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ysscenter-my.sharepoint.com/personal/toko_kikuchi_wysscenter_ch/Documents/Desktop/meta_data/meta_data_clean/"/>
    </mc:Choice>
  </mc:AlternateContent>
  <xr:revisionPtr revIDLastSave="64" documentId="8_{C22389F2-AD7E-4FA8-BA6F-523DE1FB2713}" xr6:coauthVersionLast="47" xr6:coauthVersionMax="47" xr10:uidLastSave="{EE336D47-9F32-4075-BA8E-7A8E59691881}"/>
  <bookViews>
    <workbookView xWindow="28680" yWindow="-120" windowWidth="29040" windowHeight="15720" xr2:uid="{4C045BD1-FF1A-4DD5-9F06-AE4D321AAA47}"/>
  </bookViews>
  <sheets>
    <sheet name="Summary" sheetId="18" r:id="rId1"/>
    <sheet name="1_Glut" sheetId="10" r:id="rId2"/>
    <sheet name="2_Glut" sheetId="11" r:id="rId3"/>
    <sheet name="3_Glut" sheetId="12" r:id="rId4"/>
    <sheet name="4_Glut" sheetId="13" r:id="rId5"/>
    <sheet name="5_Glut" sheetId="14" r:id="rId6"/>
    <sheet name="6_Glut" sheetId="15" r:id="rId7"/>
    <sheet name="7_Glut" sheetId="16" r:id="rId8"/>
    <sheet name="8_Glut" sheetId="17" r:id="rId9"/>
    <sheet name="1_GABA" sheetId="2" r:id="rId10"/>
    <sheet name="2_GABA" sheetId="3" r:id="rId11"/>
    <sheet name="3_GABA" sheetId="4" r:id="rId12"/>
    <sheet name="4_GABA" sheetId="5" r:id="rId13"/>
    <sheet name="5_GABA" sheetId="6" r:id="rId14"/>
    <sheet name="6_GABA" sheetId="7" r:id="rId15"/>
    <sheet name="7_GABA" sheetId="8" r:id="rId16"/>
    <sheet name="8_GABA" sheetId="9" r:id="rId17"/>
  </sheets>
  <definedNames>
    <definedName name="_xlnm._FilterDatabase" localSheetId="9" hidden="1">'1_GABA'!$A$1:$K$1</definedName>
    <definedName name="_xlnm._FilterDatabase" localSheetId="1" hidden="1">'1_Glut'!$A$1:$K$227</definedName>
    <definedName name="_xlnm._FilterDatabase" localSheetId="10" hidden="1">'2_GABA'!$A$1:$K$1</definedName>
    <definedName name="_xlnm._FilterDatabase" localSheetId="2" hidden="1">'2_Glut'!$A$1:$K$52</definedName>
    <definedName name="_xlnm._FilterDatabase" localSheetId="11" hidden="1">'3_GABA'!$A$1:$K$1</definedName>
    <definedName name="_xlnm._FilterDatabase" localSheetId="3" hidden="1">'3_Glut'!$A$1:$K$140</definedName>
    <definedName name="_xlnm._FilterDatabase" localSheetId="12" hidden="1">'4_GABA'!$A$1:$K$1</definedName>
    <definedName name="_xlnm._FilterDatabase" localSheetId="4" hidden="1">'4_Glut'!$A$1:$K$153</definedName>
    <definedName name="_xlnm._FilterDatabase" localSheetId="13" hidden="1">'5_GABA'!$A$1:$K$1</definedName>
    <definedName name="_xlnm._FilterDatabase" localSheetId="5" hidden="1">'5_Glut'!$A$1:$K$14</definedName>
    <definedName name="_xlnm._FilterDatabase" localSheetId="14" hidden="1">'6_GABA'!$A$1:$K$1</definedName>
    <definedName name="_xlnm._FilterDatabase" localSheetId="6" hidden="1">'6_Glut'!$A$1:$K$92</definedName>
    <definedName name="_xlnm._FilterDatabase" localSheetId="15" hidden="1">'7_GABA'!$A$1:$K$1</definedName>
    <definedName name="_xlnm._FilterDatabase" localSheetId="7" hidden="1">'7_Glut'!$A$1:$K$44</definedName>
    <definedName name="_xlnm._FilterDatabase" localSheetId="16" hidden="1">'8_GABA'!$A$1:$K$1</definedName>
    <definedName name="_xlnm._FilterDatabase" localSheetId="8" hidden="1">'8_Glut'!$A$1:$K$6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9" l="1"/>
  <c r="D10" i="7"/>
  <c r="D9" i="7"/>
  <c r="D8" i="7"/>
  <c r="D7" i="7"/>
  <c r="D6" i="7"/>
  <c r="D5" i="7"/>
  <c r="D4" i="7"/>
  <c r="D3" i="7"/>
  <c r="D2" i="7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D225" i="4"/>
  <c r="D224" i="4"/>
  <c r="D223" i="4"/>
  <c r="D222" i="4"/>
  <c r="D221" i="4"/>
  <c r="D220" i="4"/>
  <c r="D219" i="4"/>
  <c r="D218" i="4"/>
  <c r="D217" i="4"/>
  <c r="D216" i="4"/>
  <c r="D215" i="4"/>
  <c r="D214" i="4"/>
  <c r="D213" i="4"/>
  <c r="D212" i="4"/>
  <c r="D211" i="4"/>
  <c r="D210" i="4"/>
  <c r="D209" i="4"/>
  <c r="D208" i="4"/>
  <c r="D207" i="4"/>
  <c r="D206" i="4"/>
  <c r="D205" i="4"/>
  <c r="D204" i="4"/>
  <c r="D203" i="4"/>
  <c r="D202" i="4"/>
  <c r="D201" i="4"/>
  <c r="D200" i="4"/>
  <c r="D199" i="4"/>
  <c r="D198" i="4"/>
  <c r="D197" i="4"/>
  <c r="D196" i="4"/>
  <c r="D195" i="4"/>
  <c r="D194" i="4"/>
  <c r="D193" i="4"/>
  <c r="D192" i="4"/>
  <c r="D191" i="4"/>
  <c r="D190" i="4"/>
  <c r="D189" i="4"/>
  <c r="D188" i="4"/>
  <c r="D187" i="4"/>
  <c r="D186" i="4"/>
  <c r="D185" i="4"/>
  <c r="D184" i="4"/>
  <c r="D183" i="4"/>
  <c r="D182" i="4"/>
  <c r="D181" i="4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D12" i="3"/>
  <c r="D11" i="3"/>
  <c r="D10" i="3"/>
  <c r="D9" i="3"/>
  <c r="D8" i="3"/>
  <c r="D7" i="3"/>
  <c r="D6" i="3"/>
  <c r="D5" i="3"/>
  <c r="D4" i="3"/>
  <c r="D3" i="3"/>
  <c r="D2" i="3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5796" uniqueCount="2105">
  <si>
    <t>source</t>
  </si>
  <si>
    <t>term_name</t>
  </si>
  <si>
    <t>term_id</t>
  </si>
  <si>
    <t>highlighte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BP</t>
  </si>
  <si>
    <t>synapse organization</t>
  </si>
  <si>
    <t>GO:0050808</t>
  </si>
  <si>
    <t>ACTN1,ACTR3,AGAP1,BSN,CAMK2B,CAMKV,CNKSR2,CNTN5,DIXDC1,GAP43,GRID2,HNRNPK,MRTFB,NECTIN3,NRG3,NRP1,NUMBL,PDLIM5,PRRT1,PTN,RTN4,SEMA7A,SIPA1L1,SNCA,TANC1</t>
  </si>
  <si>
    <t>regulation of biological quality</t>
  </si>
  <si>
    <t>GO:0065008</t>
  </si>
  <si>
    <t>ACTR3,AGAP1,AP2A2,ARPC3,ATP6AP2,BRINP1,CALB1,CAMK2A,CAMK2B,CAMKV,CAPZB,DNM1,GNA11,GRID2,HNRNPK,ITPR1,KCNB1,MAP1A,MAPK1,MRTFB,NECTIN3,NRP1,NSMF,NUMBL,PABPC1,PDLIM5,PPP3CA,PPP3CB,PRKCB,PRRT1,PTN,RASGRF1,RTN4,SEMA7A,SIPA1L1,SLC24A2,SNCA,SPTBN1,SYT7,TANC1,TNIK,YWHAE</t>
  </si>
  <si>
    <t>synaptic signaling</t>
  </si>
  <si>
    <t>GO:0099536</t>
  </si>
  <si>
    <t>BSN,CALB1,CAMK2A,CAMK2B,CAMKV,DNM1,GNA11,GRID2,GRM7,HNRNPK,ITPR1,KCNB1,MAP1A,MAPK1,MINK1,NRG3,NSMF,PPP3CA,PRKCB,PRRT1,PTN,RASGRF1,RTN4,SIPA1L1,SLC24A2,SNCA,SYT7</t>
  </si>
  <si>
    <t>modulation of chemical synaptic transmission</t>
  </si>
  <si>
    <t>GO:0050804</t>
  </si>
  <si>
    <t>BSN,CALB1,CAMK2A,CAMK2B,CAMKV,DNM1,GRID2,GRM7,HNRNPK,KCNB1,MAP1A,MAPK1,NRG3,NSMF,PPP3CA,PRKCB,PRRT1,PTN,RASGRF1,RTN4,SIPA1L1,SLC24A2,SNCA,SYT7</t>
  </si>
  <si>
    <t>regulation of trans-synaptic signaling</t>
  </si>
  <si>
    <t>GO:0099177</t>
  </si>
  <si>
    <t>cell junction organization</t>
  </si>
  <si>
    <t>GO:0034330</t>
  </si>
  <si>
    <t>anterograde trans-synaptic signaling</t>
  </si>
  <si>
    <t>GO:0098916</t>
  </si>
  <si>
    <t>BSN,CALB1,CAMK2A,CAMK2B,CAMKV,DNM1,GRID2,GRM7,HNRNPK,KCNB1,MAP1A,MAPK1,MINK1,NRG3,NSMF,PPP3CA,PRKCB,PRRT1,PTN,RASGRF1,RTN4,SIPA1L1,SLC24A2,SNCA,SYT7</t>
  </si>
  <si>
    <t>chemical synaptic transmission</t>
  </si>
  <si>
    <t>GO:0007268</t>
  </si>
  <si>
    <t>trans-synaptic signaling</t>
  </si>
  <si>
    <t>GO:0099537</t>
  </si>
  <si>
    <t>regulation of signaling</t>
  </si>
  <si>
    <t>GO:0023051</t>
  </si>
  <si>
    <t>AGAP2,ALK,ATP6AP2,BSN,CALB1,CAMK2A,CAMK2B,CAMKV,CNKSR2,DAPK1,DIXDC1,DNM1,GNA11,GRID2,GRM7,HNRNPK,ITPR1,KCNB1,LINGO1,MAP1A,MAPK1,MINK1,NRG3,NRP1,NSMF,PPP3CA,PPP3CB,PRKCB,PRRT1,PTN,RASGRF1,RTN4,SEMA7A,SIPA1L1,SIPA1L3,SLC24A2,SNCA,SPTBN1,SYT7,TNIK,YWHAE</t>
  </si>
  <si>
    <t>regulation of cell communication</t>
  </si>
  <si>
    <t>GO:0010646</t>
  </si>
  <si>
    <t>nervous system development</t>
  </si>
  <si>
    <t>GO:0007399</t>
  </si>
  <si>
    <t>ACTR3,ALK,ATP6AP2,BRINP1,BSN,CAMK2A,CAMK2B,CNTN5,DIXDC1,GAP43,GRID2,GRM7,HNRNPK,ITPR1,KCNB1,LINGO1,MAP1A,MAPK1,MINK1,NECTIN3,NRG3,NRP1,NSMF,NUMBL,PDLIM5,PPP3CA,PTN,RASGRF1,RTN4,SEMA7A,SIPA1L1,SLC1A2,SNCA,SPTBN1,TNIK,YWHAE</t>
  </si>
  <si>
    <t>cell-cell signaling</t>
  </si>
  <si>
    <t>GO:0007267</t>
  </si>
  <si>
    <t>BSN,CALB1,CAMK2A,CAMK2B,CAMKV,DNM1,GNA11,GRID2,GRM7,HNRNPK,ITPR1,KCNB1,MAP1A,MAPK1,MINK1,NRG3,NSMF,PPP3CA,PPP3CB,PRKCB,PRRT1,PTN,RASGRF1,RTN4,SIPA1L1,SLC24A2,SNCA,SYT7</t>
  </si>
  <si>
    <t>neuron development</t>
  </si>
  <si>
    <t>GO:0048666</t>
  </si>
  <si>
    <t>ACTR3,ALK,BRINP1,CAMK2A,CAMK2B,CNTN5,DIXDC1,GAP43,GRID2,GRM7,HNRNPK,ITPR1,KCNB1,LINGO1,MAP1A,MINK1,NRP1,NSMF,NUMBL,PDLIM5,PPP3CA,PTN,RASGRF1,RTN4,SEMA7A,SIPA1L1,TNIK</t>
  </si>
  <si>
    <t>system development</t>
  </si>
  <si>
    <t>GO:0048731</t>
  </si>
  <si>
    <t>ACTR3,ALK,ATP6AP2,BRINP1,BSN,CALB1,CAMK2A,CAMK2B,CNTN5,DIXDC1,FKBP1A,GAP43,GNA11,GRID2,GRM7,HNRNPK,ITPR1,KCNB1,LINGO1,MAP1A,MAPK1,MINK1,NECTIN3,NRG3,NRP1,NSMF,NUMBL,PDLIM5,PPP3CA,PPP3CB,PRKCB,PTN,RASGRF1,RTN4,SEMA7A,SIPA1L1,SIPA1L3,SLC1A2,SNCA,SPTBN1,TNIK,YWHAE</t>
  </si>
  <si>
    <t>generation of neurons</t>
  </si>
  <si>
    <t>GO:0048699</t>
  </si>
  <si>
    <t>ACTR3,ALK,BRINP1,CAMK2A,CAMK2B,CNTN5,DIXDC1,GAP43,GRID2,GRM7,HNRNPK,ITPR1,KCNB1,LINGO1,MAP1A,MINK1,NRG3,NRP1,NSMF,NUMBL,PDLIM5,PPP3CA,PTN,RASGRF1,RTN4,SEMA7A,SIPA1L1,TNIK,YWHAE</t>
  </si>
  <si>
    <t>neuron projection development</t>
  </si>
  <si>
    <t>GO:0031175</t>
  </si>
  <si>
    <t>ACTR3,ALK,CAMK2A,CAMK2B,CNTN5,DIXDC1,GAP43,GRID2,GRM7,HNRNPK,ITPR1,LINGO1,MAP1A,MINK1,NRP1,NSMF,NUMBL,PDLIM5,PPP3CA,PTN,RASGRF1,RTN4,SEMA7A,SIPA1L1,TNIK</t>
  </si>
  <si>
    <t>cellular component organization</t>
  </si>
  <si>
    <t>GO:0016043</t>
  </si>
  <si>
    <t>ACTN1,ACTR3,AGAP1,AGAP2,ALK,ARPC3,ATP6AP2,ATP6V1A,ATP6V1D,BSN,CAMK2A,CAMK2B,CAMKV,CAPZB,CLTA,CNKSR2,CNTN5,DIXDC1,DNM1,GAP43,GRID2,GRM7,HNRNPK,ITPR1,KCNB1,LINGO1,MAP1A,MAPK1,MINK1,MRTFB,NECTIN3,NRG3,NRP1,NSMF,NUMBL,PDLIM5,PPP3CA,PPP3CB,PRKCB,PRRT1,PTN,RASGRF1,RTN4,SEMA7A,SIPA1L1,SIPA1L3,SLC1A2,SLC24A2,SNCA,SPTBN1,SYT7,TANC1,TNIK</t>
  </si>
  <si>
    <t>neurogenesis</t>
  </si>
  <si>
    <t>GO:0022008</t>
  </si>
  <si>
    <t>ACTR3,ALK,BRINP1,CAMK2A,CAMK2B,CNTN5,DIXDC1,GAP43,GRID2,GRM7,HNRNPK,ITPR1,KCNB1,LINGO1,MAP1A,MAPK1,MINK1,NRG3,NRP1,NSMF,NUMBL,PDLIM5,PPP3CA,PTN,RASGRF1,RTN4,SEMA7A,SIPA1L1,TNIK,YWHAE</t>
  </si>
  <si>
    <t>cellular localization</t>
  </si>
  <si>
    <t>GO:0051641</t>
  </si>
  <si>
    <t>ACTR3,AGAP1,AGAP2,AP2A2,ARPC3,ATP6AP2,ATP6V1A,ATP6V1D,BSN,CAMK2A,CAMK2B,CLTA,DNM1,FKBP1A,GNA11,GRID2,HNRNPK,ITPR1,KCNB1,MAP1A,MAPK1,NECTIN3,NRP1,PPP3CA,PPP3CB,PRKCB,PRRT1,PTN,RTN4,SLC1A2,SLC24A2,SNCA,SPTBN1,SUMO2,SYT7,TNIK,YWHAE,YWHAQ</t>
  </si>
  <si>
    <t>plasma membrane bounded cell projection organization</t>
  </si>
  <si>
    <t>GO:0120036</t>
  </si>
  <si>
    <t>ACTR3,ALK,ATP6V1D,CAMK2A,CAMK2B,CAPZB,CNTN5,DIXDC1,GAP43,GRID2,GRM7,HNRNPK,ITPR1,LINGO1,MAP1A,MINK1,NRP1,NSMF,NUMBL,PDLIM5,PPP3CA,PTN,RASGRF1,RTN4,SEMA7A,SIPA1L1,TANC1,TNIK</t>
  </si>
  <si>
    <t>cellular component organization or biogenesis</t>
  </si>
  <si>
    <t>GO:0071840</t>
  </si>
  <si>
    <t>developmental process</t>
  </si>
  <si>
    <t>GO:0032502</t>
  </si>
  <si>
    <t>ACTN1,ACTR3,AGAP2,ALK,AP2A2,ATP6AP2,ATP6V1A,ATP6V1D,BRINP1,BSN,CALB1,CAMK2A,CAMK2B,CAPZB,CNTN5,DIXDC1,FKBP1A,GAP43,GNA11,GRID2,GRM7,HNRNPK,ITPR1,KCNB1,LINGO1,MAP1A,MAPK1,MINK1,MRTFB,NECTIN3,NRG3,NRP1,NSMF,NUMBL,PDLIM5,PPP3CA,PPP3CB,PRKCB,PTN,RASGRF1,RTN4,SEMA7A,SIPA1L1,SIPA1L3,SLC1A2,SNCA,SPTBN1,TANC1,TNIK,YWHAE</t>
  </si>
  <si>
    <t>anatomical structure development</t>
  </si>
  <si>
    <t>GO:0048856</t>
  </si>
  <si>
    <t>ACTN1,ACTR3,AGAP2,ALK,AP2A2,ATP6AP2,BRINP1,BSN,CALB1,CAMK2A,CAMK2B,CAPZB,CNTN5,DIXDC1,FKBP1A,GAP43,GNA11,GRID2,GRM7,HNRNPK,ITPR1,KCNB1,LINGO1,MAP1A,MAPK1,MINK1,MRTFB,NECTIN3,NRG3,NRP1,NSMF,NUMBL,PDLIM5,PPP3CA,PPP3CB,PRKCB,PTN,RASGRF1,RTN4,SEMA7A,SIPA1L1,SIPA1L3,SLC1A2,SNCA,SPTBN1,TANC1,TNIK,YWHAE</t>
  </si>
  <si>
    <t>anatomical structure morphogenesis</t>
  </si>
  <si>
    <t>GO:0009653</t>
  </si>
  <si>
    <t>ACTN1,ACTR3,ATP6AP2,CALB1,CAMK2A,CAMK2B,CAPZB,CNTN5,DIXDC1,FKBP1A,GAP43,GRID2,HNRNPK,ITPR1,MAP1A,MAPK1,MINK1,NECTIN3,NRG3,NRP1,NSMF,NUMBL,PDLIM5,PPP3CA,PPP3CB,PRKCB,PTN,RTN4,SEMA7A,SIPA1L1,SIPA1L3,SPTBN1,TANC1,TNIK</t>
  </si>
  <si>
    <t>cell projection organization</t>
  </si>
  <si>
    <t>GO:0030030</t>
  </si>
  <si>
    <t>neuron differentiation</t>
  </si>
  <si>
    <t>GO:0030182</t>
  </si>
  <si>
    <t>cell morphogenesis</t>
  </si>
  <si>
    <t>GO:0000902</t>
  </si>
  <si>
    <t>ACTN1,ACTR3,CAMK2A,CAMK2B,CAPZB,CNTN5,DIXDC1,GAP43,HNRNPK,ITPR1,MAP1A,MINK1,NRP1,NSMF,NUMBL,PDLIM5,PPP3CA,PTN,RTN4,SEMA7A,SIPA1L1,SIPA1L3,TNIK</t>
  </si>
  <si>
    <t>regulation of localization</t>
  </si>
  <si>
    <t>GO:0032879</t>
  </si>
  <si>
    <t>ACTR3,AGAP2,ARPC3,BSN,CAMK2A,CAMK2B,DAPK1,DNM1,FKBP1A,GNA11,GRM7,HNRNPK,ITPR1,KCNB1,MAP1A,MAPK1,MINK1,PPP3CA,PPP3CB,PRKCB,PRRT1,PTN,RTN4,SLC1A2,SNCA,SPTBN1,SYT7,TNIK,YWHAE,YWHAQ</t>
  </si>
  <si>
    <t>postsynapse organization</t>
  </si>
  <si>
    <t>GO:0099173</t>
  </si>
  <si>
    <t>ACTN1,ACTR3,CAMK2B,CNKSR2,GAP43,GRID2,HNRNPK,NECTIN3,NRP1,NUMBL,PDLIM5,PTN,RTN4,SIPA1L1,TANC1</t>
  </si>
  <si>
    <t>regulation of synapse organization</t>
  </si>
  <si>
    <t>GO:0050807</t>
  </si>
  <si>
    <t>ACTR3,AGAP1,CAMK2B,CAMKV,GRID2,HNRNPK,MRTFB,NECTIN3,NUMBL,PDLIM5,PTN,RTN4,SEMA7A,SIPA1L1,SNCA,TANC1</t>
  </si>
  <si>
    <t>regulation of cellular component organization</t>
  </si>
  <si>
    <t>GO:0051128</t>
  </si>
  <si>
    <t>ACTR3,AGAP1,ALK,ARPC3,CAMK2B,CAMKV,CAPZB,DIXDC1,DNM1,GAP43,GRID2,HNRNPK,ITPR1,MAP1A,MAPK1,MRTFB,NECTIN3,NRP1,NSMF,NUMBL,PDLIM5,PPP3CA,PPP3CB,PTN,RTN4,SEMA7A,SIPA1L1,SNCA,SPTBN1,SYT7,TANC1,TNIK</t>
  </si>
  <si>
    <t>regulation of synapse structure or activity</t>
  </si>
  <si>
    <t>GO:0050803</t>
  </si>
  <si>
    <t>regulation of synaptic plasticity</t>
  </si>
  <si>
    <t>GO:0048167</t>
  </si>
  <si>
    <t>CALB1,CAMK2A,CAMK2B,GRID2,HNRNPK,KCNB1,MAP1A,MAPK1,NSMF,PRRT1,PTN,RASGRF1,SIPA1L1,SLC24A2,SNCA,SYT7</t>
  </si>
  <si>
    <t>dendrite development</t>
  </si>
  <si>
    <t>GO:0016358</t>
  </si>
  <si>
    <t>ACTR3,ALK,CAMK2A,CAMK2B,HNRNPK,MAP1A,MINK1,NRP1,NSMF,NUMBL,PDLIM5,PPP3CA,PTN,SIPA1L1,TNIK</t>
  </si>
  <si>
    <t>multicellular organism development</t>
  </si>
  <si>
    <t>GO:0007275</t>
  </si>
  <si>
    <t>neuron projection morphogenesis</t>
  </si>
  <si>
    <t>GO:0048812</t>
  </si>
  <si>
    <t>ACTR3,CAMK2A,CAMK2B,CNTN5,DIXDC1,GAP43,HNRNPK,MAP1A,MINK1,NRP1,NSMF,NUMBL,PDLIM5,PPP3CA,PTN,RTN4,SEMA7A,SIPA1L1,TNIK</t>
  </si>
  <si>
    <t>plasma membrane bounded cell projection morphogenesis</t>
  </si>
  <si>
    <t>GO:0120039</t>
  </si>
  <si>
    <t>cell projection morphogenesis</t>
  </si>
  <si>
    <t>GO:0048858</t>
  </si>
  <si>
    <t>regulation of plasma membrane bounded cell projection organization</t>
  </si>
  <si>
    <t>GO:0120035</t>
  </si>
  <si>
    <t>ACTR3,ALK,CAMK2B,CAPZB,DIXDC1,GAP43,GRID2,HNRNPK,ITPR1,NRP1,NSMF,NUMBL,PDLIM5,PPP3CA,PTN,RTN4,SEMA7A,SIPA1L1,TNIK</t>
  </si>
  <si>
    <t>protein localization</t>
  </si>
  <si>
    <t>GO:0008104</t>
  </si>
  <si>
    <t>ACTR3,AGAP1,AGAP2,AP2A2,ATP6V1D,BSN,CAMK2A,CAMK2B,CLTA,GNA11,GRID2,HNRNPK,ITPR1,KCNB1,MAP1A,MAPK1,NECTIN3,NRP1,PPP3CA,PPP3CB,PRKCB,PRRT1,PTN,RTN4,SNCA,SPTBN1,SUMO2,SYT7,TNIK,YWHAE,YWHAQ</t>
  </si>
  <si>
    <t>cellular macromolecule localization</t>
  </si>
  <si>
    <t>GO:0070727</t>
  </si>
  <si>
    <t>regulation of cell projection organization</t>
  </si>
  <si>
    <t>GO:0031344</t>
  </si>
  <si>
    <t>cell morphogenesis involved in neuron differentiation</t>
  </si>
  <si>
    <t>GO:0048667</t>
  </si>
  <si>
    <t>ACTR3,CAMK2A,CAMK2B,CNTN5,DIXDC1,GAP43,MAP1A,MINK1,NRP1,NSMF,NUMBL,PDLIM5,PPP3CA,PTN,RTN4,SEMA7A,SIPA1L1,TNIK</t>
  </si>
  <si>
    <t>regulation of neuron projection development</t>
  </si>
  <si>
    <t>GO:0010975</t>
  </si>
  <si>
    <t>ACTR3,ALK,CAMK2B,DIXDC1,GRID2,HNRNPK,ITPR1,NRP1,NSMF,NUMBL,PDLIM5,PPP3CA,PTN,RTN4,SEMA7A,SIPA1L1,TNIK</t>
  </si>
  <si>
    <t>synaptic vesicle cycle</t>
  </si>
  <si>
    <t>GO:0099504</t>
  </si>
  <si>
    <t>AP2A2,ARPC3,ATP6AP2,ATP6V1A,ATP6V1D,BSN,CAMK2A,CLTA,DNM1,PPP3CB,PRKCB,SNCA,SYT7</t>
  </si>
  <si>
    <t>dendrite morphogenesis</t>
  </si>
  <si>
    <t>GO:0048813</t>
  </si>
  <si>
    <t>ACTR3,CAMK2A,CAMK2B,MINK1,NRP1,NSMF,NUMBL,PDLIM5,PPP3CA,PTN,SIPA1L1,TNIK</t>
  </si>
  <si>
    <t>localization</t>
  </si>
  <si>
    <t>GO:0051179</t>
  </si>
  <si>
    <t>ACTR3,AGAP1,AGAP2,AP2A2,ARPC3,ATP6AP2,ATP6V1A,ATP6V1D,BSN,CACNA1E,CAMK2A,CAMK2B,CLTA,DAPK1,DNM1,FKBP1A,GNA11,GRID2,GRM7,HNRNPK,ITPR1,KCNB1,MAP1A,MAPK1,MINK1,NECTIN3,NRP1,PPP3CA,PPP3CB,PRKCB,PRRT1,PTN,RTN4,SLC1A2,SLC24A2,SNCA,SPTBN1,SUMO2,SYT7,TNIK,YWHAE,YWHAQ</t>
  </si>
  <si>
    <t>regulation of protein localization</t>
  </si>
  <si>
    <t>GO:0032880</t>
  </si>
  <si>
    <t>ACTR3,AGAP2,CAMK2A,CAMK2B,GNA11,HNRNPK,ITPR1,KCNB1,MAP1A,MAPK1,PPP3CA,PPP3CB,PRKCB,PTN,RTN4,SNCA,SPTBN1,SYT7,TNIK,YWHAE</t>
  </si>
  <si>
    <t>vesicle-mediated transport in synapse</t>
  </si>
  <si>
    <t>GO:0099003</t>
  </si>
  <si>
    <t>central nervous system development</t>
  </si>
  <si>
    <t>GO:0007417</t>
  </si>
  <si>
    <t>ACTR3,ALK,ATP6AP2,BRINP1,DIXDC1,GAP43,GRID2,HNRNPK,LINGO1,MAPK1,MINK1,NRG3,NRP1,NUMBL,PTN,RTN4,SEMA7A,SLC1A2,SPTBN1,YWHAE</t>
  </si>
  <si>
    <t>establishment of localization</t>
  </si>
  <si>
    <t>GO:0051234</t>
  </si>
  <si>
    <t>ACTR3,AGAP1,AGAP2,AP2A2,ARPC3,ATP6AP2,ATP6V1A,ATP6V1D,BSN,CACNA1E,CAMK2A,CAMK2B,CLTA,DAPK1,DNM1,FKBP1A,GNA11,GRID2,GRM7,HNRNPK,ITPR1,KCNB1,MAP1A,MAPK1,MINK1,NECTIN3,PPP3CA,PPP3CB,PRKCB,PRRT1,RTN4,SLC1A2,SLC24A2,SNCA,SPTBN1,SYT7,YWHAE,YWHAQ</t>
  </si>
  <si>
    <t>regulation of cellular localization</t>
  </si>
  <si>
    <t>GO:0060341</t>
  </si>
  <si>
    <t>cell development</t>
  </si>
  <si>
    <t>GO:0048468</t>
  </si>
  <si>
    <t>ACTN1,ACTR3,ALK,AP2A2,BRINP1,CAMK2A,CAMK2B,CNTN5,DIXDC1,GAP43,GRID2,GRM7,HNRNPK,ITPR1,KCNB1,LINGO1,MAP1A,MAPK1,MINK1,NRP1,NSMF,NUMBL,PDLIM5,PPP3CA,PPP3CB,PTN,RASGRF1,RTN4,SEMA7A,SIPA1L1,SIPA1L3,TNIK</t>
  </si>
  <si>
    <t>macromolecule localization</t>
  </si>
  <si>
    <t>GO:0033036</t>
  </si>
  <si>
    <t>regulation of cellular process</t>
  </si>
  <si>
    <t>GO:0050794</t>
  </si>
  <si>
    <t>ACTN1,ACTR3,AGAP1,AGAP2,AKR1A1,ALK,AP2A2,ARPC3,ATP6AP2,BRINP1,BSN,CALB1,CAMK2A,CAMK2B,CAMKV,CAPZB,CNKSR2,DAPK1,DIXDC1,DNM1,FKBP1A,GAP43,GNA11,GRID2,GRM7,HNRNPK,ITPR1,KCNB1,LINGO1,MAP1A,MAPK1,MINK1,MRTFB,NECTIN3,NRG3,NRP1,NSMF,NUMBL,PABPC1,PDLIM5,PPP3CA,PPP3CB,PRKCB,PRRT1,PTN,RASGRF1,RTN4,SEMA7A,SIPA1L1,SIPA1L3,SLC1A2,SLC24A2,SNCA,SPTBN1,SUMO2,SYT7,TANC1,TNIK,YWHAE,YWHAQ</t>
  </si>
  <si>
    <t>positive regulation of protein localization</t>
  </si>
  <si>
    <t>GO:1903829</t>
  </si>
  <si>
    <t>ACTR3,AGAP2,GNA11,HNRNPK,ITPR1,KCNB1,MAP1A,MAPK1,PPP3CB,PRKCB,PTN,RTN4,SNCA,SPTBN1,YWHAE</t>
  </si>
  <si>
    <t>transport</t>
  </si>
  <si>
    <t>GO:0006810</t>
  </si>
  <si>
    <t>AGAP1,AGAP2,AP2A2,ARPC3,ATP6AP2,ATP6V1A,ATP6V1D,BSN,CACNA1E,CAMK2A,CAMK2B,CLTA,DAPK1,DNM1,FKBP1A,GNA11,GRID2,GRM7,HNRNPK,ITPR1,KCNB1,MAP1A,MAPK1,MINK1,PPP3CA,PPP3CB,PRKCB,PRRT1,RTN4,SLC1A2,SLC24A2,SNCA,SPTBN1,SYT7,YWHAE,YWHAQ</t>
  </si>
  <si>
    <t>synapse assembly</t>
  </si>
  <si>
    <t>GO:0007416</t>
  </si>
  <si>
    <t>ACTR3,BSN,CNTN5,GAP43,GRID2,NECTIN3,NRG3,NUMBL,PDLIM5,RTN4,SIPA1L1,SNCA</t>
  </si>
  <si>
    <t>regulation of biological process</t>
  </si>
  <si>
    <t>GO:0050789</t>
  </si>
  <si>
    <t>regulation of transport</t>
  </si>
  <si>
    <t>GO:0051049</t>
  </si>
  <si>
    <t>ARPC3,BSN,CAMK2A,DAPK1,DNM1,FKBP1A,GNA11,GRM7,HNRNPK,ITPR1,KCNB1,MAPK1,MINK1,PPP3CA,PPP3CB,PRKCB,PRRT1,RTN4,SLC1A2,SNCA,SYT7,YWHAE,YWHAQ</t>
  </si>
  <si>
    <t>regulation of postsynapse organization</t>
  </si>
  <si>
    <t>GO:0099175</t>
  </si>
  <si>
    <t>ACTR3,CAMK2B,GRID2,HNRNPK,NECTIN3,NUMBL,PDLIM5,RTN4,SIPA1L1,TANC1</t>
  </si>
  <si>
    <t>positive regulation of signaling</t>
  </si>
  <si>
    <t>GO:0023056</t>
  </si>
  <si>
    <t>AGAP2,ATP6AP2,CALB1,CAMK2A,CAMK2B,DIXDC1,GNA11,HNRNPK,ITPR1,MAPK1,MINK1,NRP1,PPP3CA,PPP3CB,PRKCB,PRRT1,PTN,RASGRF1,RTN4,SEMA7A,SLC24A2,SNCA,TNIK,YWHAE</t>
  </si>
  <si>
    <t>positive regulation of cell communication</t>
  </si>
  <si>
    <t>GO:0010647</t>
  </si>
  <si>
    <t>cellular homeostasis</t>
  </si>
  <si>
    <t>GO:0019725</t>
  </si>
  <si>
    <t>ATP6AP2,ATP6V1A,ATP6V1D,CALB1,FKBP1A,ITPR1,KCNB1,MAP1A,MAPK1,MINK1,PPP3CA,PPP3CB,PRKCB,RTN4,SLC24A2,SNCA,YWHAE</t>
  </si>
  <si>
    <t>positive regulation of cellular process</t>
  </si>
  <si>
    <t>GO:0048522</t>
  </si>
  <si>
    <t>ACTN1,ACTR3,AGAP2,ALK,ATP6AP2,BRINP1,CALB1,CAMK2A,CAMK2B,DAPK1,DIXDC1,DNM1,GNA11,GRID2,HNRNPK,ITPR1,KCNB1,MAP1A,MAPK1,MINK1,MRTFB,NRP1,NSMF,NUMBL,PABPC1,PPP3CA,PPP3CB,PRKCB,PRRT1,PTN,RASGRF1,RTN4,SEMA7A,SLC1A2,SLC24A2,SNCA,SPTBN1,SUMO2,SYT7,TNIK,YWHAE</t>
  </si>
  <si>
    <t>biological regulation</t>
  </si>
  <si>
    <t>GO:0065007</t>
  </si>
  <si>
    <t>cell junction assembly</t>
  </si>
  <si>
    <t>GO:0034329</t>
  </si>
  <si>
    <t>ACTN1,ACTR3,BSN,CNTN5,GAP43,GRID2,NECTIN3,NRG3,NRP1,NUMBL,PDLIM5,RTN4,SIPA1L1,SNCA</t>
  </si>
  <si>
    <t>multicellular organismal process</t>
  </si>
  <si>
    <t>GO:0032501</t>
  </si>
  <si>
    <t>ACTR3,AGAP2,ALK,ATP6AP2,BRINP1,BSN,CALB1,CAMK2A,CAMK2B,CNTN5,DIXDC1,FKBP1A,GAP43,GNA11,GRID2,GRM7,HNRNPK,ITPR1,KCNB1,LINGO1,MAP1A,MAPK1,MINK1,MRTFB,NECTIN3,NRG3,NRP1,NSMF,NUMBL,PDLIM5,PPP3CA,PPP3CB,PRKCB,PRRT1,PTN,RASGRF1,RTN4,SEMA7A,SIPA1L1,SIPA1L3,SLC1A2,SLC24A2,SNCA,SPTBN1,SYT7,TANC1,TNIK,YWHAE</t>
  </si>
  <si>
    <t>regulation of dendrite development</t>
  </si>
  <si>
    <t>GO:0050773</t>
  </si>
  <si>
    <t>ACTR3,ALK,CAMK2B,NSMF,NUMBL,PPP3CA,PTN,SIPA1L1,TNIK</t>
  </si>
  <si>
    <t>cell differentiation</t>
  </si>
  <si>
    <t>GO:0030154</t>
  </si>
  <si>
    <t>ACTN1,ACTR3,ALK,AP2A2,BRINP1,CAMK2A,CAMK2B,CNTN5,DIXDC1,GAP43,GNA11,GRID2,GRM7,HNRNPK,ITPR1,KCNB1,LINGO1,MAP1A,MAPK1,MINK1,NRG3,NRP1,NSMF,NUMBL,PDLIM5,PPP3CA,PPP3CB,PTN,RASGRF1,RTN4,SEMA7A,SIPA1L1,SIPA1L3,TANC1,TNIK,YWHAE</t>
  </si>
  <si>
    <t>cellular developmental process</t>
  </si>
  <si>
    <t>GO:0048869</t>
  </si>
  <si>
    <t>regulation of nervous system development</t>
  </si>
  <si>
    <t>GO:0051960</t>
  </si>
  <si>
    <t>ACTR3,BRINP1,CAMK2B,DIXDC1,GRID2,HNRNPK,LINGO1,NRP1,NUMBL,PPP3CA,PTN,RTN4,SEMA7A,TNIK</t>
  </si>
  <si>
    <t>monoatomic ion transport</t>
  </si>
  <si>
    <t>GO:0006811</t>
  </si>
  <si>
    <t>ATP6AP2,ATP6V1A,ATP6V1D,CACNA1E,CAMK2A,CAMK2B,FKBP1A,GRID2,GRM7,ITPR1,KCNB1,PPP3CA,PPP3CB,PRKCB,SLC1A2,SLC24A2,SNCA,YWHAE,YWHAQ</t>
  </si>
  <si>
    <t>regulation of signal transduction</t>
  </si>
  <si>
    <t>GO:0009966</t>
  </si>
  <si>
    <t>AGAP2,ALK,ATP6AP2,CAMK2A,CAMK2B,CNKSR2,DAPK1,DIXDC1,DNM1,HNRNPK,ITPR1,LINGO1,MAPK1,MINK1,NRP1,PPP3CA,PPP3CB,PRKCB,PRRT1,RASGRF1,RTN4,SEMA7A,SIPA1L1,SIPA1L3,SNCA,SPTBN1,TNIK,YWHAE</t>
  </si>
  <si>
    <t>positive regulation of biological process</t>
  </si>
  <si>
    <t>GO:0048518</t>
  </si>
  <si>
    <t>signaling</t>
  </si>
  <si>
    <t>GO:0023052</t>
  </si>
  <si>
    <t>AGAP2,ALK,ATP6AP2,BSN,CALB1,CAMK2A,CAMK2B,CAMKV,CNKSR2,DAPK1,DIXDC1,DNM1,FKBP1A,GNA11,GRID2,GRM7,HNRNPK,ITPR1,KCNB1,LINGO1,MAP1A,MAPK1,MINK1,NRG3,NRP1,NSMF,NUMBL,PPP3CA,PPP3CB,PRKCB,PRRT1,PTN,RASGRF1,RTN4,SEMA7A,SIPA1L1,SIPA1L3,SLC24A2,SNCA,SPTBN1,SYT7,TNIK,YWHAE,YWHAQ</t>
  </si>
  <si>
    <t>cell communication</t>
  </si>
  <si>
    <t>GO:0007154</t>
  </si>
  <si>
    <t>regulation of anatomical structure morphogenesis</t>
  </si>
  <si>
    <t>GO:0022603</t>
  </si>
  <si>
    <t>ACTR3,CAMK2B,CAPZB,DIXDC1,HNRNPK,NRP1,NSMF,NUMBL,PDLIM5,PPP3CA,PRKCB,PTN,RTN4,SEMA7A,SIPA1L1,TNIK</t>
  </si>
  <si>
    <t>transmembrane transport</t>
  </si>
  <si>
    <t>GO:0055085</t>
  </si>
  <si>
    <t>ATP6AP2,ATP6V1A,ATP6V1D,CACNA1E,DAPK1,FKBP1A,GRID2,GRM7,ITPR1,KCNB1,MINK1,PPP3CA,PPP3CB,PRKCB,PRRT1,SLC1A2,SLC24A2,SNCA,YWHAE,YWHAQ</t>
  </si>
  <si>
    <t>calcium ion transport</t>
  </si>
  <si>
    <t>GO:0006816</t>
  </si>
  <si>
    <t>CACNA1E,CAMK2A,CAMK2B,FKBP1A,GRM7,ITPR1,PPP3CA,PPP3CB,PRKCB,SLC24A2,SNCA,YWHAE</t>
  </si>
  <si>
    <t>positive regulation of cellular component organization</t>
  </si>
  <si>
    <t>GO:0051130</t>
  </si>
  <si>
    <t>ACTR3,ALK,CAMK2B,DIXDC1,DNM1,GRID2,HNRNPK,ITPR1,MAPK1,NRP1,NUMBL,PPP3CA,PPP3CB,PTN,SEMA7A,SNCA,SYT7,TNIK</t>
  </si>
  <si>
    <t>head development</t>
  </si>
  <si>
    <t>GO:0060322</t>
  </si>
  <si>
    <t>ALK,ATP6AP2,BRINP1,DIXDC1,GRID2,HNRNPK,MAPK1,MINK1,NRG3,NRP1,NUMBL,RTN4,SEMA7A,SLC1A2,YWHAE</t>
  </si>
  <si>
    <t>neuron cellular homeostasis</t>
  </si>
  <si>
    <t>GO:0070050</t>
  </si>
  <si>
    <t>ATP6AP2,ATP6V1A,ATP6V1D,CALB1,MAP1A,MINK1,SLC24A2</t>
  </si>
  <si>
    <t>regulation of neurogenesis</t>
  </si>
  <si>
    <t>GO:0050767</t>
  </si>
  <si>
    <t>ACTR3,BRINP1,CAMK2B,DIXDC1,LINGO1,NRP1,NUMBL,PPP3CA,PTN,RTN4,SEMA7A,TNIK</t>
  </si>
  <si>
    <t>monoatomic ion transmembrane transport</t>
  </si>
  <si>
    <t>GO:0034220</t>
  </si>
  <si>
    <t>ATP6AP2,ATP6V1A,ATP6V1D,CACNA1E,FKBP1A,GRID2,GRM7,ITPR1,KCNB1,PPP3CA,PPP3CB,SLC1A2,SLC24A2,SNCA,YWHAE,YWHAQ</t>
  </si>
  <si>
    <t>synaptic vesicle endocytosis</t>
  </si>
  <si>
    <t>GO:0048488</t>
  </si>
  <si>
    <t>AP2A2,ARPC3,CLTA,DNM1,PPP3CB,SNCA,SYT7</t>
  </si>
  <si>
    <t>presynaptic endocytosis</t>
  </si>
  <si>
    <t>GO:0140238</t>
  </si>
  <si>
    <t>regulation of developmental process</t>
  </si>
  <si>
    <t>GO:0050793</t>
  </si>
  <si>
    <t>ACTR3,AGAP2,ALK,AP2A2,BRINP1,CAMK2B,CAPZB,DIXDC1,GNA11,GRID2,HNRNPK,LINGO1,MAPK1,MRTFB,NRP1,NSMF,NUMBL,PDLIM5,PPP3CA,PRKCB,PTN,RTN4,SEMA7A,SIPA1L1,TNIK</t>
  </si>
  <si>
    <t>regulation of dendrite morphogenesis</t>
  </si>
  <si>
    <t>GO:0048814</t>
  </si>
  <si>
    <t>ACTR3,CAMK2B,NSMF,NUMBL,PPP3CA,SIPA1L1,TNIK</t>
  </si>
  <si>
    <t>vesicle-mediated transport</t>
  </si>
  <si>
    <t>GO:0016192</t>
  </si>
  <si>
    <t>AGAP2,AP2A2,ARPC3,ATP6AP2,ATP6V1A,ATP6V1D,BSN,CAMK2A,CLTA,DNM1,HNRNPK,KCNB1,MAPK1,PPP3CA,PPP3CB,PRKCB,SNCA,SPTBN1,SYT7</t>
  </si>
  <si>
    <t>monoatomic cation transport</t>
  </si>
  <si>
    <t>GO:0006812</t>
  </si>
  <si>
    <t>ATP6AP2,ATP6V1A,ATP6V1D,CACNA1E,CAMK2A,CAMK2B,FKBP1A,GRM7,ITPR1,KCNB1,PPP3CA,PPP3CB,PRKCB,SLC24A2,SNCA,YWHAE</t>
  </si>
  <si>
    <t>synaptic vesicle recycling</t>
  </si>
  <si>
    <t>GO:0036465</t>
  </si>
  <si>
    <t>intracellular chemical homeostasis</t>
  </si>
  <si>
    <t>GO:0055082</t>
  </si>
  <si>
    <t>ATP6AP2,ATP6V1A,CALB1,FKBP1A,ITPR1,KCNB1,MAPK1,PPP3CA,PPP3CB,PRKCB,RTN4,SLC24A2,SNCA,YWHAE</t>
  </si>
  <si>
    <t>regulation of response to stimulus</t>
  </si>
  <si>
    <t>GO:0048583</t>
  </si>
  <si>
    <t>AGAP2,ALK,ATP6AP2,CAMK2A,CAMK2B,CNKSR2,DAPK1,DIXDC1,DNM1,GRID2,HNRNPK,ITPR1,LINGO1,MAPK1,MINK1,NRP1,PPP3CA,PPP3CB,PRKCB,PRRT1,PTN,RASGRF1,RTN4,SEMA7A,SIPA1L1,SIPA1L3,SNCA,SPTBN1,TNIK,YWHAE</t>
  </si>
  <si>
    <t>regulation of transmembrane transport</t>
  </si>
  <si>
    <t>GO:0034762</t>
  </si>
  <si>
    <t>DAPK1,FKBP1A,MINK1,PPP3CA,PPP3CB,PRKCB,PRRT1,SLC1A2,SNCA,YWHAE,YWHAQ</t>
  </si>
  <si>
    <t>organelle organization</t>
  </si>
  <si>
    <t>GO:0006996</t>
  </si>
  <si>
    <t>ACTN1,ACTR3,AGAP2,ARPC3,ATP6AP2,ATP6V1A,ATP6V1D,CAMK2A,CAMK2B,CAPZB,CNKSR2,DIXDC1,DNM1,GAP43,GRID2,MAP1A,MAPK1,MINK1,NRP1,PDLIM5,PPP3CB,RTN4,SIPA1L1,SIPA1L3,SNCA,SPTBN1,SYT7,TNIK</t>
  </si>
  <si>
    <t>intracellular signaling cassette</t>
  </si>
  <si>
    <t>GO:0141124</t>
  </si>
  <si>
    <t>AGAP2,ATP6AP2,DIXDC1,ITPR1,LINGO1,MAPK1,MINK1,NRP1,PPP3CA,PPP3CB,PRKCB,RASGRF1,RTN4,SEMA7A,SIPA1L1,SIPA1L3,SPTBN1,TNIK,YWHAE,YWHAQ</t>
  </si>
  <si>
    <t>animal organ development</t>
  </si>
  <si>
    <t>GO:0048513</t>
  </si>
  <si>
    <t>AGAP2,ALK,BRINP1,CALB1,DIXDC1,FKBP1A,GNA11,GRID2,HNRNPK,ITPR1,MAPK1,MINK1,MRTFB,NECTIN3,NRG3,NRP1,NUMBL,PDLIM5,PPP3CA,PPP3CB,PRKCB,PTN,RTN4,SEMA7A,SIPA1L3,SLC1A2,YWHAE</t>
  </si>
  <si>
    <t>positive regulation of transport</t>
  </si>
  <si>
    <t>GO:0051050</t>
  </si>
  <si>
    <t>CAMK2A,DNM1,GNA11,HNRNPK,ITPR1,KCNB1,MAPK1,PPP3CA,PPP3CB,PRKCB,RTN4,SLC1A2,SNCA,SYT7,YWHAE</t>
  </si>
  <si>
    <t>positive regulation of cell projection organization</t>
  </si>
  <si>
    <t>GO:0031346</t>
  </si>
  <si>
    <t>ACTR3,ALK,CAMK2B,DIXDC1,HNRNPK,ITPR1,NRP1,NUMBL,PTN,SEMA7A,TNIK</t>
  </si>
  <si>
    <t>axon development</t>
  </si>
  <si>
    <t>GO:0061564</t>
  </si>
  <si>
    <t>ACTR3,CNTN5,DIXDC1,GAP43,GRM7,MAP1A,NRP1,NUMBL,PTN,RTN4,SEMA7A,SIPA1L1</t>
  </si>
  <si>
    <t>actin cytoskeleton organization</t>
  </si>
  <si>
    <t>GO:0030036</t>
  </si>
  <si>
    <t>ACTN1,ACTR3,AGAP2,ARPC3,CAMK2B,CAPZB,DIXDC1,MINK1,NRP1,PDLIM5,SIPA1L1,SPTBN1,TNIK</t>
  </si>
  <si>
    <t>positive regulation of developmental process</t>
  </si>
  <si>
    <t>GO:0051094</t>
  </si>
  <si>
    <t>ACTR3,AGAP2,ALK,BRINP1,CAMK2B,DIXDC1,GRID2,HNRNPK,MAPK1,MRTFB,NRP1,NUMBL,PPP3CA,PRKCB,PTN,RTN4,SEMA7A,TNIK</t>
  </si>
  <si>
    <t>regulation of intracellular signal transduction</t>
  </si>
  <si>
    <t>GO:1902531</t>
  </si>
  <si>
    <t>AGAP2,ATP6AP2,DIXDC1,HNRNPK,ITPR1,LINGO1,MAPK1,MINK1,NRP1,PPP3CA,PPP3CB,PRKCB,RASGRF1,RTN4,SEMA7A,SIPA1L1,SIPA1L3,SPTBN1,TNIK,YWHAE</t>
  </si>
  <si>
    <t>cellular response to stimulus</t>
  </si>
  <si>
    <t>GO:0051716</t>
  </si>
  <si>
    <t>AGAP2,AKR1A1,ALK,ATP6AP2,ATP6V1A,BRINP1,CAMK2A,CAMK2B,CNKSR2,CPNE7,DAPK1,DIXDC1,DNM1,FKBP1A,GAP43,GNA11,GRID2,GRM7,HNRNPK,ITPR1,KCNB1,LINGO1,MAPK1,MINK1,NRG3,NRP1,NSMF,NUMBL,PPP3CA,PPP3CB,PRKCB,PRRT1,PTN,RASGRF1,RTN4,SEMA7A,SIPA1L1,SIPA1L3,SLC1A2,SNCA,SPTBN1,TNIK,YWHAE,YWHAQ</t>
  </si>
  <si>
    <t>positive regulation of nervous system development</t>
  </si>
  <si>
    <t>GO:0051962</t>
  </si>
  <si>
    <t>ACTR3,CAMK2B,DIXDC1,GRID2,NRP1,NUMBL,PTN,RTN4,SEMA7A,TNIK</t>
  </si>
  <si>
    <t>brain development</t>
  </si>
  <si>
    <t>GO:0007420</t>
  </si>
  <si>
    <t>ALK,BRINP1,DIXDC1,GRID2,HNRNPK,MINK1,NRG3,NRP1,NUMBL,RTN4,SEMA7A,SLC1A2,YWHAE</t>
  </si>
  <si>
    <t>regulation of synapse assembly</t>
  </si>
  <si>
    <t>GO:0051963</t>
  </si>
  <si>
    <t>ACTR3,GRID2,NECTIN3,NUMBL,PDLIM5,RTN4,SIPA1L1,SNCA</t>
  </si>
  <si>
    <t>intracellular signal transduction</t>
  </si>
  <si>
    <t>GO:0035556</t>
  </si>
  <si>
    <t>AGAP2,ATP6AP2,CNKSR2,DAPK1,DIXDC1,HNRNPK,ITPR1,LINGO1,MAPK1,MINK1,NRG3,NRP1,PPP3CA,PPP3CB,PRKCB,RASGRF1,RTN4,SEMA7A,SIPA1L1,SIPA1L3,SPTBN1,TNIK,YWHAE,YWHAQ</t>
  </si>
  <si>
    <t>regulation of cell junction assembly</t>
  </si>
  <si>
    <t>GO:1901888</t>
  </si>
  <si>
    <t>ACTR3,GRID2,NECTIN3,NRP1,NUMBL,PDLIM5,RTN4,SIPA1L1,SNCA</t>
  </si>
  <si>
    <t>actin filament-based process</t>
  </si>
  <si>
    <t>GO:0030029</t>
  </si>
  <si>
    <t>cellular response to chemical stimulus</t>
  </si>
  <si>
    <t>GO:0070887</t>
  </si>
  <si>
    <t>AGAP2,AKR1A1,ALK,ATP6V1A,BRINP1,CAMK2A,CPNE7,DAPK1,GNA11,HNRNPK,ITPR1,KCNB1,MAPK1,NRP1,NSMF,PPP3CA,PPP3CB,PRKCB,PTN,RTN4,SLC1A2,SNCA</t>
  </si>
  <si>
    <t>inorganic cation transmembrane transport</t>
  </si>
  <si>
    <t>GO:0098662</t>
  </si>
  <si>
    <t>ATP6AP2,ATP6V1A,ATP6V1D,CACNA1E,FKBP1A,GRM7,ITPR1,KCNB1,PPP3CA,PPP3CB,SLC24A2,SNCA,YWHAE</t>
  </si>
  <si>
    <t>homeostatic process</t>
  </si>
  <si>
    <t>GO:0042592</t>
  </si>
  <si>
    <t>ALK,ATP6AP2,ATP6V1A,ATP6V1D,BRINP1,CALB1,FKBP1A,ITPR1,KCNB1,MAP1A,MAPK1,MINK1,PPP3CA,PPP3CB,PRKCB,RTN4,SLC24A2,SNCA,YWHAE</t>
  </si>
  <si>
    <t>positive regulation of neurogenesis</t>
  </si>
  <si>
    <t>GO:0050769</t>
  </si>
  <si>
    <t>ACTR3,CAMK2B,DIXDC1,NRP1,NUMBL,PTN,RTN4,SEMA7A,TNIK</t>
  </si>
  <si>
    <t>telencephalon development</t>
  </si>
  <si>
    <t>GO:0021537</t>
  </si>
  <si>
    <t>ALK,DIXDC1,HNRNPK,NRG3,NUMBL,RTN4,SEMA7A,SLC1A2,YWHAE</t>
  </si>
  <si>
    <t>establishment of localization in cell</t>
  </si>
  <si>
    <t>GO:0051649</t>
  </si>
  <si>
    <t>AGAP2,AP2A2,ARPC3,ATP6AP2,ATP6V1A,ATP6V1D,BSN,CAMK2A,CLTA,DNM1,MAP1A,MAPK1,PPP3CA,PPP3CB,PRKCB,SLC1A2,SLC24A2,SNCA,SYT7,YWHAE</t>
  </si>
  <si>
    <t>cytoskeleton organization</t>
  </si>
  <si>
    <t>GO:0007010</t>
  </si>
  <si>
    <t>ACTN1,ACTR3,AGAP2,ARPC3,CAMK2B,CAPZB,DIXDC1,MAP1A,MAPK1,MINK1,NRP1,PDLIM5,SIPA1L1,SIPA1L3,SNCA,SPTBN1,TNIK</t>
  </si>
  <si>
    <t>monoatomic cation transmembrane transport</t>
  </si>
  <si>
    <t>GO:0098655</t>
  </si>
  <si>
    <t>signal transduction</t>
  </si>
  <si>
    <t>GO:0007165</t>
  </si>
  <si>
    <t>AGAP2,ALK,ATP6AP2,CAMK2A,CAMK2B,CNKSR2,DAPK1,DIXDC1,DNM1,FKBP1A,GNA11,GRID2,GRM7,HNRNPK,ITPR1,KCNB1,LINGO1,MAPK1,MINK1,NRG3,NRP1,NSMF,NUMBL,PPP3CA,PPP3CB,PRKCB,PRRT1,PTN,RASGRF1,RTN4,SEMA7A,SIPA1L1,SIPA1L3,SNCA,SPTBN1,TNIK,YWHAE,YWHAQ</t>
  </si>
  <si>
    <t>cell surface receptor signaling pathway</t>
  </si>
  <si>
    <t>GO:0007166</t>
  </si>
  <si>
    <t>AGAP2,ALK,ATP6AP2,CAMK2A,DAPK1,DIXDC1,FKBP1A,GRID2,GRM7,KCNB1,MAPK1,NRG3,NRP1,NUMBL,PPP3CA,PRKCB,PTN,RTN4,SEMA7A,SIPA1L1,SNCA,SPTBN1,TNIK</t>
  </si>
  <si>
    <t>negative regulation of neurogenesis</t>
  </si>
  <si>
    <t>GO:0050768</t>
  </si>
  <si>
    <t>ACTR3,BRINP1,LINGO1,NRP1,PPP3CA,PTN,RTN4</t>
  </si>
  <si>
    <t>regulation of organelle organization</t>
  </si>
  <si>
    <t>GO:0033043</t>
  </si>
  <si>
    <t>ACTR3,ARPC3,CAMK2B,CAPZB,DIXDC1,GAP43,GRID2,MAP1A,MAPK1,NRP1,PPP3CB,SIPA1L1,SNCA,SPTBN1,SYT7</t>
  </si>
  <si>
    <t>calcium ion transmembrane transport</t>
  </si>
  <si>
    <t>GO:0070588</t>
  </si>
  <si>
    <t>CACNA1E,FKBP1A,GRM7,ITPR1,PPP3CA,PPP3CB,SLC24A2,SNCA,YWHAE</t>
  </si>
  <si>
    <t>response to stimulus</t>
  </si>
  <si>
    <t>GO:0050896</t>
  </si>
  <si>
    <t>ACTR3,AGAP2,AKR1A1,ALK,ATP6AP2,ATP6V1A,BRINP1,CALB1,CAMK2A,CAMK2B,CNKSR2,CPNE7,DAPK1,DIXDC1,DNM1,FKBP1A,GAP43,GNA11,GRID2,GRM7,HNRNPK,ITPR1,KCNB1,LINGO1,MAPK1,MINK1,NRG3,NRP1,NSMF,NUMBL,PPP3CA,PPP3CB,PRKCB,PRRT1,PTN,RASGRF1,RTN4,SEMA7A,SIPA1L1,SIPA1L3,SLC1A2,SNCA,SPTBN1,SYT7,TANC1,TNIK,YWHAE,YWHAQ</t>
  </si>
  <si>
    <t>negative regulation of nervous system development</t>
  </si>
  <si>
    <t>GO:0051961</t>
  </si>
  <si>
    <t>establishment of protein localization</t>
  </si>
  <si>
    <t>GO:0045184</t>
  </si>
  <si>
    <t>ACTR3,AGAP1,AP2A2,CAMK2A,CLTA,GNA11,ITPR1,KCNB1,MAP1A,MAPK1,NECTIN3,PPP3CA,PPP3CB,PRKCB,SPTBN1,SYT7,YWHAE,YWHAQ</t>
  </si>
  <si>
    <t>postsynapse assembly</t>
  </si>
  <si>
    <t>GO:0099068</t>
  </si>
  <si>
    <t>GAP43,GRID2,NECTIN3,NUMBL,RTN4,SIPA1L1</t>
  </si>
  <si>
    <t>regulation of vesicle-mediated transport</t>
  </si>
  <si>
    <t>GO:0060627</t>
  </si>
  <si>
    <t>ARPC3,BSN,DNM1,HNRNPK,KCNB1,MAPK1,PPP3CA,PPP3CB,PRKCB,SNCA,SYT7</t>
  </si>
  <si>
    <t>forebrain development</t>
  </si>
  <si>
    <t>GO:0030900</t>
  </si>
  <si>
    <t>ALK,DIXDC1,HNRNPK,NRG3,NRP1,NUMBL,RTN4,SEMA7A,SLC1A2,YWHAE</t>
  </si>
  <si>
    <t>long-term synaptic potentiation</t>
  </si>
  <si>
    <t>GO:0060291</t>
  </si>
  <si>
    <t>CALB1,CAMK2B,HNRNPK,MAPK1,PRRT1,PTN,SLC24A2,SNCA</t>
  </si>
  <si>
    <t>nitrogen compound transport</t>
  </si>
  <si>
    <t>GO:0071705</t>
  </si>
  <si>
    <t>AGAP1,AP2A2,CAMK2A,CLTA,GNA11,GRM7,ITPR1,KCNB1,MAP1A,MAPK1,PPP3CA,PPP3CB,PRKCB,RTN4,SLC1A2,SNCA,SPTBN1,SYT7,YWHAE</t>
  </si>
  <si>
    <t>regulation of catecholamine secretion</t>
  </si>
  <si>
    <t>GO:0050433</t>
  </si>
  <si>
    <t>KCNB1,PRKCB,RTN4,SNCA,SYT7</t>
  </si>
  <si>
    <t>regulation of amine transport</t>
  </si>
  <si>
    <t>GO:0051952</t>
  </si>
  <si>
    <t>GRM7,KCNB1,PRKCB,RTN4,SNCA,SYT7</t>
  </si>
  <si>
    <t>metal ion transport</t>
  </si>
  <si>
    <t>GO:0030001</t>
  </si>
  <si>
    <t>CACNA1E,CAMK2A,CAMK2B,FKBP1A,GRM7,ITPR1,KCNB1,PPP3CA,PPP3CB,PRKCB,SLC24A2,SNCA,YWHAE</t>
  </si>
  <si>
    <t>positive regulation of multicellular organismal process</t>
  </si>
  <si>
    <t>GO:0051240</t>
  </si>
  <si>
    <t>ACTR3,AGAP2,ATP6AP2,CAMK2B,DIXDC1,GRID2,HNRNPK,MAPK1,MRTFB,NRP1,NUMBL,PPP3CA,PRKCB,PTN,RTN4,SEMA7A,SPTBN1,TNIK</t>
  </si>
  <si>
    <t>inorganic ion transmembrane transport</t>
  </si>
  <si>
    <t>GO:0098660</t>
  </si>
  <si>
    <t>negative regulation of cellular process</t>
  </si>
  <si>
    <t>GO:0048523</t>
  </si>
  <si>
    <t>ACTR3,AGAP2,AKR1A1,ALK,BRINP1,CAPZB,DAPK1,DIXDC1,DNM1,FKBP1A,GRID2,GRM7,HNRNPK,ITPR1,KCNB1,LINGO1,MAP1A,MAPK1,NRG3,NRP1,PABPC1,PPP3CA,PPP3CB,PRKCB,PRRT1,PTN,RTN4,SLC24A2,SNCA,SPTBN1,SUMO2,YWHAE,YWHAQ</t>
  </si>
  <si>
    <t>axonogenesis</t>
  </si>
  <si>
    <t>GO:0007409</t>
  </si>
  <si>
    <t>ACTR3,CNTN5,DIXDC1,GAP43,MAP1A,NRP1,NUMBL,RTN4,SEMA7A,SIPA1L1</t>
  </si>
  <si>
    <t>neuron projection organization</t>
  </si>
  <si>
    <t>GO:0106027</t>
  </si>
  <si>
    <t>ACTR3,CAMK2B,MAP1A,PDLIM5,SIPA1L1,TANC1</t>
  </si>
  <si>
    <t>chemical homeostasis</t>
  </si>
  <si>
    <t>GO:0048878</t>
  </si>
  <si>
    <t>amine transport</t>
  </si>
  <si>
    <t>GO:0015837</t>
  </si>
  <si>
    <t>protein phosphorylation</t>
  </si>
  <si>
    <t>GO:0006468</t>
  </si>
  <si>
    <t>ALK,CAMK2A,CAMK2B,CAMKV,DAPK1,MAPK1,MINK1,NRP1,PPP3CB,PRKCB,PRRT1,SEMA7A,SNCA,TNIK</t>
  </si>
  <si>
    <t>behavior</t>
  </si>
  <si>
    <t>GO:0007610</t>
  </si>
  <si>
    <t>ALK,BRINP1,CALB1,GRM7,MAP1A,PPP3CB,PRRT1,PTN,SLC1A2,SLC24A2,SNCA,TANC1</t>
  </si>
  <si>
    <t>catecholamine secretion</t>
  </si>
  <si>
    <t>GO:0050432</t>
  </si>
  <si>
    <t>regulation of secretion by cell</t>
  </si>
  <si>
    <t>GO:1903530</t>
  </si>
  <si>
    <t>CAMK2A,GNA11,GRM7,ITPR1,KCNB1,PPP3CA,PPP3CB,PRKCB,RTN4,SNCA,SYT7</t>
  </si>
  <si>
    <t>intracellular monoatomic cation homeostasis</t>
  </si>
  <si>
    <t>GO:0030003</t>
  </si>
  <si>
    <t>ATP6AP2,ATP6V1A,CALB1,FKBP1A,ITPR1,MAPK1,PRKCB,SLC24A2,SNCA,YWHAE</t>
  </si>
  <si>
    <t>regulation of neuronal synaptic plasticity</t>
  </si>
  <si>
    <t>GO:0048168</t>
  </si>
  <si>
    <t>CAMK2A,CAMK2B,NSMF,RASGRF1,SNCA</t>
  </si>
  <si>
    <t>positive regulation of secretion</t>
  </si>
  <si>
    <t>GO:0051047</t>
  </si>
  <si>
    <t>GNA11,ITPR1,KCNB1,PPP3CA,PPP3CB,PRKCB,RTN4,SNCA,SYT7</t>
  </si>
  <si>
    <t>positive regulation of cell development</t>
  </si>
  <si>
    <t>GO:0010720</t>
  </si>
  <si>
    <t>ACTR3,CAMK2B,DIXDC1,NRP1,NUMBL,PPP3CA,PTN,RTN4,SEMA7A,TNIK</t>
  </si>
  <si>
    <t>negative regulation of biological process</t>
  </si>
  <si>
    <t>GO:0048519</t>
  </si>
  <si>
    <t>dendritic spine development</t>
  </si>
  <si>
    <t>GO:0060996</t>
  </si>
  <si>
    <t>ACTR3,CAMK2A,CAMK2B,HNRNPK,PDLIM5,SIPA1L1</t>
  </si>
  <si>
    <t>intracellular monoatomic ion homeostasis</t>
  </si>
  <si>
    <t>GO:0006873</t>
  </si>
  <si>
    <t>regulation of protein localization to membrane</t>
  </si>
  <si>
    <t>GO:1905475</t>
  </si>
  <si>
    <t>ACTR3,CAMK2A,CAMK2B,KCNB1,PTN,SPTBN1,TNIK</t>
  </si>
  <si>
    <t>phospholipase C-activating G protein-coupled acetylcholine receptor signaling pathway</t>
  </si>
  <si>
    <t>GO:0007207</t>
  </si>
  <si>
    <t>GNA11,ITPR1,PRKCB</t>
  </si>
  <si>
    <t>regulation of dopamine secretion</t>
  </si>
  <si>
    <t>GO:0014059</t>
  </si>
  <si>
    <t>PRKCB,RTN4,SNCA,SYT7</t>
  </si>
  <si>
    <t>regulation of multicellular organismal development</t>
  </si>
  <si>
    <t>GO:2000026</t>
  </si>
  <si>
    <t>ACTR3,BRINP1,CAMK2B,DIXDC1,GRID2,HNRNPK,LINGO1,MAPK1,NRP1,NUMBL,PPP3CA,PRKCB,PTN,RTN4,SEMA7A,TNIK</t>
  </si>
  <si>
    <t>regulation of synaptic vesicle endocytosis</t>
  </si>
  <si>
    <t>GO:1900242</t>
  </si>
  <si>
    <t>ARPC3,DNM1,PPP3CB,SYT7</t>
  </si>
  <si>
    <t>regulation of insulin secretion</t>
  </si>
  <si>
    <t>GO:0050796</t>
  </si>
  <si>
    <t>GNA11,ITPR1,KCNB1,PPP3CA,PPP3CB,PRKCB,SYT7</t>
  </si>
  <si>
    <t>phosphorylation</t>
  </si>
  <si>
    <t>GO:0016310</t>
  </si>
  <si>
    <t>learning or memory</t>
  </si>
  <si>
    <t>GO:0007611</t>
  </si>
  <si>
    <t>BRINP1,CALB1,GRM7,MAP1A,PRRT1,PTN,SLC24A2,TANC1</t>
  </si>
  <si>
    <t>regulation of cellular component biogenesis</t>
  </si>
  <si>
    <t>GO:0044087</t>
  </si>
  <si>
    <t>ACTR3,ARPC3,CAPZB,GAP43,GRID2,NECTIN3,NRP1,NUMBL,PDLIM5,RTN4,SIPA1L1,SNCA,SPTBN1</t>
  </si>
  <si>
    <t>regulation of establishment of protein localization</t>
  </si>
  <si>
    <t>GO:0070201</t>
  </si>
  <si>
    <t>ACTR3,GNA11,ITPR1,KCNB1,MAPK1,PPP3CA,PPP3CB,PRKCB,SYT7,YWHAE</t>
  </si>
  <si>
    <t>long-term synaptic depression</t>
  </si>
  <si>
    <t>GO:0060292</t>
  </si>
  <si>
    <t>GRID2,KCNB1,PRRT1,SLC24A2</t>
  </si>
  <si>
    <t>regulation of secretion</t>
  </si>
  <si>
    <t>GO:0051046</t>
  </si>
  <si>
    <t>catecholamine transport</t>
  </si>
  <si>
    <t>GO:0051937</t>
  </si>
  <si>
    <t>cellular response to oxygen-containing compound</t>
  </si>
  <si>
    <t>GO:1901701</t>
  </si>
  <si>
    <t>AGAP2,AKR1A1,ALK,BRINP1,CAMK2A,DAPK1,GNA11,HNRNPK,ITPR1,KCNB1,MAPK1,PPP3CA,PPP3CB,PRKCB,SLC1A2</t>
  </si>
  <si>
    <t>positive regulation of establishment of protein localization</t>
  </si>
  <si>
    <t>GO:1904951</t>
  </si>
  <si>
    <t>ACTR3,GNA11,ITPR1,KCNB1,MAPK1,PPP3CB,PRKCB,YWHAE</t>
  </si>
  <si>
    <t>positive regulation of synaptic transmission</t>
  </si>
  <si>
    <t>GO:0050806</t>
  </si>
  <si>
    <t>signal release</t>
  </si>
  <si>
    <t>GO:0023061</t>
  </si>
  <si>
    <t>CAMK2A,GNA11,ITPR1,KCNB1,PPP3CA,PPP3CB,PRKCB,RTN4,SNCA,SYT7</t>
  </si>
  <si>
    <t>import into cell</t>
  </si>
  <si>
    <t>GO:0098657</t>
  </si>
  <si>
    <t>AP2A2,ARPC3,CLTA,DNM1,HNRNPK,MAPK1,PPP3CA,PPP3CB,SLC1A2,SLC24A2,SNCA,SYT7</t>
  </si>
  <si>
    <t>regulation of protein localization to cell periphery</t>
  </si>
  <si>
    <t>GO:1904375</t>
  </si>
  <si>
    <t>ACTR3,CAMK2A,CAMK2B,SNCA,SPTBN1,TNIK</t>
  </si>
  <si>
    <t>dopamine secretion</t>
  </si>
  <si>
    <t>GO:0014046</t>
  </si>
  <si>
    <t>monoatomic cation homeostasis</t>
  </si>
  <si>
    <t>GO:0055080</t>
  </si>
  <si>
    <t>protein transport</t>
  </si>
  <si>
    <t>GO:0015031</t>
  </si>
  <si>
    <t>AGAP1,AP2A2,CAMK2A,CLTA,GNA11,ITPR1,KCNB1,MAP1A,MAPK1,PPP3CA,PPP3CB,PRKCB,SPTBN1,SYT7,YWHAE</t>
  </si>
  <si>
    <t>regulation of locomotion</t>
  </si>
  <si>
    <t>GO:0040012</t>
  </si>
  <si>
    <t>ACTR3,CAMK2A,CAMK2B,MAPK1,MINK1,NRG3,NRP1,NSMF,PPP3CA,PTN,RTN4,SEMA7A,SNCA</t>
  </si>
  <si>
    <t>regulation of synaptic vesicle recycling</t>
  </si>
  <si>
    <t>GO:1903421</t>
  </si>
  <si>
    <t>locomotion</t>
  </si>
  <si>
    <t>GO:0040011</t>
  </si>
  <si>
    <t>ACTR3,CAMK2A,CAMK2B,MAPK1,MINK1,NRG3,NRP1,NSMF,PPP3CA,PPP3CB,PTN,RTN4,SEMA7A,SNCA</t>
  </si>
  <si>
    <t>regulation of cell development</t>
  </si>
  <si>
    <t>GO:0060284</t>
  </si>
  <si>
    <t>monoatomic ion homeostasis</t>
  </si>
  <si>
    <t>GO:0050801</t>
  </si>
  <si>
    <t>positive regulation of secretion by cell</t>
  </si>
  <si>
    <t>GO:1903532</t>
  </si>
  <si>
    <t>GNA11,ITPR1,KCNB1,PPP3CB,PRKCB,RTN4,SNCA,SYT7</t>
  </si>
  <si>
    <t>regulation of calcium ion transport</t>
  </si>
  <si>
    <t>GO:0051924</t>
  </si>
  <si>
    <t>CAMK2A,FKBP1A,ITPR1,PPP3CA,PPP3CB,SNCA,YWHAE</t>
  </si>
  <si>
    <t>regulation of axonogenesis</t>
  </si>
  <si>
    <t>GO:0050770</t>
  </si>
  <si>
    <t>ACTR3,DIXDC1,NRP1,RTN4,SEMA7A,SIPA1L1</t>
  </si>
  <si>
    <t>memory</t>
  </si>
  <si>
    <t>GO:0007613</t>
  </si>
  <si>
    <t>BRINP1,CALB1,GRM7,MAP1A,PTN,SLC24A2</t>
  </si>
  <si>
    <t>cognition</t>
  </si>
  <si>
    <t>GO:0050890</t>
  </si>
  <si>
    <t>regulation of peptide hormone secretion</t>
  </si>
  <si>
    <t>GO:0090276</t>
  </si>
  <si>
    <t>insulin secretion</t>
  </si>
  <si>
    <t>GO:0030073</t>
  </si>
  <si>
    <t>regulation of multicellular organismal process</t>
  </si>
  <si>
    <t>GO:0051239</t>
  </si>
  <si>
    <t>ACTR3,AGAP2,ATP6AP2,BRINP1,CAMK2B,DIXDC1,GRID2,HNRNPK,LINGO1,MAPK1,MRTFB,NRP1,NUMBL,PPP3CA,PRKCB,PTN,RTN4,SEMA7A,SNCA,SPTBN1,SYT7,TNIK</t>
  </si>
  <si>
    <t>negative regulation of transmembrane transport</t>
  </si>
  <si>
    <t>GO:0034763</t>
  </si>
  <si>
    <t>PPP3CA,PPP3CB,PRKCB,YWHAE,YWHAQ</t>
  </si>
  <si>
    <t>regulation of cellular component size</t>
  </si>
  <si>
    <t>GO:0032535</t>
  </si>
  <si>
    <t>ACTR3,ARPC3,CAPZB,DNM1,NRP1,RTN4,SEMA7A,SPTBN1</t>
  </si>
  <si>
    <t>regulation of peptide secretion</t>
  </si>
  <si>
    <t>GO:0002791</t>
  </si>
  <si>
    <t>regulation of protein transport</t>
  </si>
  <si>
    <t>GO:0051223</t>
  </si>
  <si>
    <t>GNA11,ITPR1,KCNB1,MAPK1,PPP3CA,PPP3CB,PRKCB,SYT7,YWHAE</t>
  </si>
  <si>
    <t>monoamine transport</t>
  </si>
  <si>
    <t>GO:0015844</t>
  </si>
  <si>
    <t>positive regulation of hepatocyte proliferation</t>
  </si>
  <si>
    <t>GO:2000347</t>
  </si>
  <si>
    <t>ITPR1,PTN,RTN4</t>
  </si>
  <si>
    <t>regulation of peptide transport</t>
  </si>
  <si>
    <t>GO:0090087</t>
  </si>
  <si>
    <t>regulation of cell morphogenesis</t>
  </si>
  <si>
    <t>GO:0022604</t>
  </si>
  <si>
    <t>ACTR3,CAMK2B,CAPZB,HNRNPK,NUMBL,PTN,TNIK</t>
  </si>
  <si>
    <t>neuron recognition</t>
  </si>
  <si>
    <t>GO:0008038</t>
  </si>
  <si>
    <t>CNTN5,GAP43,NRP1,RTN4</t>
  </si>
  <si>
    <t>dendritic spine organization</t>
  </si>
  <si>
    <t>GO:0097061</t>
  </si>
  <si>
    <t>ACTR3,CAMK2B,PDLIM5,SIPA1L1,TANC1</t>
  </si>
  <si>
    <t>cellular component assembly</t>
  </si>
  <si>
    <t>GO:0022607</t>
  </si>
  <si>
    <t>ACTN1,ACTR3,ARPC3,ATP6V1D,BSN,CAPZB,CLTA,CNTN5,DNM1,GAP43,GRID2,ITPR1,KCNB1,NECTIN3,NRG3,NRP1,NUMBL,PDLIM5,RTN4,SIPA1L1,SLC1A2,SLC24A2,SNCA,SPTBN1,SYT7,TNIK</t>
  </si>
  <si>
    <t>regulation of cell differentiation</t>
  </si>
  <si>
    <t>GO:0045595</t>
  </si>
  <si>
    <t>ACTR3,ALK,AP2A2,BRINP1,CAMK2B,DIXDC1,GNA11,LINGO1,MAPK1,NRP1,NUMBL,PPP3CA,PTN,RTN4,SEMA7A,TNIK</t>
  </si>
  <si>
    <t>calcium ion transmembrane import into cytosol</t>
  </si>
  <si>
    <t>GO:0097553</t>
  </si>
  <si>
    <t>FKBP1A,ITPR1,PPP3CA,PPP3CB,SLC24A2,SNCA</t>
  </si>
  <si>
    <t>regulation of cell migration</t>
  </si>
  <si>
    <t>GO:0030334</t>
  </si>
  <si>
    <t>ACTR3,CAMK2A,CAMK2B,MAPK1,MINK1,NRG3,NRP1,NSMF,PPP3CA,PTN,RTN4,SEMA7A</t>
  </si>
  <si>
    <t>regulation of cytoskeleton organization</t>
  </si>
  <si>
    <t>GO:0051493</t>
  </si>
  <si>
    <t>ACTR3,ARPC3,CAPZB,DIXDC1,MAP1A,MAPK1,NRP1,SNCA,SPTBN1</t>
  </si>
  <si>
    <t>export from cell</t>
  </si>
  <si>
    <t>GO:0140352</t>
  </si>
  <si>
    <t>CAMK2A,GNA11,GRM7,ITPR1,KCNB1,PPP3CA,PPP3CB,PRKCB,RTN4,SNCA,SYT7,YWHAE</t>
  </si>
  <si>
    <t>protein localization to cell periphery</t>
  </si>
  <si>
    <t>GO:1990778</t>
  </si>
  <si>
    <t>ACTR3,CAMK2A,CAMK2B,KCNB1,NECTIN3,SNCA,SPTBN1,TNIK</t>
  </si>
  <si>
    <t>modification of postsynaptic structure</t>
  </si>
  <si>
    <t>GO:0099010</t>
  </si>
  <si>
    <t>AGAP1,CAMKV,DIXDC1,MRTFB</t>
  </si>
  <si>
    <t>response to nitrogen compound</t>
  </si>
  <si>
    <t>GO:1901698</t>
  </si>
  <si>
    <t>AGAP2,ALK,CAMK2A,FKBP1A,GNA11,HNRNPK,ITPR1,KCNB1,MAPK1,PPP3CA,PRKCB,SLC1A2,SNCA</t>
  </si>
  <si>
    <t>positive regulation of signal transduction</t>
  </si>
  <si>
    <t>GO:0009967</t>
  </si>
  <si>
    <t>AGAP2,ATP6AP2,CAMK2A,CAMK2B,DIXDC1,MINK1,NRP1,PPP3CA,PPP3CB,PRKCB,RASGRF1,RTN4,SEMA7A,TNIK,YWHAE</t>
  </si>
  <si>
    <t>phosphate-containing compound metabolic process</t>
  </si>
  <si>
    <t>GO:0006796</t>
  </si>
  <si>
    <t>AGAP2,AKR1A1,ALK,ATP6V1A,CAMK2A,CAMK2B,CAMKV,DAPK1,MAPK1,MINK1,NRP1,PPP3CA,PPP3CB,PRKCB,PRRT1,SEMA7A,SNCA,TNIK</t>
  </si>
  <si>
    <t>phosphorus metabolic process</t>
  </si>
  <si>
    <t>GO:0006793</t>
  </si>
  <si>
    <t>regulation of filopodium assembly</t>
  </si>
  <si>
    <t>GO:0051489</t>
  </si>
  <si>
    <t>ACTR3,CAPZB,GAP43,NRP1</t>
  </si>
  <si>
    <t>endocytosis</t>
  </si>
  <si>
    <t>GO:0006897</t>
  </si>
  <si>
    <t>AP2A2,ARPC3,CLTA,DNM1,HNRNPK,MAPK1,PPP3CA,PPP3CB,SNCA,SYT7</t>
  </si>
  <si>
    <t>presynapse assembly</t>
  </si>
  <si>
    <t>GO:0099054</t>
  </si>
  <si>
    <t>BSN,CNTN5,GRID2,SNCA</t>
  </si>
  <si>
    <t>negative regulation of cell development</t>
  </si>
  <si>
    <t>GO:0010721</t>
  </si>
  <si>
    <t>neuron migration</t>
  </si>
  <si>
    <t>GO:0001764</t>
  </si>
  <si>
    <t>CAMK2A,CAMK2B,NRG3,NRP1,NSMF,YWHAE</t>
  </si>
  <si>
    <t>regulation of cell motility</t>
  </si>
  <si>
    <t>GO:2000145</t>
  </si>
  <si>
    <t>dopamine transport</t>
  </si>
  <si>
    <t>GO:0015872</t>
  </si>
  <si>
    <t>cellular response to nitrogen compound</t>
  </si>
  <si>
    <t>GO:1901699</t>
  </si>
  <si>
    <t>AGAP2,ALK,CAMK2A,GNA11,HNRNPK,ITPR1,MAPK1,PPP3CA,PRKCB,SLC1A2</t>
  </si>
  <si>
    <t>positive regulation of calcium ion transport</t>
  </si>
  <si>
    <t>GO:0051928</t>
  </si>
  <si>
    <t>CAMK2A,ITPR1,PPP3CA,PPP3CB,SNCA</t>
  </si>
  <si>
    <t>protein localization to plasma membrane</t>
  </si>
  <si>
    <t>GO:0072659</t>
  </si>
  <si>
    <t>ACTR3,CAMK2A,CAMK2B,KCNB1,NECTIN3,SPTBN1,TNIK</t>
  </si>
  <si>
    <t>anatomical structure formation involved in morphogenesis</t>
  </si>
  <si>
    <t>GO:0048646</t>
  </si>
  <si>
    <t>ACTN1,CALB1,FKBP1A,GRID2,MAPK1,NRG3,NRP1,PPP3CB,PRKCB,PTN,RTN4,SPTBN1,TANC1</t>
  </si>
  <si>
    <t>regulation of neuron migration</t>
  </si>
  <si>
    <t>GO:2001222</t>
  </si>
  <si>
    <t>CAMK2A,CAMK2B,NRG3,NSMF</t>
  </si>
  <si>
    <t>negative regulation of signaling</t>
  </si>
  <si>
    <t>GO:0023057</t>
  </si>
  <si>
    <t>AGAP2,DNM1,GRID2,ITPR1,KCNB1,LINGO1,NRP1,PPP3CA,PPP3CB,PRKCB,PRRT1,SLC24A2,SNCA,YWHAE</t>
  </si>
  <si>
    <t>modification of synaptic structure</t>
  </si>
  <si>
    <t>GO:0099563</t>
  </si>
  <si>
    <t>regulation of neuron apoptotic process</t>
  </si>
  <si>
    <t>GO:0043523</t>
  </si>
  <si>
    <t>AGAP2,GRID2,GRM7,KCNB1,NRP1,NSMF,SNCA</t>
  </si>
  <si>
    <t>regulation of protein secretion</t>
  </si>
  <si>
    <t>GO:0050708</t>
  </si>
  <si>
    <t>short-term memory</t>
  </si>
  <si>
    <t>GO:0007614</t>
  </si>
  <si>
    <t>BRINP1,CALB1,GRM7</t>
  </si>
  <si>
    <t>intracellular calcium ion homeostasis</t>
  </si>
  <si>
    <t>GO:0006874</t>
  </si>
  <si>
    <t>CALB1,FKBP1A,ITPR1,PRKCB,SLC24A2,SNCA,YWHAE</t>
  </si>
  <si>
    <t>peptide hormone secretion</t>
  </si>
  <si>
    <t>GO:0030072</t>
  </si>
  <si>
    <t>regulation of monoatomic ion transport</t>
  </si>
  <si>
    <t>GO:0043269</t>
  </si>
  <si>
    <t>CAMK2A,FKBP1A,ITPR1,PPP3CA,PPP3CB,SNCA,YWHAE,YWHAQ</t>
  </si>
  <si>
    <t>G protein-coupled acetylcholine receptor signaling pathway</t>
  </si>
  <si>
    <t>GO:0007213</t>
  </si>
  <si>
    <t>positive regulation of response to stimulus</t>
  </si>
  <si>
    <t>GO:0048584</t>
  </si>
  <si>
    <t>AGAP2,ATP6AP2,CAMK2A,CAMK2B,DIXDC1,MAPK1,MINK1,NRP1,PPP3CA,PPP3CB,PRKCB,PTN,RASGRF1,RTN4,SEMA7A,SNCA,TNIK,YWHAE</t>
  </si>
  <si>
    <t>cellular component biogenesis</t>
  </si>
  <si>
    <t>GO:0044085</t>
  </si>
  <si>
    <t>positive regulation of dendrite morphogenesis</t>
  </si>
  <si>
    <t>GO:0050775</t>
  </si>
  <si>
    <t>ACTR3,CAMK2B,NUMBL,TNIK</t>
  </si>
  <si>
    <t>regulation of dendritic spine morphogenesis</t>
  </si>
  <si>
    <t>GO:0061001</t>
  </si>
  <si>
    <t>ACTR3,CAMK2B,PDLIM5,SIPA1L1</t>
  </si>
  <si>
    <t>peptide secretion</t>
  </si>
  <si>
    <t>GO:0002790</t>
  </si>
  <si>
    <t>negative regulation of transport</t>
  </si>
  <si>
    <t>GO:0051051</t>
  </si>
  <si>
    <t>GRM7,KCNB1,PPP3CA,PPP3CB,PRKCB,SNCA,YWHAE,YWHAQ</t>
  </si>
  <si>
    <t>secretion by cell</t>
  </si>
  <si>
    <t>GO:0032940</t>
  </si>
  <si>
    <t>regulation of endocytosis</t>
  </si>
  <si>
    <t>GO:0030100</t>
  </si>
  <si>
    <t>ARPC3,DNM1,HNRNPK,PPP3CA,PPP3CB,SNCA,SYT7</t>
  </si>
  <si>
    <t>synaptic vesicle lumen acidification</t>
  </si>
  <si>
    <t>GO:0097401</t>
  </si>
  <si>
    <t>ATP6AP2,ATP6V1A,ATP6V1D</t>
  </si>
  <si>
    <t>positive regulation of cell morphogenesis</t>
  </si>
  <si>
    <t>GO:0010770</t>
  </si>
  <si>
    <t>regulation of hormone secretion</t>
  </si>
  <si>
    <t>GO:0046883</t>
  </si>
  <si>
    <t>positive regulation of intracellular signal transduction</t>
  </si>
  <si>
    <t>GO:1902533</t>
  </si>
  <si>
    <t>AGAP2,DIXDC1,MINK1,NRP1,PPP3CA,PPP3CB,PRKCB,RASGRF1,RTN4,SEMA7A,TNIK,YWHAE</t>
  </si>
  <si>
    <t>negative regulation of monoatomic ion transmembrane transport</t>
  </si>
  <si>
    <t>GO:0034766</t>
  </si>
  <si>
    <t>PPP3CA,PPP3CB,YWHAE,YWHAQ</t>
  </si>
  <si>
    <t>postsynaptic signal transduction</t>
  </si>
  <si>
    <t>GO:0098926</t>
  </si>
  <si>
    <t>GNA11,ITPR1,NSMF,PRKCB</t>
  </si>
  <si>
    <t>CHRNB1,CNRIP1,GNAL,GRM3,LRRC4,LYN,NCS1,PTPRN,SYT9,UBE3A</t>
  </si>
  <si>
    <t>ADGRA1,CHRNB1,CNRIP1,FLRT3,GNAL,GRIA2,GRM3,ITGA5,LRRC4,LYN,NCS1,PALM,PSD3,PTPRN,SYT9,TENM3,TFRC,UBE3A</t>
  </si>
  <si>
    <t>CHRNB1,CNRIP1,GNAL,GRM3,LRRC4,NCS1,SYT9,UBE3A</t>
  </si>
  <si>
    <t>CHRNB1,ENAH,FLRT3,ITGA5,LRRC4,PALM,UBE3A</t>
  </si>
  <si>
    <t>CHRNB1,ENAH,FLRT3,LRRC4,PALM,UBE3A</t>
  </si>
  <si>
    <t>CNRIP1,GNAL,GRM3,LRRC4,NCS1,UBE3A</t>
  </si>
  <si>
    <t>ADRA1A,CADPS2,CNR1,CNTNAP4,DCC,DGKB,DLG2,DLGAP2,DMD,EGFR,ERBB4,ERC2,GABBR2,GABRB2,GRIK2,GRIN2A,GRM5,GRM8,KCNQ3,LRRC4C,LZTS1,MCTP1,NETO1,NOS1,NRXN1,NRXN3,NTRK2,OPRM1,PCDH17,PLCB4,PPFIA2,PRKAR2B,PRKN,PTPRN2,RAB3B,RASGRF2,RIMS2,SHISA9,SORCS3,SYT1</t>
  </si>
  <si>
    <t>ADRA1A,ANO1,CADPS2,CNR1,CNTNAP4,DCC,DGKB,DLG2,DLGAP2,DMD,EFNA5,EGFR,ERBB4,ERC2,GABBR2,GABRB1,GABRB2,GRIK2,GRIN2A,GRM5,GRM8,KCNQ3,LRRC4C,LZTS1,MCTP1,NETO1,NOS1,NRXN1,NRXN3,NTRK2,OPRM1,PCDH17,PLCB4,PPFIA2,PRKAR2B,PRKN,PTPRN2,RAB3B,RASGRF2,RIMS2,SHISA9,SORCS3,SYT1</t>
  </si>
  <si>
    <t>ADRA1A,CNR1,CNTNAP4,DCC,DGKB,DLGAP2,EGFR,ERBB4,ERC2,GRIK2,GRIN2A,GRM5,GRM8,KCNQ3,LRRC4C,LZTS1,MCTP1,NETO1,NOS1,NRXN1,NRXN3,NTRK2,OPRM1,PCDH17,PLCB4,PPFIA2,PRKAR2B,PRKN,RASGRF2,RIMS2,SHISA9,SORCS3,SYT1</t>
  </si>
  <si>
    <t>AAK1,ADGRB3,ADRA1A,ANO1,ASIC2,ATP8A1,CNR1,CNTNAP4,DGKB,DLG2,DMD,DPP6,EFNA5,EGFR,ERBB4,ERBIN,ERC2,FRMPD4,GABRB1,GABRB2,GRIK2,GRIN2A,GRIN2B,GRM5,HCN1,KCND2,KCNQ3,LRFN5,LZTS1,MAP2,NBEA,NEGR1,NETO1,NOS1,NRXN1,NRXN3,NTRK2,NTRK3,OPRM1,PCDH7,PPFIA2,PRKCA,PRKN,PTPRN2,RAB3B,RASGRF2,RGS7,RIMS2,SHISA9,SLC8A1,SORCS3,VWC2</t>
  </si>
  <si>
    <t>ADGRB3,ASIC2,CNTNAP4,DGKB,DLG2,EFNA5,ERBB4,ERC2,FILIP1,FRMPD4,GABRB2,GRIN2A,GRM5,LRFN5,LRRC4C,LZTS1,NBEA,NEGR1,NRXN1,NRXN3,NTRK2,NTRK3,PCDH17,PCDH7,PPFIA2,RIMS2</t>
  </si>
  <si>
    <t>regulation of membrane potential</t>
  </si>
  <si>
    <t>GO:0042391</t>
  </si>
  <si>
    <t>ADRA1A,ANO1,ASIC2,CNR1,DMD,DPP6,GABRB1,GABRB2,GRIK2,GRIN2A,GRIN2B,GRM5,HCN1,KCND2,KCNQ3,NETO1,NOS1,NRXN1,NTRK2,NTRK3,OPRM1,PRKN,RGS7,RIMS2</t>
  </si>
  <si>
    <t>ADGRB3,ASIC2,CNTNAP4,DGKB,DLG2,EFNA5,EPHA3,ERBB4,ERC2,FILIP1,FRMPD4,GABRB2,GRIN2A,GRM5,LRFN5,LRRC4C,LZTS1,NBEA,NEGR1,NRXN1,NRXN3,NTRK2,NTRK3,PCDH17,PCDH7,PPFIA2,PRKCA,RIMS2</t>
  </si>
  <si>
    <t>ABLIM1,ADGRB3,ANO1,ASIC2,CNR1,CNTNAP4,DCC,DLG2,DMD,EFNA5,EGFR,EPHA3,ERBB4,GABRB1,GABRB2,GRIN2A,GRM5,HCN1,KCNQ3,LRFN5,LRRC4C,LZTS1,MAP2,NCAM2,NEGR1,NOS1,NRXN1,NRXN3,NTM,NTRK2,NTRK3,OPRM1,PCDH17,PCDH7,PPFIA2,PRKN,RIMS1,SEPTIN4,SPOCK1,SYT1,VWC2</t>
  </si>
  <si>
    <t>ABLIM1,ADGRB3,ANO1,CNR1,CNTNAP4,DCC,DLG2,DMD,EFNA5,EGFR,EPHA3,ERBB4,GABRB1,GABRB2,GRIN2A,GRM5,HCN1,KCNQ3,LRRC4C,LZTS1,MAP2,NCAM2,NEGR1,NOS1,NRXN1,NTM,NTRK2,NTRK3,OPRM1,PPFIA2,PRKN,RIMS1,SEPTIN4,SPOCK1,SYT1,VWC2</t>
  </si>
  <si>
    <t>AAK1,ANO1,ASIC2,ATP8A1,CADPS2,CNR1,DMD,DPP6,EFNA5,EGFR,EPHA3,ERBB4,ERC2,EXOC2,GRIN2A,GRM8,MAP2,MCTP1,NEGR1,NOS1,NRXN1,NTRK2,OPRM1,PLCB4,PPFIA2,PRKN,PTPRN2,RAB27B,RAB3B,RAB3C,RGS7,RIMS2,SEPTIN4,SYT1</t>
  </si>
  <si>
    <t>AAK1,ADRA1A,ANO1,ASIC2,ATP8A1,CADPS2,CNNM2,CNR1,DLG2,DMD,DPP6,EFNA5,EGFR,EPHA3,ERBB4,ERC2,EXOC2,GABRB1,GABRB2,GRIK2,GRIN2A,GRIN2B,GRM8,HCN1,KCND2,KCNQ3,MAP2,MCTP1,NBEA,NEGR1,NETO1,NOS1,NRXN1,NRXN3,NTRK2,OPRM1,PCDH17,PLCB4,PPFIA2,PRKN,PTPRN2,RAB27B,RAB3B,RAB3C,RGS7,RIMS1,RIMS2,SEPTIN4,SLC8A1,SYT1</t>
  </si>
  <si>
    <t>AAK1,ADRA1A,ANO1,ASIC2,ATP8A1,CADPS2,CNNM2,CNR1,DLG2,DMD,DPP6,EFNA5,EGFR,EPHA3,ERBB4,ERBIN,ERC2,EXOC2,GABRB1,GABRB2,GRIK2,GRIN2A,GRIN2B,GRM8,HCN1,KCND2,KCNQ3,MAP2,MCTP1,NBEA,NEGR1,NETO1,NOS1,NRXN1,NRXN3,NTRK2,OPRM1,PCDH17,PLCB4,PPFIA2,PRKN,PTPRN2,RAB27B,RAB3B,RAB3C,RGS7,RIMS1,RIMS2,SEPTIN4,SLC8A1,SYT1</t>
  </si>
  <si>
    <t>AAK1,ANO1,ASIC2,ATP8A1,CADM3,CADPS2,CNR1,DLG2,DMD,DPP6,EFNA5,EGFR,EPHA3,ERBB4,ERBIN,ERC2,EXOC2,GRIK2,GRIN2A,GRM8,HCN1,KCNQ3,MAP2,MCTP1,NBEA,NEGR1,NETO1,NOS1,NRXN1,NRXN3,NTRK2,OPRM1,PCDH17,PLCB4,PPFIA2,PRKN,PTPRN2,RAB27B,RAB3B,RAB3C,RIMS1,RIMS2,SEPTIN4,SYT1,VWC2</t>
  </si>
  <si>
    <t>AAK1,ANO1,ASIC2,ATP8A1,CADPS2,CNR1,DMD,DPP6,EFNA5,EGFR,EPHA3,ERBB4,ERC2,EXOC2,GRIN2A,GRM8,MAP2,MCTP1,NBEA,NEGR1,NOS1,NRXN1,NTRK2,OPRM1,PCDH17,PLCB4,PPFIA2,PRKN,PTPRN2,RAB27B,RAB3B,RAB3C,RGS7,RIMS2,SEPTIN4,SYT1</t>
  </si>
  <si>
    <t>ANO1,CADPS2,CNR1,EFNA5,EGFR,ERC2,EXOC2,GRM8,KCNQ3,MCTP1,NEGR1,NOS1,NRXN1,NRXN3,NTRK2,OPRM1,PPFIA2,PRKN,PTPRN2,RAB27B,RAB3B,RAB3C,RIMS1,RIMS2,SEPTIN4,SYT1</t>
  </si>
  <si>
    <t>regulation of postsynaptic membrane potential</t>
  </si>
  <si>
    <t>GO:0060078</t>
  </si>
  <si>
    <t>DPP6,GABRB1,GABRB2,GRIK2,GRIN2A,GRM5,HCN1,KCND2,NETO1,NOS1,NRXN1,OPRM1,PRKN,RGS7,RIMS2</t>
  </si>
  <si>
    <t>AAK1,ADRA1A,ANO1,ASIC2,ATP8A1,CADM3,CADPS2,CNNM2,CNR1,DLG2,DMD,DPP6,EFNA5,EGFR,EPHA3,ERBB4,ERBIN,ERC2,EXOC2,GABRB1,GABRB2,GRIK2,GRIN2A,GRIN2B,GRM8,HCN1,KCND2,KCNQ3,MAP2,MCTP1,NBEA,NEGR1,NETO1,NOS1,NRXN1,NRXN3,NTRK2,OPRM1,PCDH17,PLCB4,PPFIA2,PRKN,PTPRN2,RAB27B,RAB3B,RAB3C,RGS7,RIMS1,RIMS2,SEPTIN4,SLC8A1,SYT1,VWC2</t>
  </si>
  <si>
    <t>secretion</t>
  </si>
  <si>
    <t>GO:0046903</t>
  </si>
  <si>
    <t>ANO1,CADPS2,CNR1,EFNA5,EGFR,ERBB4,ERC2,EXOC2,GRM8,KCNQ3,MCTP1,NEGR1,NOS1,NRXN1,NRXN3,NTRK2,OPRM1,PPFIA2,PRKN,PTPRN2,RAB27B,RAB3B,RAB3C,RIMS1,RIMS2,SEPTIN4,SYT1</t>
  </si>
  <si>
    <t>AAK1,ADRA1A,ANO1,CNR1,CNTNAP4,DCC,DGKB,DLGAP2,DMD,EFNA5,EGFR,ERBB4,ERBIN,ERC2,GRIK2,GRIN2A,GRM5,GRM8,KCNQ3,LRRC4C,LZTS1,MCTP1,NEGR1,NETO1,NOS1,NR3C2,NRXN1,NRXN3,NTRK2,NTRK3,OPRM1,PCDH17,PLCB4,PPFIA2,PRKAR2B,PRKCA,PRKN,RASGRF2,RGS7,RIMS2,SHISA9,SORCS3,SYT1,VWC2</t>
  </si>
  <si>
    <t>AAK1,ADGRB3,ADRA1A,ANO1,ASIC2,CADPS2,CNR1,CNTNAP4,DCC,DGKB,DLG2,DLGAP2,DMD,DPP6,EFNA5,EGFR,EPHA3,ERBB4,ERBIN,ERC2,GABBR2,GABRB1,GABRB2,GRIK2,GRIN2A,GRIN2B,GRM5,GRM8,HCN1,KCND2,KCNQ3,LRRC4C,LZTS1,MAGI1,MCTP1,NEGR1,NETO1,NOS1,NR3C2,NRXN1,NRXN3,NTRK2,NTRK3,OPRM1,PCDH17,PLCB4,PPFIA2,PRKAR2B,PRKCA,PRKN,PTPRN2,RAB3B,RASGRF2,RGS7,RIMS2,SHISA9,SLC8A1,SORCS3,SYT1,VWC2</t>
  </si>
  <si>
    <t>ABLIM1,ADGRB3,CNR1,CNTNAP4,DCC,DLG2,DMD,EFNA5,EGFR,EPHA3,ERBB4,GABRB1,GABRB2,HCN1,KCNQ3,LRRC4C,LZTS1,MAP2,NCAM2,NEGR1,NRXN1,NTM,NTRK2,NTRK3,PPFIA2,PRKN,RIMS1,SEPTIN4,SPOCK1,SYT1,VWC2</t>
  </si>
  <si>
    <t>ADGRB3,ATP8A1,CNR1,CNTNAP4,DMD,EGFR,GAD1,GRIK2,GRIN2A,GRM5,HCN1,KCND2,KCNQ3,NEGR1,NETO1,NOS1,NRXN1,NTRK2,OPRM1,PCDH17,PRKAR2B,PRKN,SORCS3</t>
  </si>
  <si>
    <t>ABLIM1,ADGRB3,CNR1,CNTNAP4,DCC,DLG2,DMD,EFNA5,EGFR,EPHA3,ERBB4,GABRB1,GABRB2,HCN1,KCNQ3,LRRC4C,LZTS1,MAP2,NCAM2,NEGR1,NRXN1,NTM,NTRK2,NTRK3,PPFIA2,PRKN,RIMS1,SPOCK1,SYT1,VWC2</t>
  </si>
  <si>
    <t>neurotransmitter transport</t>
  </si>
  <si>
    <t>GO:0006836</t>
  </si>
  <si>
    <t>CADPS2,ERC2,GRM8,MCTP1,NOS1,NRXN1,NRXN3,NTRK2,PPFIA2,PRKN,PTPRN2,RAB3B,RIMS1,RIMS2,SYT1</t>
  </si>
  <si>
    <t>ABLIM1,ADGRB3,CNR1,DCC,DLG2,DMD,EFNA5,EGFR,EPHA3,GABRB1,GABRB2,HCN1,KCNQ3,LRRC4C,LZTS1,MAP2,NCAM2,NEGR1,NRXN1,NTM,NTRK2,NTRK3,PPFIA2,PRKN,RIMS1,SPOCK1,SYT1</t>
  </si>
  <si>
    <t>AAK1,ABLIM1,ABLIM3,ADGRB3,ADRA1A,ANO1,ASIC2,ATP8A1,CADPS2,CNR1,CNTNAP4,DCC,DGKB,DLG2,DLGAP2,DMD,DPP6,EFNA5,EGFR,EPHA3,ERBB4,ERBIN,ERC2,EXOC2,FRMPD4,GABBR2,GABRB1,GABRB2,GRIK2,GRIN2A,GRIN2B,GRM5,GRM8,HCN1,KCND2,KCNQ3,LRFN5,LRRC4C,LZTS1,MAGI1,MAP2,MCTP1,NBEA,NEGR1,NETO1,NOS1,NR3C2,NRXN1,NRXN3,NTM,NTRK2,NTRK3,OPRM1,PCDH17,PCDH7,PLCB4,PPFIA2,PRKAR2B,PRKCA,PRKN,PTPRN2,RAB27B,RAB3B,RAB3C,RASGRF2,RGS7,RIMS1,RIMS2,SEPTIN4,SHISA9,SLC8A1,SORCS3,SPOCK1,SYT1,VWC2</t>
  </si>
  <si>
    <t>AAK1,ANO1,ASIC2,CADM3,CADPS2,CNR1,DLG2,DMD,DPP6,EFNA5,EGFR,EPHA3,ERBB4,ERBIN,EXOC2,GRIK2,GRIN2A,HCN1,KCNQ3,MAP2,NBEA,NEGR1,NETO1,NOS1,NRXN1,NRXN3,OPRM1,PRKN,PTPRN2,RAB27B,RAB3B,RAB3C,RIMS1,RIMS2,SEPTIN4,VWC2</t>
  </si>
  <si>
    <t>ANO1,CADPS2,CNR1,EFNA5,EGFR,EXOC2,GRM8,MCTP1,NEGR1,NOS1,NTRK2,OPRM1,PPFIA2,PRKN,PTPRN2,RAB27B,RAB3B,RAB3C,RIMS2,SEPTIN4,SYT1</t>
  </si>
  <si>
    <t>ABLIM1,ADGRB3,ADRA1A,ANO1,ASIC2,CNR1,CNTNAP4,DCC,DLG2,DMD,EFNA5,EGFR,EPHA3,ERBB4,GABRB1,GABRB2,GRIN2A,GRM5,HCN1,KCNQ3,LRFN5,LRRC4C,LZTS1,MAP2,NCAM2,NEGR1,NOS1,NRXN1,NRXN3,NTM,NTRK2,NTRK3,OPRM1,PCDH17,PCDH7,PPFIA2,PRKCA,PRKN,RIMS1,SEPTIN4,SPOCK1,SYT1,VWC2</t>
  </si>
  <si>
    <t>AAK1,ANO1,ASIC2,ATP8A1,CADM3,CADPS2,CNR1,DLG2,DMD,DPP6,EFNA5,EGFR,EPHA3,ERBB4,ERBIN,EXOC2,GRIK2,GRIN2A,HCN1,KCNQ3,MAP2,NBEA,NEGR1,NETO1,NOS1,NRXN1,NRXN3,OPRM1,PRKN,PTPRN2,RAB27B,RAB3B,RAB3C,RIMS1,RIMS2,SEPTIN4,VWC2</t>
  </si>
  <si>
    <t>regulation of synaptic transmission, glutamatergic</t>
  </si>
  <si>
    <t>GO:0051966</t>
  </si>
  <si>
    <t>CNR1,EGFR,GRIK2,GRIN2A,GRM5,GRM8,NRXN1,NTRK2,PRKN,SYT1</t>
  </si>
  <si>
    <t>AAK1,ADGRB3,ADRA1A,ANO1,ASIC2,CADPS2,CNR1,CNTNAP4,DCC,DGKB,DLG2,DLGAP2,DMD,EFNA5,EGFR,EPHA3,ERBB4,ERBIN,ERC2,GABBR2,GABRB1,GABRB2,GRIK2,GRIN2A,GRIN2B,GRM5,GRM8,KCNQ3,LRRC4C,LZTS1,MAGI1,MCTP1,NEGR1,NETO1,NOS1,NR3C2,NRXN1,NRXN3,NTRK2,NTRK3,OPRM1,PCDH17,PLCB4,PPFIA2,PRKAR2B,PRKCA,PRKN,PTPRN2,RAB3B,RASGRF2,RGS7,RIMS2,SHISA9,SORCS3,SYT1,VWC2</t>
  </si>
  <si>
    <t>ANO1,CADPS2,CNR1,EFNA5,EGFR,EXOC2,GRM8,MCTP1,NOS1,NTRK2,OPRM1,PPFIA2,PRKN,RAB27B,RAB3B,RAB3C,RIMS2,SEPTIN4,SYT1</t>
  </si>
  <si>
    <t>signal release from synapse</t>
  </si>
  <si>
    <t>GO:0099643</t>
  </si>
  <si>
    <t>CADPS2,ERC2,GRM8,MCTP1,NRXN1,NRXN3,NTRK2,PPFIA2,PRKN,PTPRN2,RIMS2,SYT1</t>
  </si>
  <si>
    <t>neurotransmitter secretion</t>
  </si>
  <si>
    <t>GO:0007269</t>
  </si>
  <si>
    <t>ADGRB3,ASIC2,EFNA5,ERBB4,GABRB2,LRFN5,LZTS1,NEGR1,NRXN1,NRXN3,NTRK2,NTRK3,PCDH17,PCDH7</t>
  </si>
  <si>
    <t>ANO1,CADPS2,CNR1,EFNA5,EGFR,ERC2,GRM8,MCTP1,NOS1,NRXN1,NRXN3,NTRK2,OPRM1,PPFIA2,PRKN,PTPRN2,RIMS2,SYT1</t>
  </si>
  <si>
    <t>protein localization to synapse</t>
  </si>
  <si>
    <t>GO:0035418</t>
  </si>
  <si>
    <t>ASIC2,DLG2,ERBB4,GRIN2A,NBEA,NETO1,NRXN1,NRXN3,RAB27B,VWC2</t>
  </si>
  <si>
    <t>AAK1,ANO1,ASIC2,ATP8A1,CADPS2,DLG2,DPP6,EFNA5,ERC2,EXOC2,GRM8,KCNQ3,MAP2,MCTP1,NETO1,NOS1,NRXN1,NRXN3,NTRK2,PCDH17,PPFIA2,PRKN,PTPRN2,RAB27B,RAB3B,RAB3C,RIMS1,RIMS2,SYT1</t>
  </si>
  <si>
    <t>ABLIM1,ADGRB3,ADRA1A,ANO1,ASIC2,CNR1,CNTNAP4,DCC,DLG2,DMD,EFNA5,EGFR,EPHA3,ERBB4,GABRB1,GABRB2,GRIN2A,GRM5,HCN1,KCNQ3,LRFN5,LRRC4C,LZTS1,MAP2,NCAM2,NEGR1,NOS1,NRXN1,NRXN3,NTM,NTRK2,NTRK3,OPRM1,PCDH17,PCDH7,PPFIA2,PRKCA,PRKN,RIMS1,SEPTIN4,SLC8A1,SPOCK1,SYT1,VWC2</t>
  </si>
  <si>
    <t>ABLIM1,ADGRB3,ADRA1A,ANO1,ASIC2,ATP8A1,CADPS2,CNR1,CNTNAP4,DCC,DLG2,DMD,DPP6,EFNA5,EGFR,EPHA3,ERBB4,ERBIN,GABRB1,GABRB2,GAD1,GRIK2,GRIN2A,GRIN2B,GRM5,GRM8,HCN1,KCND2,KCNQ3,LRFN5,LRRC4C,LZTS1,MAP2,NBEA,NCAM2,NEGR1,NETO1,NOS1,NRXN1,NRXN3,NTM,NTRK2,NTRK3,OPRM1,PCDH17,PCDH7,PPFIA2,PRKAR2B,PRKCA,PRKN,RIMS1,RIMS2,SEPTIN4,SLC8A1,SORCS3,SPOCK1,SYT1,VWC2</t>
  </si>
  <si>
    <t>synaptic transmission, glutamatergic</t>
  </si>
  <si>
    <t>GO:0035249</t>
  </si>
  <si>
    <t>ABLIM1,ADGRB3,CNR1,DCC,DMD,EFNA5,EGFR,EPHA3,LRRC4C,LZTS1,MAP2,NCAM2,NEGR1,NRXN1,NTM,NTRK2,NTRK3,PPFIA2,PRKN,RIMS1,SPOCK1,SYT1</t>
  </si>
  <si>
    <t>ABLIM1,ADGRB3,ADRA1A,ANO1,CNR1,DCC,DLG2,DMD,EFNA5,EGFR,EPHA3,ERBB4,GABRB1,GABRB2,GRM5,HCN1,KCNQ3,LRRC4C,LZTS1,MAGI1,MAP2,NCAM2,NEGR1,NOS1,NRXN1,NTM,NTRK2,NTRK3,OPRM1,PPFIA2,PRKN,RIMS1,SEPTIN4,SPOCK1,SYT1</t>
  </si>
  <si>
    <t>ADGRB3,ASIC2,EFNA5,EPHA3,ERBB4,GABRB2,LRFN5,LZTS1,NEGR1,NRXN1,NRXN3,NTRK2,NTRK3,PCDH17,PCDH7,PRKCA</t>
  </si>
  <si>
    <t>action potential</t>
  </si>
  <si>
    <t>GO:0001508</t>
  </si>
  <si>
    <t>ADRA1A,CNR1,DMD,DPP6,GRIK2,GRIN2A,HCN1,KCND2,KCNQ3,NTRK2,NTRK3</t>
  </si>
  <si>
    <t>ABLIM1,ADGRB3,ANO1,DCC,DMD,EFNA5,EGFR,LRRC4C,LZTS1,MAP2,NEGR1,NRXN1,NTRK2,NTRK3,PPFIA2,PRKN,RIMS1,SYT1</t>
  </si>
  <si>
    <t>AAK1,ADGRB3,ASIC2,ATP8A1,CNR1,CNTNAP4,DCC,DGKB,DMD,EFNA5,EGFR,EPHA3,ERC2,FRMPD4,LRFN5,LRRC4C,LZTS1,MAP2,MCTP1,NEGR1,NRXN1,NTM,NTRK2,NTRK3,PCDH7,PPFIA2,PRKN,RIMS1,RIMS2,SPOCK1,SYT1</t>
  </si>
  <si>
    <t>ADGRB3,ASIC2,CNTNAP4,DGKB,EFNA5,FRMPD4,LRFN5,LZTS1,NEGR1,NRXN1,NTRK2,NTRK3,PCDH7,PPFIA2</t>
  </si>
  <si>
    <t>localization within membrane</t>
  </si>
  <si>
    <t>GO:0051668</t>
  </si>
  <si>
    <t>ANO1,DLG2,DPP6,EGFR,EPHA3,ERBB4,EXOC2,GRIK2,GRIN2A,NBEA,NEGR1,NETO1,NRXN1,NRXN3,PRKN,RAB3B,RAB3C,VWC2</t>
  </si>
  <si>
    <t>ADGRB3,CNR1,DCC,DMD,EFNA5,EPHA3,LRRC4C,LZTS1,MAP2,NEGR1,NRXN1,NTM,NTRK2,NTRK3,PPFIA2,SPOCK1</t>
  </si>
  <si>
    <t>protein localization to cell junction</t>
  </si>
  <si>
    <t>GO:1902414</t>
  </si>
  <si>
    <t>protein localization to membrane</t>
  </si>
  <si>
    <t>GO:0072657</t>
  </si>
  <si>
    <t>ANO1,DLG2,DPP6,EGFR,EPHA3,ERBB4,GRIK2,GRIN2A,NBEA,NEGR1,NETO1,NRXN1,NRXN3,PRKN,RAB3B,RAB3C,VWC2</t>
  </si>
  <si>
    <t>DLG2,DPP6,EGFR,EPHA3,ERBB4,GRIN2A,NBEA,NEGR1,NETO1,NRXN1,NRXN3,RAB3B,RAB3C,VWC2</t>
  </si>
  <si>
    <t>AAK1,ABLIM1,ABLIM3,ADGRB3,ADRA1A,ANO1,ASIC2,ATP8A1,CADPS2,CNR1,CNTNAP4,DCC,DGKB,DLGAP2,DMD,DPP6,EFNA5,EGFR,EPHA3,ERBB4,ERBIN,ERC2,EXOC2,FRMPD4,GABBR2,GRIK2,GRIN2A,GRIN2B,GRM5,GRM8,HCN1,KCNQ3,LRFN5,LRRC4C,LZTS1,MAGI1,MAP2,MCTP1,NBEA,NEGR1,NETO1,NOS1,NR3C2,NRXN1,NRXN3,NTM,NTRK2,NTRK3,OPRM1,PCDH17,PCDH7,PLCB4,PPFIA2,PRKAR2B,PRKCA,PRKN,RAB27B,RAB3B,RAB3C,RASGRF2,RGS7,RIMS1,RIMS2,SEPTIN4,SHISA9,SORCS3,SPOCK1,SYT1,VWC2</t>
  </si>
  <si>
    <t>ABLIM1,ABLIM3,ADGRB3,ANO1,CNR1,DCC,DMD,EFNA5,EGFR,EPHA3,GRIN2A,LRRC4C,LZTS1,MAP2,NCAM2,NEGR1,NRXN1,NTM,NTRK2,NTRK3,PPFIA2,PRKN,RIMS1,SPOCK1,SYT1</t>
  </si>
  <si>
    <t>ABLIM1,ADGRB3,DCC,DMD,EFNA5,EGFR,LRRC4C,LZTS1,MAP2,NEGR1,NRXN1,NTRK2,NTRK3,PPFIA2,PRKN,RIMS1,SYT1</t>
  </si>
  <si>
    <t>exocytosis</t>
  </si>
  <si>
    <t>GO:0006887</t>
  </si>
  <si>
    <t>CADPS2,ERC2,EXOC2,KCNQ3,PPFIA2,PRKN,RAB27B,RAB3B,RAB3C,RIMS1,RIMS2,SEPTIN4,SYT1</t>
  </si>
  <si>
    <t>AAK1,ATP8A1,CADPS2,ERC2,NRXN1,PCDH17,PPFIA2,PRKN,RAB27B,RAB3B,RIMS2,SYT1</t>
  </si>
  <si>
    <t>ADRA1A,ANO1,ASIC2,CNNM2,DMD,DPP6,GABRB1,GABRB2,GRIK2,GRIN2A,GRIN2B,HCN1,KCND2,KCNQ3,NOS1,OPRM1,PLCB4,RGS7,SLC8A1</t>
  </si>
  <si>
    <t>regulation of neurotransmitter transport</t>
  </si>
  <si>
    <t>GO:0051588</t>
  </si>
  <si>
    <t>GRM8,MCTP1,NOS1,NTRK2,PPFIA2,PRKN,RAB3B,RIMS2,SYT1</t>
  </si>
  <si>
    <t>ABLIM1,ABLIM3,ADGRB3,CNR1,DCC,DMD,EFNA5,EGFR,EPHA3,GRIN2A,LRRC4C,LZTS1,MAP2,NCAM2,NEGR1,NRXN1,NTM,NTRK2,NTRK3,PPFIA2,PRKN,RIMS1,SPOCK1,SYT1</t>
  </si>
  <si>
    <t>ERC2,GRIK2,GRIN2A,GRM5,KCNQ3,LZTS1,NETO1,NOS1,NTRK2,RASGRF2,RIMS2,SHISA9,SORCS3</t>
  </si>
  <si>
    <t>AAK1,ABLIM1,ABLIM3,ADGRB3,ANO1,ASIC2,ATP8A1,CADPS2,CNR1,CNTNAP4,DCC,DGKB,DLG2,DMD,EFNA5,EGFR,EPHA3,ERBB4,ERC2,EXOC2,FILIP1,FRMPD4,GABRB2,GRIN2A,GRM5,HCN1,KCND2,KCNQ3,LRFN5,LRRC4C,LZTS1,MAP2,MCTP1,NBEA,NCAM2,NEGR1,NRXN1,NRXN3,NTM,NTRK2,NTRK3,PCDH17,PCDH7,PPFIA2,PRKCA,PRKN,RAB3B,RIMS1,RIMS2,SEPTIN4,SPOCK1,SYT1</t>
  </si>
  <si>
    <t>ADRA1A,ANO1,ASIC2,CNNM2,DMD,DPP6,GABRB1,GABRB2,GRIN2A,GRIN2B,HCN1,KCND2,KCNQ3,NOS1,OPRM1,PLCB4,RGS7,SLC8A1</t>
  </si>
  <si>
    <t>ATP8A1,CADPS2,ERC2,NRXN1,PCDH17,PPFIA2,PRKN,RAB27B,RAB3B,RIMS2,SYT1</t>
  </si>
  <si>
    <t>AAK1,CADPS2,EPHA3,ERC2,EXOC2,MCTP1,NRXN1,PPFIA2,PRKN,RAB27B,RAB3B,RAB3C,RIMS2,SEPTIN4,SYT1</t>
  </si>
  <si>
    <t>ABLIM1,ADGRB3,ADRA1A,ANO1,CNR1,CNTNAP4,DCC,DLG2,DMD,EFNA5,EGFR,EPHA3,ERBB4,GABRB1,GABRB2,GRIN2A,GRM5,HCN1,KCNQ3,LRRC4C,LZTS1,MAGI1,MAP2,NCAM2,NEGR1,NOS1,NRXN1,NTM,NTRK2,NTRK3,OPRM1,PCDH7,PPFIA2,PRKN,RIMS1,RIMS2,SEPTIN4,SPOCK1,SYT1,VWC2</t>
  </si>
  <si>
    <t>learning</t>
  </si>
  <si>
    <t>GO:0007612</t>
  </si>
  <si>
    <t>ADGRB3,ATP8A1,GRIN2A,GRM5,NETO1,NRXN1,NTRK2,PRKAR2B,PRKN,SORCS3</t>
  </si>
  <si>
    <t>ADGRB3,ATP8A1,CNR1,EGFR,GRIN2A,GRM5,NETO1,NRXN1,NTRK2,PRKAR2B,PRKN,SORCS3</t>
  </si>
  <si>
    <t>ABLIM1,ADGRB3,ANO1,DCC,DMD,EFNA5,EGFR,LRRC4C,LZTS1,MAGI1,MAP2,NEGR1,NRXN1,NTRK2,NTRK3,PPFIA2,PRKN,RIMS1,SYT1</t>
  </si>
  <si>
    <t>ANO1,ATP8A1,CADPS2,DMD,DPP6,EGFR,ERBB4,ERC2,EXOC2,MAP2,NEGR1,NOS1,PRKN,RAB27B,RAB3B,RGS7,RIMS2,SYT1</t>
  </si>
  <si>
    <t>regulation of exocytosis</t>
  </si>
  <si>
    <t>GO:0017157</t>
  </si>
  <si>
    <t>CADPS2,EXOC2,PPFIA2,PRKN,RAB27B,RAB3B,RAB3C,RIMS2,SEPTIN4,SYT1</t>
  </si>
  <si>
    <t>ADGRB3,ASIC2,EFNA5,LRFN5,LZTS1,NEGR1,NRXN1,NTRK2,NTRK3,PCDH7</t>
  </si>
  <si>
    <t>regulation of system process</t>
  </si>
  <si>
    <t>GO:0044057</t>
  </si>
  <si>
    <t>ADRA1A,ASIC2,DMD,EGFR,GRIK2,GRIN2A,KCND2,NEGR1,NETO1,NOS1,NRXN1,OPRM1,PRKN,RIMS2,SLC8A1</t>
  </si>
  <si>
    <t>ADRA1A,ANO1,ASIC2,CNNM2,CNR1,DMD,DPP6,GABRB1,GABRB2,GRIK2,GRIN2A,GRIN2B,HCN1,KCND2,KCNQ3,NOS1,OPRM1,PLCB4,RGS7,SLC8A1</t>
  </si>
  <si>
    <t>transmission of nerve impulse</t>
  </si>
  <si>
    <t>GO:0019226</t>
  </si>
  <si>
    <t>DPP6,GRIK2,HCN1,KCND2,KCNQ3,NTRK2,NTRK3,OPRM1</t>
  </si>
  <si>
    <t>AAK1,ABLIM1,ABLIM3,ADGRB3,ADRA1A,ANO1,ASIC2,ATP8A1,CADPS2,CNR1,DCC,DMD,DPP6,EFNA5,EGFR,EPHA3,ERBB4,ERBIN,ERC2,EXOC2,FRMPD4,GRIK2,GRIN2A,GRM5,HCN1,MAGI1,MAP2,NEGR1,NETO1,NOS1,NR3C2,NRXN1,NTRK2,NTRK3,OPRM1,PRKCA,PRKN,RAB27B,RAB3B,RASGRF2,RGS7,RIMS1,RIMS2,SLC8A1,SYT1,VWC2</t>
  </si>
  <si>
    <t>ANO1,CADPS2,CNR1,DLG2,EFNA5,EGFR,ERBIN,EXOC2,GRIN2A,KCNQ3,NBEA,NEGR1,NETO1,NOS1,NRXN1,OPRM1,PRKN,PTPRN2,RAB27B,RAB3B,RAB3C,RIMS1,RIMS2</t>
  </si>
  <si>
    <t>ADGRB3,ASIC2,EFNA5,EPHA3,LRFN5,LZTS1,NEGR1,NRXN1,NTRK2,NTRK3,PCDH7</t>
  </si>
  <si>
    <t>synaptic transmission, GABAergic</t>
  </si>
  <si>
    <t>GO:0051932</t>
  </si>
  <si>
    <t>ADRA1A,CNR1,CNTNAP4,ERBB4,GABBR2,GABRB2,NRXN1</t>
  </si>
  <si>
    <t>cell adhesion</t>
  </si>
  <si>
    <t>GO:0007155</t>
  </si>
  <si>
    <t>CADM3,CNTNAP4,DCC,DLG2,DMD,EFNA5,EGFR,EPHA3,LRFN5,LRRC4C,MAGI1,NCAM2,NEGR1,NRXN1,NRXN3,NTM,PCDH17,PCDH7,PRKCA,SPOCK1,VWC2</t>
  </si>
  <si>
    <t>ABLIM1,ADGRB3,ADRA1A,ANO1,ASIC2,CNR1,CNTNAP4,DCC,DLG2,DMD,EFNA5,EGFR,EPHA3,ERBB4,GABRB1,GABRB2,GRIN2A,GRM5,HCN1,KCNQ3,LRFN5,LRRC4C,LZTS1,MAGI1,MAP2,NCAM2,NEGR1,NOS1,NRXN1,NRXN3,NTM,NTRK2,NTRK3,OPRM1,PCDH17,PCDH7,PPFIA2,PRKCA,PRKN,RIMS1,SEPTIN4,SLC8A1,SPOCK1,SYT1,VWC2</t>
  </si>
  <si>
    <t>ASIC2,DGKB,DLG2,FRMPD4,GRIN2A,LZTS1,NRXN1,NRXN3,NTRK3,PCDH7,PPFIA2</t>
  </si>
  <si>
    <t>protein localization to postsynaptic membrane</t>
  </si>
  <si>
    <t>GO:1903539</t>
  </si>
  <si>
    <t>DLG2,ERBB4,GRIN2A,NBEA,NETO1,NRXN3,VWC2</t>
  </si>
  <si>
    <t>protein localization to postsynapse</t>
  </si>
  <si>
    <t>GO:0062237</t>
  </si>
  <si>
    <t>ADRA1A,ANO1,ASIC2,CNNM2,DMD,DPP6,GRIN2A,GRIN2B,HCN1,KCND2,KCNQ3,NOS1,OPRM1,PLCB4,RGS7,SLC8A1</t>
  </si>
  <si>
    <t>protein secretion</t>
  </si>
  <si>
    <t>GO:0009306</t>
  </si>
  <si>
    <t>ANO1,CNR1,EFNA5,EGFR,NEGR1,NOS1,OPRM1,PRKN,PTPRN2,RAB3B,RAB3C,RIMS2</t>
  </si>
  <si>
    <t>AAK1,ATP8A1,CADPS2,EPHA3,ERC2,EXOC2,GRIN2A,KCNQ3,MCTP1,NBEA,NRXN1,PCDH17,PPFIA2,PRKN,RAB27B,RAB3B,RAB3C,RIMS1,RIMS2,SEPTIN4,SYT1</t>
  </si>
  <si>
    <t>ADRA1A,ANO1,ASIC2,CNNM2,DMD,DPP6,ERBB4,GABRB1,GABRB2,GRIK2,GRIN2A,GRIN2B,HCN1,KCND2,KCNQ3,NOS1,NRXN1,OPRM1,PLCB4,RGS7,SLC8A1</t>
  </si>
  <si>
    <t>establishment of protein localization to extracellular region</t>
  </si>
  <si>
    <t>GO:0035592</t>
  </si>
  <si>
    <t>protein localization to extracellular region</t>
  </si>
  <si>
    <t>GO:0071692</t>
  </si>
  <si>
    <t>ADRA1A,EGFR,ERBB4,GRIK2,GRIN2A,NOS1,NRXN1,NTRK2,RASGRF2,RIMS2,SYT1</t>
  </si>
  <si>
    <t>protein localization to postsynaptic specialization membrane</t>
  </si>
  <si>
    <t>GO:0099633</t>
  </si>
  <si>
    <t>DLG2,ERBB4,NBEA,NETO1,NRXN3,VWC2</t>
  </si>
  <si>
    <t>neurotransmitter receptor localization to postsynaptic specialization membrane</t>
  </si>
  <si>
    <t>GO:0099645</t>
  </si>
  <si>
    <t>ABLIM1,ADGRB3,ADRA1A,ANO1,ASIC2,CNR1,CNTNAP4,DCC,DLG2,DMD,EFNA5,EGFR,EPHA3,ERBB4,GABRB1,GABRB2,GRIN2A,GRM5,HCN1,KCNQ3,LRFN5,LRRC4C,LZTS1,MAGI1,MAP2,NCAM2,NEGR1,NOS1,NRXN1,NRXN3,NTM,NTRK2,NTRK3,OPRM1,PCDH17,PCDH7,PPFIA2,PRKCA,PRKN,RIMS1,RIMS2,SEPTIN4,SLC8A1,SPOCK1,SYT1,VWC2</t>
  </si>
  <si>
    <t>ANO1,CADPS2,CNR1,DLG2,EFNA5,EGFR,EXOC2,GRIN2A,KCNQ3,NEGR1,NETO1,NOS1,OPRM1,PRKN,PTPRN2,RAB27B,RAB3B,RAB3C,RIMS1,RIMS2</t>
  </si>
  <si>
    <t>nervous system process</t>
  </si>
  <si>
    <t>GO:0050877</t>
  </si>
  <si>
    <t>ADGRB3,ADRA1A,ANO1,ASIC2,ATP8A1,CNR1,DLG2,DMD,DPP6,EGFR,GRIK2,GRIN2A,GRIN2B,GRM5,GRM8,HCN1,KCND2,KCNQ3,NETO1,NRXN1,NTRK2,NTRK3,OPRM1,PRKAR2B,PRKN,RIMS2,SORCS3</t>
  </si>
  <si>
    <t>exocytic process</t>
  </si>
  <si>
    <t>GO:0140029</t>
  </si>
  <si>
    <t>CADPS2,ERC2,EXOC2,RAB3B,RAB3C,RIMS2,SYT1</t>
  </si>
  <si>
    <t>ANO1,ATP8A1,CADPS2,CNR1,DLG2,EFNA5,EGFR,EXOC2,GRIN2A,KCNQ3,NEGR1,NETO1,NOS1,NTRK2,OPRM1,PRKN,PTPRN2,RAB27B,RAB3B,RAB3C,RIMS1,RIMS2,SYT1</t>
  </si>
  <si>
    <t>ADRA1A,ASIC2,CNNM2,DMD,DPP6,GRIN2A,GRIN2B,HCN1,KCND2,KCNQ3,NOS1,OPRM1,PLCB4,RGS7,SLC8A1</t>
  </si>
  <si>
    <t>receptor localization to synapse</t>
  </si>
  <si>
    <t>GO:0097120</t>
  </si>
  <si>
    <t>DLG2,ERBB4,NBEA,NETO1,NRXN1,NRXN3,VWC2</t>
  </si>
  <si>
    <t>regulation of postsynaptic membrane neurotransmitter receptor levels</t>
  </si>
  <si>
    <t>GO:0099072</t>
  </si>
  <si>
    <t>DLG2,ERBB4,ERBIN,NBEA,NETO1,NRXN3,PRKN,VWC2</t>
  </si>
  <si>
    <t>regulation of neurotransmitter secretion</t>
  </si>
  <si>
    <t>GO:0046928</t>
  </si>
  <si>
    <t>GRM8,MCTP1,NTRK2,PPFIA2,PRKN,RIMS2,SYT1</t>
  </si>
  <si>
    <t>modulation of excitatory postsynaptic potential</t>
  </si>
  <si>
    <t>GO:0098815</t>
  </si>
  <si>
    <t>GRIK2,GRIN2A,NETO1,NRXN1,PRKN,RIMS2</t>
  </si>
  <si>
    <t>system process</t>
  </si>
  <si>
    <t>GO:0003008</t>
  </si>
  <si>
    <t>ADGRB3,ADRA1A,ANO1,ASIC2,ATP8A1,CNR1,DLG2,DMD,DPP6,EGFR,GRIK2,GRIN2A,GRIN2B,GRM5,GRM8,HCN1,KCND2,KCNQ3,NEGR1,NETO1,NOS1,NRXN1,NTRK2,NTRK3,OPRM1,PRKAR2B,PRKN,RIMS2,SLC8A1,SORCS3</t>
  </si>
  <si>
    <t>AAK1,ABLIM1,ABLIM3,ADGRB3,ADRA1A,ANO1,ASIC2,ATP8A1,CADPS2,CNR1,DCC,DMD,DPP6,EFNA5,EGFR,EPHA3,ERBB4,ERC2,EXOC2,FRMPD4,GRIK2,GRIN2A,GRM5,MAGI1,MAP2,NEGR1,NETO1,NOS1,NR3C2,NRXN1,NTRK2,NTRK3,OPRM1,PRKCA,PRKN,RAB27B,RASGRF2,RGS7,RIMS1,RIMS2,SYT1,VWC2</t>
  </si>
  <si>
    <t>adenylate cyclase-modulating G protein-coupled receptor signaling pathway</t>
  </si>
  <si>
    <t>GO:0007188</t>
  </si>
  <si>
    <t>ADGRB3,ADRA1A,CNR1,GABBR2,GRM5,GRM8,NOS1,OPRM1,RIMS2</t>
  </si>
  <si>
    <t>excitatory postsynaptic potential</t>
  </si>
  <si>
    <t>GO:0060079</t>
  </si>
  <si>
    <t>GRIK2,GRIN2A,NETO1,NRXN1,OPRM1,PRKN,RIMS2</t>
  </si>
  <si>
    <t>AAK1,ADRA1A,ANO1,DCC,EGFR,ERBB4,GRIK2,GRIN2A,GRM5,NEGR1,NETO1,NOS1,NR3C2,NRXN1,NTRK2,NTRK3,OPRM1,PRKCA,PRKN,RASGRF2,RIMS2,SYT1</t>
  </si>
  <si>
    <t>synaptic membrane adhesion</t>
  </si>
  <si>
    <t>GO:0099560</t>
  </si>
  <si>
    <t>EFNA5,LRFN5,LRRC4C,NRXN1,PCDH17</t>
  </si>
  <si>
    <t>regulation of presynaptic membrane potential</t>
  </si>
  <si>
    <t>GO:0099505</t>
  </si>
  <si>
    <t>GABRB1,GABRB2,GRIK2,GRIN2A,GRIN2B</t>
  </si>
  <si>
    <t>chemical synaptic transmission, postsynaptic</t>
  </si>
  <si>
    <t>GO:0099565</t>
  </si>
  <si>
    <t>cellular process</t>
  </si>
  <si>
    <t>GO:0009987</t>
  </si>
  <si>
    <t>AAK1,ABLIM1,ABLIM3,ADGRB3,ADRA1A,ANO1,ASIC2,ATP8A1,CADM3,CADPS2,CNNM2,CNR1,CNTNAP4,DCC,DGKB,DLG2,DLGAP2,DMD,DPP6,EFNA5,EGFR,EPHA3,ERBB4,ERBIN,ERC2,EXOC2,FILIP1,FRMPD4,GABBR2,GABRB1,GABRB2,GAD1,GRIK2,GRIN2A,GRIN2B,GRM5,GRM8,HCN1,KCND2,KCNQ3,LRFN5,LRRC4C,LZTS1,MAGI1,MAP2,MCTP1,NBEA,NCAM2,NEGR1,NETO1,NOS1,NR3C2,NRXN1,NRXN3,NTM,NTRK2,NTRK3,OPRM1,PCDH17,PCDH7,PLCB4,PLCXD3,PPFIA2,PRKAR2B,PRKCA,PRKN,PTPRN2,RAB27B,RAB3B,RAB3C,RASGRF2,RGS7,RIMS1,RIMS2,SENP5,SEPTIN4,SHISA9,SLC8A1,SORCS3,SPOCK1,SYT1,VWC2</t>
  </si>
  <si>
    <t>ADGRB3,ASIC2,ATP8A1,CNR1,DCC,DMD,EFNA5,EPHA3,ERC2,FRMPD4,NEGR1,NRXN1,NTRK2,NTRK3,PRKN,RIMS2,SYT1</t>
  </si>
  <si>
    <t>regulation of synaptic transmission, GABAergic</t>
  </si>
  <si>
    <t>GO:0032228</t>
  </si>
  <si>
    <t>ADRA1A,CNR1,CNTNAP4,ERBB4,NRXN1</t>
  </si>
  <si>
    <t>maintenance of synapse structure</t>
  </si>
  <si>
    <t>GO:0099558</t>
  </si>
  <si>
    <t>ADGRB3,DLG2,ERC2,NRXN1,RIMS2</t>
  </si>
  <si>
    <t>positive regulation of synapse assembly</t>
  </si>
  <si>
    <t>GO:0051965</t>
  </si>
  <si>
    <t>ADGRB3,ASIC2,EFNA5,NRXN1,NTRK2,NTRK3</t>
  </si>
  <si>
    <t>AAK1,ANO1,CNR1,DPP6,EFNA5,EGFR,EPHA3,ERBB4,GRIN2A,MAP2,NBEA,NOS1,NRXN1,OPRM1,PRKN</t>
  </si>
  <si>
    <t>ADGRB3,ADRA1A,ASIC2,CNR1,CNTNAP4,DMD,EFNA5,EGFR,ERBB4,ERBIN,GRIK2,GRIN2A,GRM5,KCND2,LRFN5,MAP2,NEGR1,NETO1,NOS1,NRXN1,NTRK2,NTRK3,OPRM1,PRKCA,PRKN,RIMS2,SLC8A1</t>
  </si>
  <si>
    <t>organelle localization</t>
  </si>
  <si>
    <t>GO:0051640</t>
  </si>
  <si>
    <t>CADPS2,DMD,EXOC2,MAP2,NRXN1,PCDH17,PPFIA2,PRKN,RAB3B,RAB3C,RIMS2,SYT1</t>
  </si>
  <si>
    <t>trans-synaptic signaling, modulating synaptic transmission</t>
  </si>
  <si>
    <t>GO:0099550</t>
  </si>
  <si>
    <t>GRM5,NRXN1,NRXN3,NTRK2</t>
  </si>
  <si>
    <t>positive regulation of neuron projection development</t>
  </si>
  <si>
    <t>GO:0010976</t>
  </si>
  <si>
    <t>CNR1,DCC,DMD,EPHA3,NEGR1,NRXN1,NTRK2,NTRK3</t>
  </si>
  <si>
    <t>glutamate receptor signaling pathway</t>
  </si>
  <si>
    <t>GO:0007215</t>
  </si>
  <si>
    <t>GRIK2,GRIN2A,GRIN2B,GRM5,GRM8</t>
  </si>
  <si>
    <t>vesicle docking</t>
  </si>
  <si>
    <t>GO:0048278</t>
  </si>
  <si>
    <t>EXOC2,RAB3B,RAB3C,RIMS2,SYT1</t>
  </si>
  <si>
    <t>sensory perception of pain</t>
  </si>
  <si>
    <t>GO:0019233</t>
  </si>
  <si>
    <t>ANO1,DLG2,GRIN2A,GRM8,KCND2,OPRM1</t>
  </si>
  <si>
    <t>ASIC2,LZTS1,NRXN1,NRXN3,NTRK3,PCDH7</t>
  </si>
  <si>
    <t>neuronal action potential</t>
  </si>
  <si>
    <t>GO:0019228</t>
  </si>
  <si>
    <t>DPP6,GRIK2,HCN1,KCND2,KCNQ3</t>
  </si>
  <si>
    <t>presynaptic modulation of chemical synaptic transmission</t>
  </si>
  <si>
    <t>GO:0099171</t>
  </si>
  <si>
    <t>ADRA1A,GRIK2,GRM8,NRXN3,OPRM1</t>
  </si>
  <si>
    <t>ADGRB3,ASIC2,EFNA5,EGFR,GRM5,MAP2,NOS1,NRXN1,NTRK2,NTRK3,OPRM1</t>
  </si>
  <si>
    <t>protein-containing complex localization</t>
  </si>
  <si>
    <t>GO:0031503</t>
  </si>
  <si>
    <t>DLG2,ERBB4,GRIN2A,NBEA,NETO1,NRXN1,NRXN3,VWC2</t>
  </si>
  <si>
    <t>AAK1,ADRA1A,DCC,EGFR,ERBB4,GRIN2A,GRM5,NEGR1,NETO1,NOS1,NR3C2,NRXN1,NTRK2,NTRK3,OPRM1,PRKCA,PRKN,RIMS2</t>
  </si>
  <si>
    <t>positive regulation of protein localization to membrane</t>
  </si>
  <si>
    <t>GO:1905477</t>
  </si>
  <si>
    <t>DPP6,EGFR,EPHA3,GRIN2A,NRXN1,PRKN</t>
  </si>
  <si>
    <t>locomotory behavior</t>
  </si>
  <si>
    <t>GO:0007626</t>
  </si>
  <si>
    <t>DMD,GAD1,GRIN2A,GRM5,KCND2,NEGR1,OPRM1,PRKN</t>
  </si>
  <si>
    <t>presynapse organization</t>
  </si>
  <si>
    <t>GO:0099172</t>
  </si>
  <si>
    <t>LRFN5,NRXN1,NTRK3,PCDH17,PPFIA2</t>
  </si>
  <si>
    <t>cell junction maintenance</t>
  </si>
  <si>
    <t>GO:0034331</t>
  </si>
  <si>
    <t>anterograde axonal protein transport</t>
  </si>
  <si>
    <t>GO:0099641</t>
  </si>
  <si>
    <t>DLG2,NETO1,RAB27B</t>
  </si>
  <si>
    <t>protein localization to presynapse</t>
  </si>
  <si>
    <t>GO:1905383</t>
  </si>
  <si>
    <t>GRIK2,GRIN2A,GRM5,NETO1,SHISA9</t>
  </si>
  <si>
    <t>ADGRB3,ASIC2,EFNA5,EGFR,GRM5,NRXN1,NTRK2,NTRK3,OPRM1</t>
  </si>
  <si>
    <t>regulation of long-term neuronal synaptic plasticity</t>
  </si>
  <si>
    <t>GO:0048169</t>
  </si>
  <si>
    <t>GRIK2,GRIN2A,GRM5,NETO1</t>
  </si>
  <si>
    <t>ADGRB3,ASIC2,DMD,EFNA5,EGFR,ERBB4,GRM5,NRXN1,NTRK2,NTRK3,OPRM1,PRKCA,PRKN,RIMS1,SLC8A1,SYT1,VWC2</t>
  </si>
  <si>
    <t>ABLIM1,ADGRB3,ANO1,DCC,DMD,EFNA5,EGFR,ERBB4,HCN1,LRRC4C,LZTS1,MAGI1,MAP2,NEGR1,NRXN1,NRXN3,NTRK2,NTRK3,PPFIA2,PRKCA,PRKN,RIMS1,SEPTIN4,SYT1</t>
  </si>
  <si>
    <t>organelle localization by membrane tethering</t>
  </si>
  <si>
    <t>GO:0140056</t>
  </si>
  <si>
    <t>presynaptic active zone organization</t>
  </si>
  <si>
    <t>GO:1990709</t>
  </si>
  <si>
    <t>ERC2,PCDH17,RIMS2</t>
  </si>
  <si>
    <t>spontaneous neurotransmitter secretion</t>
  </si>
  <si>
    <t>GO:0061669</t>
  </si>
  <si>
    <t>PRKN,RIMS2,SYT1</t>
  </si>
  <si>
    <t>vesicle localization</t>
  </si>
  <si>
    <t>GO:0051648</t>
  </si>
  <si>
    <t>CADPS2,EXOC2,MAP2,NRXN1,PCDH17,PPFIA2,PRKN</t>
  </si>
  <si>
    <t>positive regulation of cell junction assembly</t>
  </si>
  <si>
    <t>GO:1901890</t>
  </si>
  <si>
    <t>hormone secretion</t>
  </si>
  <si>
    <t>GO:0046879</t>
  </si>
  <si>
    <t>ANO1,CNR1,EFNA5,EGFR,NOS1,OPRM1,PRKN,PTPRN2,RIMS2</t>
  </si>
  <si>
    <t>positive regulation of synaptic vesicle membrane organization</t>
  </si>
  <si>
    <t>GO:1901634</t>
  </si>
  <si>
    <t>ERC2,RIMS2,SYT1</t>
  </si>
  <si>
    <t>axo-dendritic protein transport</t>
  </si>
  <si>
    <t>GO:0099640</t>
  </si>
  <si>
    <t>calcium-dependent activation of synaptic vesicle fusion</t>
  </si>
  <si>
    <t>GO:0099502</t>
  </si>
  <si>
    <t>positive regulation of synaptic vesicle fusion to presynaptic active zone membrane</t>
  </si>
  <si>
    <t>GO:0031632</t>
  </si>
  <si>
    <t>cell-cell adhesion</t>
  </si>
  <si>
    <t>GO:0098609</t>
  </si>
  <si>
    <t>CADM3,DCC,DLG2,EFNA5,EGFR,LRFN5,LRRC4C,MAGI1,NEGR1,NRXN1,PCDH17,PCDH7,PRKCA</t>
  </si>
  <si>
    <t>DPP6,EGFR,EPHA3,GRIN2A,NBEA,NRXN1,PRKN</t>
  </si>
  <si>
    <t>hormone transport</t>
  </si>
  <si>
    <t>GO:0009914</t>
  </si>
  <si>
    <t>ASIC2,DMD,DPP6,ERBB4,GRIN2A,NOS1,NRXN1,OPRM1,RGS7</t>
  </si>
  <si>
    <t>membrane docking</t>
  </si>
  <si>
    <t>GO:0022406</t>
  </si>
  <si>
    <t>vesicle docking involved in exocytosis</t>
  </si>
  <si>
    <t>GO:0006904</t>
  </si>
  <si>
    <t>EXOC2,RAB3B,RAB3C,RIMS2</t>
  </si>
  <si>
    <t>ANO1,CNNM2,CNR1,DMD,EFNA5,ERBB4,ERC2,GRIK2,GRM5,NEGR1,PLCB4,PRKN,PTPRN2,SLC8A1</t>
  </si>
  <si>
    <t>trans-synaptic signaling by lipid</t>
  </si>
  <si>
    <t>GO:0099541</t>
  </si>
  <si>
    <t>CNR1,GRM5,NRXN1</t>
  </si>
  <si>
    <t>trans-synaptic signaling by endocannabinoid</t>
  </si>
  <si>
    <t>GO:0099542</t>
  </si>
  <si>
    <t>ANO1,CNR1,EFNA5,EGFR,NOS1,PRKN,PTPRN2,RIMS2</t>
  </si>
  <si>
    <t>positive regulation of excitatory postsynaptic potential</t>
  </si>
  <si>
    <t>GO:2000463</t>
  </si>
  <si>
    <t>GRIN2A,NETO1,NRXN1,RIMS2</t>
  </si>
  <si>
    <t>regulation of nervous system process</t>
  </si>
  <si>
    <t>GO:0031644</t>
  </si>
  <si>
    <t>positive regulation of synaptic transmission, glutamatergic</t>
  </si>
  <si>
    <t>GO:0051968</t>
  </si>
  <si>
    <t>EGFR,GRIN2A,NRXN1,NTRK2</t>
  </si>
  <si>
    <t>AAK1,ADRA1A,DCC,DMD,EGFR,ERBB4,ERBIN,GRIK2,GRIN2A,GRM5,NEGR1,NETO1,NOS1,NR3C2,NRXN1,NTRK2,NTRK3,OPRM1,PRKAR2B,PRKCA,PRKN,RGS7,RIMS2,VWC2</t>
  </si>
  <si>
    <t>ADRA1A,DCC,DMD,EGFR,ERBB4,GRIK2,GRIN2A,GRIN2B,GRM5,NEGR1,NOS1,NR3C2,NTRK2,NTRK3,OPRM1,PRKAR2B,PRKN,RASGRF2</t>
  </si>
  <si>
    <t>potassium ion transport</t>
  </si>
  <si>
    <t>GO:0006813</t>
  </si>
  <si>
    <t>DPP6,HCN1,KCND2,KCNQ3,NOS1,PLCB4,RGS7</t>
  </si>
  <si>
    <t>CNR1,DCC,DMD,EFNA5,EPHA3,NEGR1,NRXN1,NTRK2,NTRK3</t>
  </si>
  <si>
    <t>AAK1,ADGRB3,ADRA1A,ANO1,ASIC2,CADPS2,CNR1,DCC,DGKB,DLG2,DMD,EFNA5,EGFR,EPHA3,ERBB4,ERBIN,GABBR2,GABRB1,GABRB2,GRIK2,GRIN2A,GRIN2B,GRM5,GRM8,HCN1,KCND2,KCNQ3,MAGI1,NEGR1,NETO1,NOS1,NR3C2,NRXN1,NTRK2,NTRK3,OPRM1,PLCB4,PRKAR2B,PRKCA,PRKN,PTPRN2,RASGRF2,RGS7,RIMS2,SYT1,VWC2</t>
  </si>
  <si>
    <t>cellular component maintenance</t>
  </si>
  <si>
    <t>GO:0043954</t>
  </si>
  <si>
    <t>AAK1,ATP8A1,PRKN,RAB27B,SYT1</t>
  </si>
  <si>
    <t>ANO1,CADPS2,CNNM2,CNR1,DMD,EFNA5,EGFR,ERBB4,ERC2,GRIK2,GRM5,NBEA,NEGR1,PLCB4,PRKN,PTPRN2,SEPTIN4,SLC8A1</t>
  </si>
  <si>
    <t>microtubule-based protein transport</t>
  </si>
  <si>
    <t>GO:0099118</t>
  </si>
  <si>
    <t>protein transport along microtubule</t>
  </si>
  <si>
    <t>GO:0098840</t>
  </si>
  <si>
    <t>peptide transport</t>
  </si>
  <si>
    <t>GO:0015833</t>
  </si>
  <si>
    <t>CNR1,NOS1,PRKN,RAB3B,SYT1</t>
  </si>
  <si>
    <t>ABLIM1,ABLIM3,ADGRB3,ASIC2,CADPS2,DMD,EFNA5,EPHA3,ERBB4,ERC2,GABRB2,HCN1,KCND2,KCNQ3,LRFN5,LZTS1,MAP2,NEGR1,NRXN1,NRXN3,NTRK2,NTRK3,PCDH17,PCDH7,PRKCA,PRKN,RIMS1,RIMS2,SYT1</t>
  </si>
  <si>
    <t>ANO1,ASIC2,DLG2,EFNA5,EGFR,EPHA3,GABRB1,GABRB2,GRIN2A,GRM5,HCN1,KCND2,KCNQ3,NOS1,NRXN1,NTRK2,OPRM1,PRKCA,PRKN,PTPRN2,SYT1</t>
  </si>
  <si>
    <t>spontaneous synaptic transmission</t>
  </si>
  <si>
    <t>GO:0098814</t>
  </si>
  <si>
    <t>regulation of peptidyl-serine phosphorylation</t>
  </si>
  <si>
    <t>GO:0033135</t>
  </si>
  <si>
    <t>DMD,EGFR,NOS1,NTRK2,NTRK3</t>
  </si>
  <si>
    <t>CNR1,EGFR,ERBIN,GABRB1,GABRB2,GRIN2A,GRM5,HCN1,KCNQ3,NOS1,OPRM1,PRKCA,PRKN,RGS7</t>
  </si>
  <si>
    <t>anterograde axonal transport</t>
  </si>
  <si>
    <t>GO:0008089</t>
  </si>
  <si>
    <t>DLG2,MAP2,NETO1,RAB27B</t>
  </si>
  <si>
    <t>regulation of synaptic vesicle fusion to presynaptic active zone membrane</t>
  </si>
  <si>
    <t>GO:0031630</t>
  </si>
  <si>
    <t>regulation of synaptic vesicle membrane organization</t>
  </si>
  <si>
    <t>GO:1901632</t>
  </si>
  <si>
    <t>response to mechanical stimulus</t>
  </si>
  <si>
    <t>GO:0009612</t>
  </si>
  <si>
    <t>ASIC2,DMD,EGFR,GRM8,KCNQ3,NOS1,SLC8A1</t>
  </si>
  <si>
    <t>ANO1,CNR1,EFNA5,NOS1,PRKN,PTPRN2,RIMS2</t>
  </si>
  <si>
    <t>developmental cell growth</t>
  </si>
  <si>
    <t>GO:0048588</t>
  </si>
  <si>
    <t>ADRA1A,EFNA5,MAP2,NTRK3,PRKN,RIMS1,SYT1</t>
  </si>
  <si>
    <t>ADGRB3,ASIC2,DMD,EFNA5,EGFR,ERBB4,GRM5,LRRC4C,LZTS1,MAP2,NOS1,NRXN1,NTRK2,NTRK3,OPRM1,PPFIA2,PRKCA,PRKN,RIMS1,SLC8A1,SYT1,VWC2</t>
  </si>
  <si>
    <t>ADGRB3,ASIC2,EFNA5,EPHA3,LRFN5,LZTS1,MAP2,NEGR1,NRXN1,NTRK2,NTRK3,PCDH7,PRKN</t>
  </si>
  <si>
    <t>ADGRB3,EFNA5,LRRC4C,LZTS1,MAP2,NTRK2,NTRK3,PPFIA2,PRKCA,PRKN,RIMS1,SYT1</t>
  </si>
  <si>
    <t>regulation of blood circulation</t>
  </si>
  <si>
    <t>GO:1903522</t>
  </si>
  <si>
    <t>ADRA1A,ASIC2,DMD,EGFR,KCND2,NOS1,SLC8A1</t>
  </si>
  <si>
    <t>positive regulation of synaptic transmission, GABAergic</t>
  </si>
  <si>
    <t>GO:0032230</t>
  </si>
  <si>
    <t>ADRA1A,ERBB4,NRXN1</t>
  </si>
  <si>
    <t>regulation of neurotransmitter uptake</t>
  </si>
  <si>
    <t>GO:0051580</t>
  </si>
  <si>
    <t>NOS1,PRKN,RAB3B</t>
  </si>
  <si>
    <t>LRFN5,NRXN1,NTRK3,PCDH17</t>
  </si>
  <si>
    <t>ASIC2,DGKB,LZTS1,NRXN1,PCDH7,PPFIA2</t>
  </si>
  <si>
    <t>synaptic vesicle exocytosis</t>
  </si>
  <si>
    <t>GO:0016079</t>
  </si>
  <si>
    <t>CADPS2,ERC2,PPFIA2,RIMS2,SYT1</t>
  </si>
  <si>
    <t>regulation of MAPK cascade</t>
  </si>
  <si>
    <t>GO:0043408</t>
  </si>
  <si>
    <t>ADRA1A,DCC,DMD,EGFR,ERBB4,GRIK2,GRM5,NTRK2,OPRM1,PRKN</t>
  </si>
  <si>
    <t>CNR1,PRKN,RAB3B,SYT1</t>
  </si>
  <si>
    <t>ANO1,CNR1,DMD,EFNA5,ERC2,GRIK2,GRM5,PLCB4,PRKN,PTPRN2,SLC8A1</t>
  </si>
  <si>
    <t>positive regulation of vesicle fusion</t>
  </si>
  <si>
    <t>GO:0031340</t>
  </si>
  <si>
    <t>neuron-glial cell signaling</t>
  </si>
  <si>
    <t>GO:0150099</t>
  </si>
  <si>
    <t>ADRA1A,GABBR2</t>
  </si>
  <si>
    <t>cell-cell adhesion via plasma-membrane adhesion molecules</t>
  </si>
  <si>
    <t>GO:0098742</t>
  </si>
  <si>
    <t>CADM3,EFNA5,LRFN5,LRRC4C,NRXN1,PCDH17,PCDH7</t>
  </si>
  <si>
    <t>ACTB,ARL8B,CANX,CDH13,CHMP4B,CLTC,EPN1,KIF5B,LAMP1,LIN7C,NSG1,PPP3R1,RAC1,SH3GLB2,SORT1,SV2C,SYT11,VAPB,VPS35</t>
  </si>
  <si>
    <t>ACTB,CANX,CLTC,NSG1,PPP3R1,RAC1,SH3GLB2,SV2C,SYT11,VPS35</t>
  </si>
  <si>
    <t>ACTB,ARL8B,CANX,CHMP4B,CLTC,KIF5B,LAMP1,LIN7C,NSG1,PPP3R1,RAB18,RAC1,SH3GLB2,SORT1,SV2C,SYT11,VAPB,VPS35</t>
  </si>
  <si>
    <t>ACTB,ARL8B,CANX,CDH13,CHMP4B,CLTC,EPN1,KIF5B,LAMP1,LIN7C,NSG1,PGRMC2,PPP3R1,RAB18,RAC1,RELN,SH3GLB2,SORT1,SV2C,SYT11,VAPB,VDAC1,VPS35</t>
  </si>
  <si>
    <t>CYTH1,KIF5B,LIN7C,NSG1,PPP3R1,RAC1,RELN,RNF10,SLITRK5,SV2C,SYT11,VDAC1,VPS35</t>
  </si>
  <si>
    <t>ACTB,ARL8B,CANX,CDH13,CHMP4B,CLTC,KIF5B,LAMP1,LIN7C,NSG1,PPP3R1,RAB18,RAC1,RELN,SH3GLB2,SORT1,SV2C,SYT11,VAPB,VPS35</t>
  </si>
  <si>
    <t>ACTB,ARL8B,CANX,CDH13,CLTC,EPN1,PPP3R1,RAC1,SH3GLB2,SORT1,SYT11</t>
  </si>
  <si>
    <t>CYTH1,KIF5B,LIN7C,NSG1,PPP3R1,RAC1,RELN,SLITRK5,SV2C,SYT11,VDAC1,VPS35</t>
  </si>
  <si>
    <t>cytosolic transport</t>
  </si>
  <si>
    <t>GO:0016482</t>
  </si>
  <si>
    <t>ARL8B,CLTC,KIF5B,LAMP1,SORT1,VPS35</t>
  </si>
  <si>
    <t>clathrin coat assembly</t>
  </si>
  <si>
    <t>GO:0048268</t>
  </si>
  <si>
    <t>CLTC,EPN1,NSG1,SYT11</t>
  </si>
  <si>
    <t>ACTB,CDH13,CHMP4B,CLTC,KIF5B,LIN7C,NSG1,RAC1,RELN,VPS35</t>
  </si>
  <si>
    <t>ACTB,CANX,CLTC,PPP3R1,RAC1,SV2C,SYT11</t>
  </si>
  <si>
    <t>ACTB,ARL8B,CHMP4B,CLTC,KIF5B,LAMP1,LIN7C,NSG1,PPP3R1,RAB18,RAC1,RELN,SORT1,SYT11,VAPB,VDAC1,VPS35</t>
  </si>
  <si>
    <t>ACTB,ARL8B,CHMP4B,CLTC,KIF5B,LIN7C,NSG1,PGRMC2,PPP3R1,RAB18,RAC1,SORT1,SYT11,VPS35</t>
  </si>
  <si>
    <t>ACTB,CHMP4B,CLTC,KIF5B,LIN7C,NSG1,RAC1,RELN,VPS35</t>
  </si>
  <si>
    <t>ACTB,CANX,CLTC,RAC1,SYT11</t>
  </si>
  <si>
    <t>ACTB,ARL8B,CHMP4B,CLTC,KIF5B,LAMP1,LIN7C,NSG1,PPP3R1,RAB18,RAC1,RELN,SORT1,SYT11,VPS35</t>
  </si>
  <si>
    <t>CYTH1,KIF5B,NSG1,PPP3R1,RAC1,RELN,SLITRK5,SV2C,VPS35</t>
  </si>
  <si>
    <t>membrane organization</t>
  </si>
  <si>
    <t>GO:0061024</t>
  </si>
  <si>
    <t>ARL8B,CHMP4B,EPN1,KIF5B,RAC1,RELN,SH3GLB2,SYT11,VAPB</t>
  </si>
  <si>
    <t>intracellular transport</t>
  </si>
  <si>
    <t>GO:0046907</t>
  </si>
  <si>
    <t>ARL8B,CHMP4B,CLTC,KIF5B,LAMP1,NSG1,PPP3R1,RAB18,SORT1,VAPB,VPS35</t>
  </si>
  <si>
    <t>ACTB,CDH13,KIF5B,LAMP1,PPP3R1,RAC1,SV2C,SYT11</t>
  </si>
  <si>
    <t>ACTB,CLTC,KIF5B,LIN7C,NSG1,RAC1,VPS35</t>
  </si>
  <si>
    <t>ARL8B,CHMP4B,CLTC,KIF5B,LAMP1,LIN7C,NSG1,PPP3R1,RAB18,RAC1,SORT1,VPS35</t>
  </si>
  <si>
    <t>lysosomal transport</t>
  </si>
  <si>
    <t>GO:0007041</t>
  </si>
  <si>
    <t>ARL8B,CHMP4B,LAMP1,SORT1,VPS35</t>
  </si>
  <si>
    <t>ACTB,KIF5B,NSG1,RELN,VPS35</t>
  </si>
  <si>
    <t>KIF5B,NSG1,PPP3R1,RELN,SH3GLB2,VPS35</t>
  </si>
  <si>
    <t>ARL8B,CHMP4B,CLTC,KIF5B,LIN7C,NSG1,PPP3R1,RAB18,RAC1,SORT1,VPS35</t>
  </si>
  <si>
    <t>endosomal transport</t>
  </si>
  <si>
    <t>GO:0016197</t>
  </si>
  <si>
    <t>ARL8B,CHMP4B,CLTC,NSG1,SORT1,VPS35</t>
  </si>
  <si>
    <t>ACTB,ADGRB2,CDH13,KIF5B,RAC1,RELN,SLITRK5,SORT1,VPS35</t>
  </si>
  <si>
    <t>ACTB,ADGRB2,ARL8B,CDH13,CHMP4B,CLTC,EIF2S2,EPN1,KIF5B,LAMP1,NEFM,NSG1,PPP3R1,RAB18,RAC1,RELN,RPL5,SH3GLB2,SLITRK5,SORT1,SYT11,VAPB,VPS35</t>
  </si>
  <si>
    <t>vacuolar transport</t>
  </si>
  <si>
    <t>GO:0007034</t>
  </si>
  <si>
    <t>ACTB,CLTC,KIF5B,NSG1,RAC1,VPS35</t>
  </si>
  <si>
    <t>late endosome to lysosome transport</t>
  </si>
  <si>
    <t>GO:1902774</t>
  </si>
  <si>
    <t>ARL8B,CHMP4B,VPS35</t>
  </si>
  <si>
    <t>ACTB,ADGRB2,CDH13,RAC1,RELN,SLITRK5,VPS35</t>
  </si>
  <si>
    <t>ACTB,CDH13,KIF5B,LAMP1,PPP3R1,RAC1,RELN,SV2C,SYT11,VDAC1,VPS35</t>
  </si>
  <si>
    <t>ACTB,CDH13,CLTC,KIF5B,LAMP1,PPP3R1,RAC1,RELN,SV2C,SYT11,VDAC1,VPS35</t>
  </si>
  <si>
    <t>ACTB,ADGRB2,CDH13,CHMP4B,CLTC,EPN1,KIF5B,PPP3R1,RAC1,RELN,SLITRK5,SYT11,VPS35</t>
  </si>
  <si>
    <t>calcium ion regulated lysosome exocytosis</t>
  </si>
  <si>
    <t>GO:1990927</t>
  </si>
  <si>
    <t>ARL8B,SYT11</t>
  </si>
  <si>
    <t>vesicle organization</t>
  </si>
  <si>
    <t>GO:0016050</t>
  </si>
  <si>
    <t>ARL8B,CHMP4B,KIF5B,SORT1,SYT11,VAPB</t>
  </si>
  <si>
    <t>ACTB,ARL8B,CHMP4B,CLTC,KIF5B,LAMP1,NEFM,RAB18,RAC1,RELN,RPL5,SORT1,SYT11,VAPB,VPS35</t>
  </si>
  <si>
    <t>ADGRB2,KIF5B,RAC1,RELN,SLITRK5,VPS35</t>
  </si>
  <si>
    <t>KIF5B,NSG1,RELN,VPS35</t>
  </si>
  <si>
    <t>lytic vacuole organization</t>
  </si>
  <si>
    <t>GO:0080171</t>
  </si>
  <si>
    <t>ARL8B,CHMP4B,LAMP1,VPS35</t>
  </si>
  <si>
    <t>lysosome organization</t>
  </si>
  <si>
    <t>GO:0007040</t>
  </si>
  <si>
    <t>plasma membrane repair</t>
  </si>
  <si>
    <t>GO:0001778</t>
  </si>
  <si>
    <t>ARL8B,CHMP4B,SYT11</t>
  </si>
  <si>
    <t>ACTB,RAC1,SYT11</t>
  </si>
  <si>
    <t>ADGRB2,KIF5B,RAC1,RELN,SLITRK5,SORT1,VPS35</t>
  </si>
  <si>
    <t>ARL8B,KIF5B,LAMP1,LIN7C,RAC1,SV2C,SYT11,VPS35</t>
  </si>
  <si>
    <t>intracellular protein transport</t>
  </si>
  <si>
    <t>GO:0006886</t>
  </si>
  <si>
    <t>CLTC,KIF5B,NSG1,PPP3R1,RAB18,SORT1,VPS35</t>
  </si>
  <si>
    <t>receptor-mediated endocytosis</t>
  </si>
  <si>
    <t>GO:0006898</t>
  </si>
  <si>
    <t>CANX,CLTC,PPP3R1,SH3GLB2,SYT11</t>
  </si>
  <si>
    <t>vesicle fusion</t>
  </si>
  <si>
    <t>GO:0006906</t>
  </si>
  <si>
    <t>ARL8B,CHMP4B,KIF5B,SYT11</t>
  </si>
  <si>
    <t>organelle membrane fusion</t>
  </si>
  <si>
    <t>GO:0090174</t>
  </si>
  <si>
    <t>regulation of clathrin coat assembly</t>
  </si>
  <si>
    <t>GO:1905443</t>
  </si>
  <si>
    <t>EPN1,SYT11</t>
  </si>
  <si>
    <t>clathrin-dependent endocytosis</t>
  </si>
  <si>
    <t>GO:0072583</t>
  </si>
  <si>
    <t>CANX,CLTC,SYT11</t>
  </si>
  <si>
    <t>ADGRB2,RAC1,RELN,SLITRK5,VPS35</t>
  </si>
  <si>
    <t>ARF1,CAP2,CTNNB1,DLG4,EPHA4,EPHA7,FGFR1,FRRS1L,PFN2,PSD,PTPRD,SPTBN2,WASF1,YWHAZ</t>
  </si>
  <si>
    <t>ARF1,ARHGEF2,ARPC2,ARPC5,CAP2,CRTC1,CTNNB1,DLG4,DSTN,EPHA4,EPHA7,FGFR1,PFN2,PPP2CA,PRKCG,PSD,PTPRD,SPTBN2,WASF1,YWHAZ</t>
  </si>
  <si>
    <t>ARF1,ARPC2,ARPC5,ATP2B1,CALM2,CAP2,CRTC1,CTNNB1,DLG4,DSTN,EPHA4,EPHA7,FGFR1,FRRS1L,PFN2,PRKCG,PSD,PTPRD,RAB14,SPTBN2,YWHAZ</t>
  </si>
  <si>
    <t>ARF1,ARHGEF2,ARPC1A,ARPC2,ARPC5,ATP6V1E1,CALM2,CAP2,CRTC1,CTNNB1,DLG4,DSTN,EPHA4,EPHA7,FGFR1,FRRS1L,KCTD16,PFN2,PPP2CA,PRKCG,PSD,PTPRD,RAB14,RAB2A,RPL6,SPTBN2,WASF1,YWHAZ</t>
  </si>
  <si>
    <t>ARF1,DLG4,EPHA4,EPHA7,FGFR1,FRRS1L,PSD,PTPRD,SPTBN2</t>
  </si>
  <si>
    <t>actin filament organization</t>
  </si>
  <si>
    <t>GO:0007015</t>
  </si>
  <si>
    <t>ARF1,ARHGEF2,ARPC1A,ARPC2,ARPC5,CAP2,DSTN,PFN2,SPTBN2,WASF1</t>
  </si>
  <si>
    <t>ARF1,CRTC1,CTNNB1,DAGLA,DLG4,EPHA4,EPHA7,FGFR1,FRRS1L,PFN2,PRKCG,PTPRD,SPTBN2,YWHAZ</t>
  </si>
  <si>
    <t>ARF1,CRTC1,CTNNB1,DAGLA,DLG4,EPHA4,EPHA7,FRRS1L,PFN2,PRKCG,PTPRD,SPTBN2</t>
  </si>
  <si>
    <t>CAP2,CTNNB1,DLG4,EPHA4,EPHA7,FGFR1,PSD,PTPRD,YWHAZ</t>
  </si>
  <si>
    <t>ARF1,ARHGEF2,ARPC1A,ARPC2,ARPC5,ATP6V1E1,CAP2,CTNNB1,DLG4,DSTN,FGFR1,PFN2,PTPRD,RAB14,RAB2A,RPL6,SPTBN2,WASF1,YWHAZ</t>
  </si>
  <si>
    <t>ARHGEF2,ARPC2,ARPC5,CTNNB1,DLG4,EPHA7,FGFR1,PFN2,PPP2CA,PSD,PTPRD,SPTBN2</t>
  </si>
  <si>
    <t>Arp2/3 complex-mediated actin nucleation</t>
  </si>
  <si>
    <t>GO:0034314</t>
  </si>
  <si>
    <t>ARF1,ARPC1A,ARPC2,ARPC5,WASF1</t>
  </si>
  <si>
    <t>ARF1,CRTC1,CTNNB1,DLG4,EPHA4,EPHA7,FRRS1L,PFN2,PRKCG,PTPRD,SPTBN2</t>
  </si>
  <si>
    <t>ARF1,ARPC2,CRTC1,CTNNB1,DLG4,DSTN,EPHA4,FGFR1,PFN2,PPP2CA,PTPRD,WASF1</t>
  </si>
  <si>
    <t>ARF1,ARHGEF2,CALM2,CRTC1,CTNNB1,DLG4,EPHA4,EPHA7,FGFR1,FRRS1L,KCTD16,PFN2,PPP2CA,PRKCG,PSD,PTPRD,WASF1,YWHAZ</t>
  </si>
  <si>
    <t>actin nucleation</t>
  </si>
  <si>
    <t>GO:0045010</t>
  </si>
  <si>
    <t>regulation of supramolecular fiber organization</t>
  </si>
  <si>
    <t>GO:1902903</t>
  </si>
  <si>
    <t>ARF1,ARHGEF2,ARPC2,ARPC5,DSTN,PFN2,SPTBN2,WASF1</t>
  </si>
  <si>
    <t>ARF1,ARHGEF2,CRTC1,CTNNB1,DAGLA,DLG4,EPHA4,EPHA7,FGFR1,PSD,PTPRD,WASF1,YWHAZ</t>
  </si>
  <si>
    <t>ARF1,ARPC2,ARPC5,CRTC1,CTNNB1,DLG4,EPHA4,EPHA7,FGFR1,PFN2,PSD,PTPRD,WASF1</t>
  </si>
  <si>
    <t>supramolecular fiber organization</t>
  </si>
  <si>
    <t>GO:0097435</t>
  </si>
  <si>
    <t>regulation of actin filament organization</t>
  </si>
  <si>
    <t>GO:0110053</t>
  </si>
  <si>
    <t>ARF1,ARPC2,ARPC5,DSTN,PFN2,SPTBN2,WASF1</t>
  </si>
  <si>
    <t>CTNNB1,DLG4,EPHA7,FGFR1,PSD,PTPRD,SPTBN2</t>
  </si>
  <si>
    <t>ARF1,ARHGEF2,ARPC2,ARPC5,CTNNB1,DSTN,FGFR1,PFN2,PTPRD,SPTBN2,WASF1</t>
  </si>
  <si>
    <t>ARF1,ARHGEF2,CRTC1,CTNNB1,DAGLA,DLG4,EPHA4,EPHA7,FGFR1,PRKCG,PSD,PTPRD,SPTBN2,WASF1,YWHAZ</t>
  </si>
  <si>
    <t>ARF1,ATP6V1E1,CALM2,CTNNB1,DLG4,PFN2,PRKCG,RAB14,RAB2A,SPTBN2,WASF1,YWHAZ</t>
  </si>
  <si>
    <t>ARF1,ARHGEF2,ARPC2,ARPC5,CRTC1,CTNNB1,DLG4,EPHA7,FGFR1,KCTD16,PFN2,PPP2CA,PSD,PTPRD,RAB14,RPL6,SPTBN2,YWHAZ</t>
  </si>
  <si>
    <t>ARF1,ARHGEF2,ARPC2,CALM2,CAP2,CRTC1,CTNNB1,DAGLA,DLG4,EPHA4,EPHA7,FGFR1,FRRS1L,KCTD16,PFN2,PPP2CA,PRKCG,PSD,PTPRD,RAB14,SPTBN2,WASF1,YWHAZ</t>
  </si>
  <si>
    <t>ARF1,CRTC1,DLG4,EPHA4,EPHA7,FRRS1L,PFN2,PRKCG,PTPRD</t>
  </si>
  <si>
    <t>ARF1,ARHGEF2,CRTC1,CTNNB1,DLG4,EPHA4,EPHA7,FGFR1,PSD,PTPRD,WASF1,YWHAZ</t>
  </si>
  <si>
    <t>regulation of actin cytoskeleton organization</t>
  </si>
  <si>
    <t>GO:0032956</t>
  </si>
  <si>
    <t>CTNNB1,DLG4,EPHA7,FGFR1,PSD,PTPRD</t>
  </si>
  <si>
    <t>ARF1,CRTC1,CTNNB1,DLG4,EPHA4,EPHA7,FGFR1,PSD,PTPRD,WASF1,YWHAZ</t>
  </si>
  <si>
    <t>ARHGEF2,ATP2B1,CALM2,CTNNB1,DAGLA,DLG4,EPHA4,EPHA7,FGFR1,FRRS1L,KCTD16,PPP2CA,PRKCG,PSD,PTPRD,WASF1,YWHAZ</t>
  </si>
  <si>
    <t>regulation of actin filament-based process</t>
  </si>
  <si>
    <t>GO:0032970</t>
  </si>
  <si>
    <t>ARF1,CRTC1,CTNNB1,DLG4,EPHA4,EPHA7,FGFR1,PSD,PTPRD,WASF1</t>
  </si>
  <si>
    <t>ARF1,ARHGEF2,ARPC1A,ARPC2,ARPC5,CAP2,CTNNB1,DSTN,PFN2,SPTBN2,WASF1</t>
  </si>
  <si>
    <t>CAP2,EPHA4,PFN2,WASF1</t>
  </si>
  <si>
    <t>regulation of actin polymerization or depolymerization</t>
  </si>
  <si>
    <t>GO:0008064</t>
  </si>
  <si>
    <t>ARPC2,ARPC5,DSTN,PFN2,SPTBN2</t>
  </si>
  <si>
    <t>regulation of actin filament length</t>
  </si>
  <si>
    <t>GO:0030832</t>
  </si>
  <si>
    <t>ATP6V1E1,CALM2,CTNNB1,PFN2,PRKCG,SPTBN2</t>
  </si>
  <si>
    <t>ARF1,ARHGEF2,ATP6V1E1,CALM2,CTNNB1,PFN2,PRKCG,RAB14,RAB2A,SPTBN2,WASF1,YWHAZ</t>
  </si>
  <si>
    <t>ARHGEF2,CALM2,CTNNB1,DLG4,EPHA4,EPHA7,FGFR1,FRRS1L,KCTD16,PPP2CA,PSD,PTPRD,WASF1,YWHAZ</t>
  </si>
  <si>
    <t>ARPC2,CRTC1,DLG4,EPHA4,EPHA7,FGFR1,PFN2,PTPRD</t>
  </si>
  <si>
    <t>ARF1,ARPC2,ATP2B1,CALM2,CTNNB1,DLG4,FGFR1,FRRS1L,PFN2,PRKCG,RAB14,YWHAZ</t>
  </si>
  <si>
    <t>postsynaptic specialization organization</t>
  </si>
  <si>
    <t>GO:0099084</t>
  </si>
  <si>
    <t>DLG4,FGFR1,PTPRD,SPTBN2</t>
  </si>
  <si>
    <t>ARF1,ARHGEF2,ARPC2,ATP6V1E1,CALM2,CTNNB1,DLG4,FRRS1L,PFN2,PRKCG,RAB14,RAB2A,SPTBN2,WASF1,YWHAZ</t>
  </si>
  <si>
    <t>EPHA4,EPHA7,FGFR1,PSD,PTPRD</t>
  </si>
  <si>
    <t>actin polymerization or depolymerization</t>
  </si>
  <si>
    <t>GO:0008154</t>
  </si>
  <si>
    <t>regulation of anatomical structure size</t>
  </si>
  <si>
    <t>GO:0090066</t>
  </si>
  <si>
    <t>ARPC2,ARPC5,ATP2B1,DSTN,EPHA7,PFN2,SPTBN2</t>
  </si>
  <si>
    <t>ARHGEF2,CALM2,CAP2,CTNNB1,EPHA4,EPHA7,FGFR1,PPP2CA,PSD,WASF1,YWHAZ</t>
  </si>
  <si>
    <t>ARF1,ARHGEF2,ARPC2,ARPC5,ATP2B1,ATP6V1E1,CALM2,CTNNB1,DLG4,FGFR1,FRRS1L,PFN2,PRKCG,RAB14,RAB2A,SPTBN2,WASF1,YWHAZ</t>
  </si>
  <si>
    <t>ARF1,ARHGEF2,ATP2B1,CRTC1,CTNNB1,DLG4,EPHA4,EPHA7,FGFR1,PPP2CA,PTPRD,RAB14,YWHAZ</t>
  </si>
  <si>
    <t>neuroblast proliferation</t>
  </si>
  <si>
    <t>GO:0007405</t>
  </si>
  <si>
    <t>ARHGEF2,CTNNB1,DAGLA,FGFR1</t>
  </si>
  <si>
    <t>ARPC2,ARPC5,DSTN,EPHA7,PFN2,SPTBN2</t>
  </si>
  <si>
    <t>regulation of postsynaptic specialization assembly</t>
  </si>
  <si>
    <t>GO:0099150</t>
  </si>
  <si>
    <t>FGFR1,PTPRD,SPTBN2</t>
  </si>
  <si>
    <t>modification of postsynaptic actin cytoskeleton</t>
  </si>
  <si>
    <t>GO:0098885</t>
  </si>
  <si>
    <t>CAP2,PFN2,WASF1</t>
  </si>
  <si>
    <t>regulation of protein depolymerization</t>
  </si>
  <si>
    <t>GO:1901879</t>
  </si>
  <si>
    <t>ARHGEF2,ARPC2,DSTN,SPTBN2</t>
  </si>
  <si>
    <t>ARF1,ARHGEF2,ATP2B1,CRTC1,CTNNB1,DAGLA,DLG4,EPHA4,EPHA7,FGFR1,PRKCG,PSD,PTPRD,RAB14,SPTBN2,WASF1,YWHAZ</t>
  </si>
  <si>
    <t>ARF1,ARHGEF2,ATP2B1,ATP6V1E1,CAP2,CRTC1,CTNNB1,DAGLA,DLG4,EPHA4,EPHA7,FGFR1,PPP2CA,PRKCG,PSD,PTPRD,RAB14,SPTBN2,WASF1,YWHAZ</t>
  </si>
  <si>
    <t>ARF1,DLG4,EPHA4,PTPRD</t>
  </si>
  <si>
    <t>FGFR1,PSD,PTPRD,SPTBN2</t>
  </si>
  <si>
    <t>ARHGEF2,ARPC2,CALM2,CAP2,CTNNB1,EPHA4,EPHA7,FGFR1,PPP2CA,PRKCG,PSD,WASF1,YWHAZ</t>
  </si>
  <si>
    <t>cellular component disassembly</t>
  </si>
  <si>
    <t>GO:0022411</t>
  </si>
  <si>
    <t>ARHGEF2,ARPC2,CALM2,DSTN,EPHA4,SPTBN2</t>
  </si>
  <si>
    <t>ARF1,ARHGEF2,ATP2B1,CAP2,CRTC1,CTNNB1,DAGLA,DLG4,EPHA4,EPHA7,FGFR1,PPP2CA,PRKCG,PSD,PTPRD,RAB14,SPTBN2,WASF1,YWHAZ</t>
  </si>
  <si>
    <t>protein-containing complex organization</t>
  </si>
  <si>
    <t>GO:0043933</t>
  </si>
  <si>
    <t>ARF1,ARHGEF2,ARPC2,ARPC5,CALM2,CRTC1,DLG4,DSTN,KCTD16,PFN2,PPP2CA,RPL6,SPTBN2</t>
  </si>
  <si>
    <t>regulation of organelle assembly</t>
  </si>
  <si>
    <t>GO:1902115</t>
  </si>
  <si>
    <t>ARHGEF2,ARPC2,FGFR1,PTPRD,SPTBN2</t>
  </si>
  <si>
    <t>regulation of protein-containing complex assembly</t>
  </si>
  <si>
    <t>GO:0043254</t>
  </si>
  <si>
    <t>ARHGEF2,ARPC2,ARPC5,PFN2,PPP2CA,SPTBN2</t>
  </si>
  <si>
    <t>ATP6V1E1,CTNNB1,PFN2,PRKCG,SPTBN2</t>
  </si>
  <si>
    <t>regulated exocytosis</t>
  </si>
  <si>
    <t>GO:0045055</t>
  </si>
  <si>
    <t>ARF1,PFN2,PRKCG,SPTBN2,YWHAZ</t>
  </si>
  <si>
    <t>protein-containing complex disassembly</t>
  </si>
  <si>
    <t>GO:0032984</t>
  </si>
  <si>
    <t>ARHGEF2,ARPC2,CALM2,DSTN,SPTBN2</t>
  </si>
  <si>
    <t>protein autophosphorylation</t>
  </si>
  <si>
    <t>GO:0046777</t>
  </si>
  <si>
    <t>EPHA4,EPHA7,FGFR1,PPP2CA</t>
  </si>
  <si>
    <t>ARPC2,CRTC1,DLG4,EPHA4,FGFR1,PTPRD</t>
  </si>
  <si>
    <t>ARF1,ATP2B1,CALM2,FGFR1,PFN2,PRKCG,SPTBN2,YWHAZ</t>
  </si>
  <si>
    <t>ARHGEF2,CTNNB1,DLG4,EPHA4,EPHA7,PTPRD</t>
  </si>
  <si>
    <t>ARF1,ARHGEF2,ARPC2,ATP2B1,ATP6V1E1,CALM2,CTNNB1,DLG4,FGFR1,PFN2,PRKCG,RAB14,RAB2A,SPTBN2,WASF1,YWHAZ</t>
  </si>
  <si>
    <t>protein depolymerization</t>
  </si>
  <si>
    <t>GO:0051261</t>
  </si>
  <si>
    <t>negative regulation of cellular component organization</t>
  </si>
  <si>
    <t>GO:0051129</t>
  </si>
  <si>
    <t>ARHGEF2,ARPC2,DLG4,EPHA4,EPHA7,PFN2,SPTBN2</t>
  </si>
  <si>
    <t>response to external stimulus</t>
  </si>
  <si>
    <t>GO:0009605</t>
  </si>
  <si>
    <t>ARF1,ARHGEF2,CALM2,CRTC1,CTNNB1,DAGLA,EPHA4,EPHA7,FGFR1,PPP2CA,RAB14,YWHAZ</t>
  </si>
  <si>
    <t>regulation of protein-containing complex disassembly</t>
  </si>
  <si>
    <t>GO:0043244</t>
  </si>
  <si>
    <t>regulation of actin filament polymerization</t>
  </si>
  <si>
    <t>GO:0030833</t>
  </si>
  <si>
    <t>ARPC2,ARPC5,PFN2,SPTBN2</t>
  </si>
  <si>
    <t>postsynaptic specialization assembly</t>
  </si>
  <si>
    <t>GO:0098698</t>
  </si>
  <si>
    <t>ARHGEF2,CAP2,CTNNB1,DLG4,EPHA4,EPHA7,PTPRD,WASF1</t>
  </si>
  <si>
    <t>CRTC1,DLG4,EPHA4,PTPRD</t>
  </si>
  <si>
    <t>ARHGEF2,ARPC2,CALM2,CAP2,CRTC1,CTNNB1,DLG4,EPHA4,EPHA7,FGFR1,FRRS1L,KCTD16,PPP2CA,PRKCG,PSD,PTPRD,RAB14,WASF1,YWHAZ</t>
  </si>
  <si>
    <t>ARF1,CRTC1,DLG4,EPHA4,PTPRD</t>
  </si>
  <si>
    <t>ARHGEF2,EPHA4,EPHA7,FGFR1,PFN2,PPP2CA,PRKCG,YWHAZ</t>
  </si>
  <si>
    <t>presynaptic actin cytoskeleton organization</t>
  </si>
  <si>
    <t>GO:0099140</t>
  </si>
  <si>
    <t>CAP2,PFN2</t>
  </si>
  <si>
    <t>presynaptic cytoskeleton organization</t>
  </si>
  <si>
    <t>GO:0099187</t>
  </si>
  <si>
    <t>negative regulation of protein-containing complex assembly</t>
  </si>
  <si>
    <t>GO:0031333</t>
  </si>
  <si>
    <t>ARHGEF2,ARPC2,PFN2,SPTBN2</t>
  </si>
  <si>
    <t>GO:MF</t>
  </si>
  <si>
    <t>monoatomic ion channel activity</t>
  </si>
  <si>
    <t>GO:0005216</t>
  </si>
  <si>
    <t>GRIA1,GRIK1,KCNC2,TRPC5</t>
  </si>
  <si>
    <t>channel activity</t>
  </si>
  <si>
    <t>GO:0015267</t>
  </si>
  <si>
    <t>passive transmembrane transporter activity</t>
  </si>
  <si>
    <t>GO:0022803</t>
  </si>
  <si>
    <t>monoatomic ion transmembrane transporter activity</t>
  </si>
  <si>
    <t>GO:0015075</t>
  </si>
  <si>
    <t>gated channel activity</t>
  </si>
  <si>
    <t>GO:0022836</t>
  </si>
  <si>
    <t>GRIA1,GRIK1,KCNC2</t>
  </si>
  <si>
    <t>monoatomic cation channel activity</t>
  </si>
  <si>
    <t>GO:0005261</t>
  </si>
  <si>
    <t>GRIA1,KCNC2,TRPC5</t>
  </si>
  <si>
    <t>cellular response to ammonium ion</t>
  </si>
  <si>
    <t>GO:0071242</t>
  </si>
  <si>
    <t>GRIA1,KCNC2</t>
  </si>
  <si>
    <t>response to ammonium ion</t>
  </si>
  <si>
    <t>GO:0060359</t>
  </si>
  <si>
    <t>membrane hyperpolarization</t>
  </si>
  <si>
    <t>GO:0060081</t>
  </si>
  <si>
    <t>KCNC2,TRPC5</t>
  </si>
  <si>
    <t>cell-substrate adhesion</t>
  </si>
  <si>
    <t>GO:0031589</t>
  </si>
  <si>
    <t>BCAN,CSPG5,TTYH1</t>
  </si>
  <si>
    <t>AGAP1,ASAP1,CACNA1A,CLSTN2,CTNNA2,DGKZ,DLGAP1,DLGAP4,ELFN2,GABRG3,GRID2,IL1RAPL2,KALRN,LRRTM3,MDGA1,MYO5A,NBEA,NRG3,NTRK3,PLS3,PTPRO,PTPRT,RHOA,SHANK1,SNCA,SPTBN2</t>
  </si>
  <si>
    <t>AGAP1,ASAP1,CACNA1A,CDH13,CLSTN2,CTNNA2,DGKZ,DLGAP1,DLGAP4,ELFN2,EPHA3,GABRG3,GRID2,IL1RAPL2,KALRN,LRRTM3,MDGA1,MYO5A,NBEA,NRG3,NTRK3,PLS3,PRKACA,PTPRO,PTPRT,RHOA,SHANK1,SNCA,SPTBN2</t>
  </si>
  <si>
    <t>APBA1,CACNA1A,CACNA1C,CADPS2,CALB1,CLSTN2,CPLX1,DLGAP1,GABBR1,GABRG3,GRIA4,GRID2,GRIN3A,GRM7,ITPR1,LIN7B,MYO5A,NAPB,NRG3,PPP3CA,PPP3R1,PRKACA,PRKCE,SHANK1,SNAP47,SNCA,SPTBN2,VDAC1</t>
  </si>
  <si>
    <t>AGAP1,AP3M2,APBA1,ARL6IP5,ARPC3,ATP6AP2,ATP6V1A,ATP6V1D,CACNA1A,CACNA1C,CADPS2,CDH13,CLTA,CPLX1,EPHA3,GABBR1,GABRG3,GNB5,GRIA4,GRID2,GRIN3A,GRM7,ITPR1,KALRN,KIF5C,KIFAP3,LIN7B,MYO5A,NAPB,NBEA,PACSIN1,PLS3,PPP3CA,PPP3R1,PRKACA,PRKAR1A,PRKCE,RAB1A,RAB6B,RHOA,SHANK1,SNAP47,SNCA,SPTBN2,SYNJ1,TENM1,VAPA,VDAC1,YWHAQ</t>
  </si>
  <si>
    <t>AP3M2,ARPC3,ATP6AP2,ATP6V1A,ATP6V1D,CACNA1A,CADPS2,CLTA,CPLX1,NAPB,PACSIN1,PLS3,PPP3R1,PRKACA,SNAP47,SNCA,SPTBN2,SYNJ1</t>
  </si>
  <si>
    <t>APBA1,CACNA1A,CACNA1C,CADPS2,CALB1,CLSTN2,CPLX1,DLGAP1,GABBR1,GABRG3,GRIA4,GRID2,GRIN3A,GRM7,LIN7B,MYO5A,NAPB,NRG3,PPP3CA,PPP3R1,PRKACA,PRKCE,SHANK1,SNAP47,SNCA,SPTBN2,VDAC1</t>
  </si>
  <si>
    <t>AGAP1,AP3M2,APBA1,ARL6IP5,ARPC3,ATP6AP2,ATP6V1A,ATP6V1D,CACNA1A,CACNA1C,CADPS2,CDH13,CLTA,CPLX1,EPHA3,GABBR1,GABRG3,GNB5,GRIA4,GRID2,GRIN3A,GRM7,ITGA8,ITPR1,KALRN,KIF5C,KIFAP3,LIN7B,MYO5A,NAPB,NBEA,PACSIN1,PLS3,PPP3CA,PPP3R1,PRKACA,PRKAR1A,PRKCE,RAB1A,RAB6B,RHOA,SHANK1,SNAP47,SNCA,SPTBN2,SYNJ1,TENM1,VAPA,VDAC1,YWHAQ</t>
  </si>
  <si>
    <t>APBA1,CACNA1A,CACNA1C,CADPS2,CALB1,CLSTN2,CPLX1,DLGAP1,GABBR1,GABRG3,GRIA4,GRID2,GRIN3A,GRM7,ITPR1,KALRN,LIN7B,MYO5A,NAPB,NRG3,PPP3CA,PPP3R1,PRKACA,PRKAR1A,PRKCE,RAB1A,SHANK1,SNAP47,SNCA,SPTBN2,VDAC1</t>
  </si>
  <si>
    <t>AGAP1,AP3M2,APBA1,ARL6IP5,ARPC3,ASAP1,ATP6AP2,ATP6V1A,ATP6V1D,CACNA1A,CACNA1C,CADPS2,CDH13,CLTA,CPLX1,DLGAP1,EPHA3,GRID2,ITGA8,ITPR1,KALRN,KIF5C,KIFAP3,LIN7B,MYO5A,NAPB,NBEA,PACSIN1,PLS3,PPP3CA,PPP3R1,PRKACA,PRKAR1A,PRKCE,RAB1A,RAB6B,SHANK1,SNAP47,SNCA,SPTBN2,SYNJ1,TENM1,VAPA,YWHAQ</t>
  </si>
  <si>
    <t>AGAP1,AP3M2,APBA1,ARL6IP5,ARPC3,ASAP1,ATP6AP2,ATP6V1A,ATP6V1D,CACNA1A,CACNA1C,CADPS2,CDH13,CLTA,CPLX1,DLGAP1,EPHA3,GABBR1,GABRG3,GNB5,GRIA4,GRID2,GRIN3A,GRM7,ITGA8,ITPR1,KALRN,KIF5C,KIFAP3,LIN7B,MYO5A,NAPB,NBEA,PACSIN1,PLS3,PPP3CA,PPP3R1,PRKACA,PRKAR1A,PRKCE,RAB1A,RAB6B,RHOA,SHANK1,SNAP47,SNCA,SPTBN2,SYNJ1,TENM1,VAPA,VDAC1,YWHAQ</t>
  </si>
  <si>
    <t>AGAP1,ARL6IP5,ARPC3,ARPC5L,ASAP1,ATP6AP2,CACNA1A,CACNA1C,CALB1,CLSTN2,CPLX1,CTNNA2,DLGAP4,EIF4G2,GABBR1,GABRG3,GNB1,GRIA4,GRID2,GRIN3A,IL1RAPL2,ITPR1,KALRN,LRRTM3,MDGA1,MYO5A,NBEA,NTRK3,PACSIN1,PPP3CA,PPP3R1,PRKACA,PRKAR1A,PRKCE,PTPRO,PTPRT,RAB1A,RHOA,SHANK1,SNAP47,SNCA,SPTBN2</t>
  </si>
  <si>
    <t>AGAP1,AP3M2,APBA1,ARL6IP5,ASAP1,ATP6V1D,CACNA1A,CACNA1C,CADPS2,CLTA,CPLX1,DLGAP1,EPHA3,GRID2,ITGA8,ITPR1,KALRN,KIF5C,KIFAP3,LIN7B,MYO5A,NAPB,NBEA,PACSIN1,PPP3CA,PPP3R1,PRKACA,PRKAR1A,PRKCE,RAB1A,RAB6B,SHANK1,SNAP47,SNCA,TENM1,VAPA,YWHAQ</t>
  </si>
  <si>
    <t>AGAP1,AP3M2,ARPC3,ARPC5L,ASAP1,ATP6AP2,ATP6V1A,ATP6V1D,CACNA1A,CADPS2,CDH13,CLSTN2,CLTA,CPLX1,CTNNA2,DGKZ,DLGAP1,DLGAP4,DPYSL5,EIF4G2,EIF5,ELFN2,EPHA3,GABRG3,GRID2,GRIN3A,GRM7,IL1RAPL2,ITGA8,ITPR1,KALRN,KIF5C,KIFAP3,LRRTM3,MDGA1,MYO5A,NAPB,NBEA,NRG3,NTRK3,PACSIN1,PLS3,PPP3CA,PPP3R1,PRKACA,PRKAR1A,PRKCE,PTPRO,PTPRT,RAB1A,RAB6B,RHOA,SHANK1,SNAP47,SNCA,SPTBN2,SYNJ1,VAPA</t>
  </si>
  <si>
    <t>ASAP1,ATP6AP2,CACNA1A,CLSTN2,CTNNA2,DLGAP4,DPYSL5,EIF4G2,EPHA3,GABRG3,GRID2,GRIN3A,GRM7,IL1RAPL2,ITGA8,ITPR1,KALRN,KIF5C,KIFAP3,LRRTM3,MAL2,MDGA1,MYO5A,NRG3,NTRK3,PACSIN1,PPP3CA,PPP3R1,PRKACA,PTPRO,RHOA,SHANK1,SNCA,SPTBN2,TENM1,VAPA</t>
  </si>
  <si>
    <t>AGAP1,AP3M2,APBA1,ARL6IP5,ASAP1,ATP6V1D,CACNA1A,CACNA1C,CADPS2,CLTA,CPLX1,DLGAP1,EPHA3,GRID2,ITGA8,ITPR1,KALRN,KIF5C,KIFAP3,LIN7B,MYO5A,NAPB,NBEA,PACSIN1,PPP3CA,PPP3R1,PRKACA,PRKAR1A,PRKCE,RAB1A,RAB6B,SHANK1,SNAP47,SNCA,TENM1,VAPA,VDAC1,YWHAQ</t>
  </si>
  <si>
    <t>AP3M2,ARPC3,ATP6AP2,ATP6V1A,ATP6V1D,CACNA1A,CACNA1C,CADPS2,CDH13,CLTA,CPLX1,EPHA3,LIN7B,MYO5A,NAPB,NBEA,PACSIN1,PLS3,PPP3CA,PPP3R1,PRKACA,RAB1A,RAB6B,SNAP47,SNCA,SPTBN2,SYNJ1,VAPA</t>
  </si>
  <si>
    <t>ASAP1,ATP6AP2,CACNA1A,CACNA1C,CALB1,CDH13,CLSTN2,CTNNA2,DLGAP4,DPYSL5,EIF4G2,EPHA3,GABRG3,GNB1,GRID2,GRIN3A,GRM7,IL1RAPL2,ITGA8,ITPR1,KALRN,KIF5C,KIFAP3,LRRTM3,MAL2,MDGA1,MYO5A,NRG3,NTRK3,PACSIN1,PLS3,PPP3CA,PPP3R1,PRKACA,PRKAR1A,PTPRO,RHOA,SHANK1,SNCA,SPTBN2,TENM1,VAPA</t>
  </si>
  <si>
    <t>ARL6IP5,ARPC3,CACNA1A,CACNA1C,CADPS2,CDH13,CPLX1,EPHA3,GABBR1,GNB5,GRM7,ITPR1,KALRN,MYO5A,NAPB,PACSIN1,PLS3,PPP3CA,PPP3R1,PRKACA,PRKAR1A,PRKCE,RHOA,SHANK1,SNCA,TENM1,VDAC1,YWHAQ</t>
  </si>
  <si>
    <t>APBA1,CACNA1A,CALB1,CLSTN2,CPLX1,DLGAP1,GABBR1,GRIA4,GRID2,GRIN3A,GRM7,MYO5A,NRG3,PPP3CA,PPP3R1,PRKACA,PRKCE,SHANK1,SNAP47,SNCA</t>
  </si>
  <si>
    <t>AGAP1,ARPC3,ARPC5L,ASAP1,CACNA1A,CDH13,CLSTN2,CPLX1,CTNNA2,DLGAP4,DPYSL5,EIF4G2,EPHA3,GRID2,IL1RAPL2,ITPR1,KALRN,LRRTM3,MDGA1,NAPB,NTRK3,PACSIN1,PPP3CA,PPP3R1,PRKACA,PRKCE,PTPRO,PTPRT,RHOA,SHANK1,SNCA,SPTBN2,SYNJ1</t>
  </si>
  <si>
    <t>AP3M2,APBA1,ARPC3,ATP6AP2,ATP6V1A,ATP6V1D,CACNA1A,CACNA1C,CADPS2,CLTA,CPLX1,KIF5C,KIFAP3,LIN7B,MYO5A,NAPB,PACSIN1,PLS3,PPP3CA,PPP3R1,PRKACA,PRKCE,RAB1A,RAB6B,SNAP47,SNCA,SPTBN2,SYNJ1,TENM1,VAPA</t>
  </si>
  <si>
    <t>CACNA1A,CACNA1C,CADPS2,CPLX1,GABBR1,ITPR1,KALRN,LIN7B,MYO5A,NAPB,PPP3CA,PRKACA,PRKAR1A,PRKCE,RAB1A,SNAP47,SNCA,SPTBN2</t>
  </si>
  <si>
    <t>APBA1,ASAP1,ATP6AP2,CACNA1A,CACNA1C,CALB1,CDH13,CLSTN2,CTNNA2,DLGAP4,DPYSL5,EIF4G2,EPHA3,GABRG3,GNB1,GRID2,GRIN3A,GRM7,IL1RAPL2,ITGA8,ITPR1,KALRN,KIF5C,KIFAP3,LRRTM3,MAL2,MDGA1,MYO5A,NRG3,NTRK3,PACSIN1,PLS3,PPP3CA,PPP3R1,PRKACA,PRKAR1A,PTPRO,RHOA,SHANK1,SNCA,SPTBN2,TENM1,VAPA</t>
  </si>
  <si>
    <t>AGAP1,ASAP1,CLSTN2,CTNNA2,DLGAP4,GRID2,IL1RAPL2,KALRN,LRRTM3,MDGA1,NTRK3,PTPRO,PTPRT,RHOA,SNCA</t>
  </si>
  <si>
    <t>ARL6IP5,ARPC3,CACNA1A,CACNA1C,CADPS2,CDH13,CPLX1,EPHA3,GABBR1,GNB5,GRM7,ITPR1,KALRN,MYO5A,NAPB,NBEA,PACSIN1,PLS3,PPP3CA,PPP3R1,PRKACA,PRKAR1A,PRKCE,RHOA,SHANK1,SNCA,TENM1,VDAC1,YWHAQ</t>
  </si>
  <si>
    <t>AGAP1,AP3M2,APBA1,ARL6IP5,CACNA1A,CACNA1C,CADPS2,CLTA,CPLX1,GABBR1,GRM7,ITPR1,KALRN,KIF5C,LIN7B,MYO5A,NAPB,PPP3CA,PPP3R1,PRKACA,PRKAR1A,PRKCE,RAB1A,RAB6B,SNAP47,SNCA,TENM1,VAPA</t>
  </si>
  <si>
    <t>APBA1,CACNA1A,CACNA1C,CADPS2,CPLX1,GABBR1,GRM7,ITPR1,KALRN,LIN7B,MYO5A,NAPB,PPP3CA,PRKACA,PRKAR1A,PRKCE,RAB1A,SNAP47,SNCA,SPTBN2</t>
  </si>
  <si>
    <t>CACNA1A,CDH13,CLSTN2,EPHA3,GABRG3,GRID2,IL1RAPL2,LRRTM3,MDGA1,NRG3,NTRK3,PRKACA,PTPRO,RHOA,SNCA,SPTBN2</t>
  </si>
  <si>
    <t>AGAP1,AP3M2,APBA1,ARL6IP5,CACNA1C,CADPS2,CLTA,CPLX1,ITGA8,ITPR1,KIF5C,LIN7B,MYO5A,NAPB,NBEA,PPP3CA,PPP3R1,PRKACA,PRKAR1A,PRKCE,RAB1A,RAB6B,SNAP47,TENM1,YWHAQ</t>
  </si>
  <si>
    <t>APBA1,ASAP1,ATP6AP2,ATP6V1A,ATP6V1D,CACNA1A,CACNA1C,CALB1,CDH13,CLSTN2,CTNNA2,DLGAP4,DPYSL5,EIF4G2,EPHA3,GABBR1,GABRG3,GNB1,GRID2,GRIN3A,GRM7,IL1RAPL2,ITGA8,ITPR1,KALRN,KIF5C,KIFAP3,LRRTM3,MAL2,MDGA1,MYO5A,NRG3,NTRK3,PACSIN1,PLS3,PPP3CA,PPP3R1,PRKACA,PRKAR1A,PTPRO,RAB1A,RHOA,SHANK1,SNCA,SPTBN2,TENM1,VAPA,VDAC1</t>
  </si>
  <si>
    <t>APBA1,ARL6IP5,ATP6AP2,CACNA1A,CACNA1C,CALB1,CDH13,CLSTN2,CPLX1,DGKZ,DLGAP1,GABBR1,GRIA4,GRID2,GRIN3A,GRM7,ITGA8,ITPR1,KALRN,MYO5A,NR3C2,NRG3,NTRK3,PPP3CA,PPP3R1,PRKACA,PRKAR1A,PRKCE,PTPRO,PTPRT,RHOA,SHANK1,SNAP47,SNCA</t>
  </si>
  <si>
    <t>APBA1,ASAP1,ATP6AP2,CACNA1A,CACNA1C,CALB1,CDH13,CLSTN2,CTNNA2,DLGAP4,DPYSL5,EIF4G2,EPHA3,GABRG3,GNB1,GRID2,GRIN3A,GRM7,IL1RAPL2,ITGA8,ITPR1,KALRN,KIF5C,KIFAP3,LRRTM3,MAL2,MDGA1,MYO5A,NRG3,NTRK3,PACSIN1,PLS3,PPP3CA,PPP3R1,PRKACA,PRKAR1A,PTPRO,RAB1A,RHOA,SHANK1,SNCA,SPTBN2,TENM1,VAPA,VDAC1</t>
  </si>
  <si>
    <t>APBA1,ARL6IP5,ATP6AP2,CACNA1A,CACNA1C,CADPS2,CALB1,CDH13,CLSTN2,CPLX1,DGKZ,DLGAP1,DLGAP4,EPHA3,GABBR1,GABRG3,GNB1,GNB5,GRIA4,GRID2,GRIN3A,GRM7,IL1RAPL2,ITGA8,ITPR1,KALRN,LIN7B,MYO5A,NAPB,NR3C2,NRG3,NTRK3,PACSIN1,PPP3CA,PPP3R1,PRKACA,PRKAR1A,PRKCE,PTPRO,PTPRT,RAB1A,RHOA,SHANK1,SNAP47,SNCA,SPTBN2,TENM1,VDAC1,YWHAQ</t>
  </si>
  <si>
    <t>CACNA1A,CLSTN2,GABRG3,GRID2,IL1RAPL2,LRRTM3,MDGA1,NRG3,NTRK3,RHOA,SNCA,SPTBN2</t>
  </si>
  <si>
    <t>ARL6IP5,EPHA3,GABBR1,GNB5,GRM7,KALRN,MYO5A,PACSIN1,PPP3CA,PPP3R1,PRKCE,SNCA,VDAC1,YWHAQ</t>
  </si>
  <si>
    <t>APBA1,ARL6IP5,ASAP1,ATP6AP2,CACNA1A,CACNA1C,CADPS2,CALB1,CDH13,CLSTN2,CTNNA2,DLGAP4,DPYSL5,EIF4G2,EPHA3,GABBR1,GABRG3,GNB1,GRIA4,GRID2,GRIN3A,GRM7,IL1RAPL2,ITGA8,ITPR1,KALRN,KIF5C,KIFAP3,LRRTM3,MAL2,MDGA1,MYO5A,NBEA,NRG3,NTRK3,PACSIN1,PLS3,PPP3CA,PPP3R1,PRKACA,PRKAR1A,PRKCE,PTPRO,RAB1A,RHOA,SHANK1,SNCA,SPTBN2,SYNJ1,TENM1,VAPA,VDAC1</t>
  </si>
  <si>
    <t>AGAP1,AP3M2,APBA1,ARL6IP5,CACNA1C,CADPS2,CLTA,CPLX1,ITPR1,KIF5C,LIN7B,MYO5A,NAPB,PPP3CA,PPP3R1,PRKACA,PRKAR1A,PRKCE,RAB1A,RAB6B,SNAP47,TENM1</t>
  </si>
  <si>
    <t>ASAP1,CACNA1A,CTNNA2,DPYSL5,EIF4G2,EPHA3,GRID2,GRIN3A,GRM7,ITPR1,KALRN,KIF5C,KIFAP3,MDGA1,NRG3,NTRK3,PACSIN1,PPP3CA,PTPRO,RHOA,SHANK1,TENM1,VAPA</t>
  </si>
  <si>
    <t>APBA1,ARL6IP5,ATP6AP2,CACNA1A,CACNA1C,CADPS2,CALB1,CDH13,CLSTN2,CPLX1,DGKZ,DLGAP1,EPHA3,GABBR1,GABRG3,GNB1,GNB5,GRIA4,GRID2,GRIN3A,GRM7,IL1RAPL2,ITGA8,ITPR1,KALRN,LIN7B,MYO5A,NAPB,NR3C2,NRG3,NTRK3,PACSIN1,PPP3CA,PPP3R1,PRKACA,PRKAR1A,PRKCE,PTPRO,PTPRT,RAB1A,RHOA,SHANK1,SNAP47,SNCA,SPTBN2,TENM1,VDAC1,YWHAQ</t>
  </si>
  <si>
    <t>ATP6AP2,ATP6V1A,ATP6V1D,CACNA1A,CACNA1C,GABRG3,GNB5,GRIA4,GRID2,GRIN3A,GRM7,ITPR1,PPP3CA,PPP3R1,PRKCE,SNCA,VDAC1,YWHAQ</t>
  </si>
  <si>
    <t>ASAP1,ATP6V1D,CACNA1A,CDH13,CTNNA2,DPYSL5,EIF4G2,EPHA3,GRID2,GRIN3A,GRM7,ITGA8,ITPR1,KALRN,KIF5C,KIFAP3,NTRK3,PACSIN1,PPP3CA,PTPRO,RHOA,SHANK1,VAPA</t>
  </si>
  <si>
    <t>ASAP1,CACNA1A,CTNNA2,DPYSL5,EIF4G2,EPHA3,GRID2,GRIN3A,GRM7,ITPR1,KALRN,KIF5C,NTRK3,PACSIN1,PPP3CA,PTPRO,RHOA,SHANK1,VAPA</t>
  </si>
  <si>
    <t>ASAP1,CACNA1A,CTNNA2,DPYSL5,EIF4G2,EPHA3,GRID2,GRIN3A,GRM7,ITPR1,KALRN,KIF5C,KIFAP3,MDGA1,NRG3,NTRK3,PACSIN1,PPP3CA,PPP3R1,PTPRO,RHOA,SHANK1,TENM1,VAPA</t>
  </si>
  <si>
    <t>ASAP1,CACNA1A,CTNNA2,DPYSL5,EIF4G2,EPHA3,GRID2,GRIN3A,GRM7,ITPR1,KALRN,KIF5C,NTRK3,PACSIN1,PPP3CA,PTPRO,RHOA,SHANK1,TENM1,VAPA</t>
  </si>
  <si>
    <t>AGAP1,APBA1,ARL6IP5,ARPC3,ARPC5L,ASAP1,ATP6AP2,CACNA1A,CACNA1C,CADPS2,CALB1,CDH13,CLSTN2,CPLX1,CTNNA2,DGKZ,DLGAP1,DLGAP4,DPYSL5,EIF4G2,EIF5,EPHA3,GABBR1,GABRG3,GNB1,GNB5,GRIA4,GRID2,GRIN3A,GRM7,IL1RAPL2,ITGA8,ITPR1,KALRN,KIFAP3,LIN7B,LRRTM3,MDGA1,MYO5A,NAPB,NBEA,NR3C2,NRG3,NTRK3,PACSIN1,PLS3,PPP3CA,PPP3R1,PRKACA,PRKAR1A,PRKCE,PTPRO,PTPRT,RAB1A,RHOA,SHANK1,SNAP47,SNCA,SPTBN2,SYNJ1,TENM1,VDAC1,YWHAQ</t>
  </si>
  <si>
    <t>APBA1,ARL6IP5,CACNA1A,CACNA1C,CALB1,CLSTN2,GRM7,ITGA8,KALRN,MYO5A,PRKCE,SHANK1,SNCA,SPTBN2,SYNJ1,VDAC1</t>
  </si>
  <si>
    <t>ARL6IP5,CACNA1A,CADPS2,CPLX1,LIN7B,NAPB,PRKACA,SNAP47,SNCA,SPTBN2</t>
  </si>
  <si>
    <t>GRID2,IL1RAPL2,LRRTM3,MDGA1,NTRK3,PLS3,SNCA</t>
  </si>
  <si>
    <t>ASAP1,ATP6V1D,CACNA1A,CDH13,CTNNA2,DPYSL5,EIF4G2,EPHA3,GRID2,GRIN3A,GRM7,ITPR1,KALRN,KIF5C,KIFAP3,NTRK3,PACSIN1,PPP3CA,PTPRO,RHOA,SHANK1,VAPA</t>
  </si>
  <si>
    <t>CACNA1A,CADPS2,CPLX1,NAPB,PRKACA,SNAP47,SNCA,SPTBN2</t>
  </si>
  <si>
    <t>amide transport</t>
  </si>
  <si>
    <t>GO:0042886</t>
  </si>
  <si>
    <t>CACNA1C,CPLX1,GABBR1,ITPR1,KALRN,MYO5A,PPP3CA,PRKACA,PRKAR1A,PRKCE,RAB1A,VAPA</t>
  </si>
  <si>
    <t>CACNA1C,GABBR1,GABRG3,GRIA4,GRID2,GRIN3A,PPP3CA,SHANK1,SNCA</t>
  </si>
  <si>
    <t>regulation of presynapse assembly</t>
  </si>
  <si>
    <t>GO:1905606</t>
  </si>
  <si>
    <t>GRID2,IL1RAPL2,LRRTM3,MDGA1,NTRK3,SNCA</t>
  </si>
  <si>
    <t>ATP6AP2,ATP6V1A,ATP6V1D,CACNA1A,CACNA1C,GABRG3,GNB5,GRIA4,GRID2,GRIN3A,GRM7,ITPR1,PPP3CA,PPP3R1,PRKCE,RHOA,SNCA,VDAC1,YWHAQ</t>
  </si>
  <si>
    <t>CACNA1A,CADPS2,CPLX1,LIN7B,NAPB,PRKACA,SNAP47,SNCA,SPTBN2</t>
  </si>
  <si>
    <t>ASAP1,CACNA1A,CTNNA2,DPYSL5,EIF4G2,GRIN3A,KALRN,PACSIN1,PPP3CA,RHOA,SHANK1</t>
  </si>
  <si>
    <t>CACNA1C,CPLX1,GABBR1,ITPR1,KALRN,MYO5A,PPP3CA,PRKACA,PRKAR1A,PRKCE,RAB1A</t>
  </si>
  <si>
    <t>ARL6IP5,CACNA1A,CACNA1C,GABBR1,GABRG3,GRIA4,GRID2,GRIN3A,NTRK3,PPP3CA,PRKCE,SHANK1,SNCA</t>
  </si>
  <si>
    <t>CACNA1A,GRIA4,GRID2,GRIN3A,GRM7,MYO5A,NAPB,PRKACA</t>
  </si>
  <si>
    <t>regulation of presynapse organization</t>
  </si>
  <si>
    <t>GO:0099174</t>
  </si>
  <si>
    <t>CACNA1A,CACNA1C,GNB5,GRIN3A,GRM7,ITPR1,PPP3CA,PPP3R1,PRKCE,SNCA,VDAC1</t>
  </si>
  <si>
    <t>AGAP1,APBA1,ARL6IP5,ARPC3,ARPC5L,ASAP1,ATP6AP2,CACNA1A,CACNA1C,CADPS2,CALB1,CDH13,CLSTN2,CPLX1,CTNNA2,DGKZ,DLGAP1,DLGAP4,DPYSL5,EIF4G2,EIF5,EPHA3,GABBR1,GNB1,GNB5,GRIA4,GRID2,GRIN3A,GRM7,IL1RAPL2,ITGA8,ITPR1,KALRN,KIFAP3,LRRTM3,MDGA1,MYO5A,NAPB,NBEA,NR3C2,NRG3,NTRK3,PACSIN1,PLS3,PPP3CA,PPP3R1,PRKACA,PRKAR1A,PRKCE,PTPRO,PTPRT,RAB1A,RHOA,SHANK1,SNAP47,SNCA,SPTBN2,SYNJ1,TENM1,VDAC1,YWHAQ</t>
  </si>
  <si>
    <t>CACNA1A,CACNA1C,GNB5,GRIN3A,GRM7,ITPR1,PPP3CA,PPP3R1,PRKCE,RHOA,SNCA,VDAC1</t>
  </si>
  <si>
    <t>CACNA1A,CACNA1C,CADPS2,CPLX1,GABBR1,GRM7,ITPR1,KALRN,MYO5A,PPP3CA,PRKACA,PRKAR1A,PRKCE,SNCA</t>
  </si>
  <si>
    <t>CACNA1A,CACNA1C,CADPS2,CPLX1,LIN7B,MYO5A,NAPB,PRKACA,SNAP47,SNCA,SPTBN2</t>
  </si>
  <si>
    <t>ARL6IP5,ATP6AP2,ATP6V1A,ATP6V1D,CACNA1A,CACNA1C,GABRG3,GNB5,GRIA4,GRID2,GRIN3A,GRM7,ITPR1,PPP3CA,PPP3R1,PRKCE,SHANK1,SNCA,VDAC1,YWHAQ</t>
  </si>
  <si>
    <t>ARPC3,ARPC5L,ASAP1,ATP6V1D,CACNA1A,CADPS2,CDH13,CLSTN2,CLTA,DLGAP1,EIF5,EPHA3,GABRG3,GRID2,IL1RAPL2,ITPR1,LRRTM3,MDGA1,MYO5A,NAPB,NRG3,NTRK3,PLS3,PRKACA,PRKAR1A,PRKCE,PTPRO,RAB1A,RHOA,SHANK1,SNAP47,SNCA,SPTBN2</t>
  </si>
  <si>
    <t>AP3M2,ARPC3,ARPC5L,ASAP1,ATP6AP2,ATP6V1A,ATP6V1D,CPLX1,CTNNA2,DGKZ,DLGAP1,EIF5,EPHA3,GRID2,KIFAP3,MYO5A,NTRK3,PACSIN1,PLS3,PRKAR1A,PRKCE,RAB1A,RAB6B,RHOA,SHANK1,SNAP47,SNCA,SPTBN2,SYNJ1,VAPA</t>
  </si>
  <si>
    <t>ARPC3,CACNA1A,CADPS2,CDH13,CPLX1,EPHA3,MYO5A,NAPB,PACSIN1,PLS3,PPP3CA,PPP3R1,SNCA</t>
  </si>
  <si>
    <t>CLSTN2,EPHA3,GRID2,IL1RAPL2,LRRTM3,MDGA1,NTRK3,PRKACA,RHOA,SNCA</t>
  </si>
  <si>
    <t>ARL6IP5,GNB5,PPP3CA,PPP3R1,PRKCE,VDAC1,YWHAQ</t>
  </si>
  <si>
    <t>CPLX1,DLGAP1,KALRN,KIF5C,NBEA,SHANK1,SNAP47</t>
  </si>
  <si>
    <t>ATP6AP2,CACNA1A,CACNA1C,CALB1,CDH13,CTNNA2,DPYSL5,EIF4G2,GRID2,ITGA8,ITPR1,KALRN,KIF5C,MYO5A,NRG3,NTRK3,PACSIN1,PPP3CA,PPP3R1,PRKACA,PRKAR1A,PTPRO,RAB1A,RHOA,SHANK1,SPTBN2</t>
  </si>
  <si>
    <t>regulation of hormone levels</t>
  </si>
  <si>
    <t>GO:0010817</t>
  </si>
  <si>
    <t>ATP6AP2,CACNA1A,CACNA1C,CPLX1,GABBR1,ITPR1,KALRN,MYO5A,PPP3CA,PRKACA,PRKAR1A,PRKCE,RAB1A</t>
  </si>
  <si>
    <t>ATP6AP2,ATP6V1A,ATP6V1D,CACNA1A,CACNA1C,GABRG3,GNB5,GRIN3A,GRM7,ITPR1,PPP3CA,PPP3R1,PRKCE,SNCA,VDAC1</t>
  </si>
  <si>
    <t>CACNA1A,CACNA1C,CADPS2,CPLX1,NAPB,PRKACA,SNAP47,SNCA,SPTBN2</t>
  </si>
  <si>
    <t>ARPC3,ARPC5L,CLSTN2,EPHA3,GRID2,IL1RAPL2,LRRTM3,MDGA1,NAPB,NTRK3,PRKACA,PRKCE,RHOA,SHANK1,SNCA,SPTBN2</t>
  </si>
  <si>
    <t>AP3M2,ARL6IP5,ARPC3,CACNA1A,CACNA1C,CDH13,CLTA,EPHA3,NAPB,PACSIN1,PPP3CA,PPP3R1,RAB1A,SNCA,SYNJ1</t>
  </si>
  <si>
    <t>GNB5,PPP3CA,PPP3R1,PRKCE,VDAC1,YWHAQ</t>
  </si>
  <si>
    <t>ARL6IP5,CACNA1C,CALB1,CLSTN2,GRM7,ITGA8,KALRN,SHANK1,SYNJ1,VDAC1</t>
  </si>
  <si>
    <t>CACNA1C,GNB5,ITPR1,PPP3CA,PPP3R1,PRKCE,RHOA,SNCA,VDAC1</t>
  </si>
  <si>
    <t>ATP6AP2,ATP6V1A,ATP6V1D,CACNA1A,CACNA1C,GNB5,GRIN3A,GRM7,ITPR1,PPP3CA,PPP3R1,PRKCE,SNCA,VDAC1</t>
  </si>
  <si>
    <t>CACNA1A,CTNNA2,DPYSL5,EIF4G2,EPHA3,GRID2,ITPR1,KALRN,NTRK3,PACSIN1,PPP3CA,RHOA</t>
  </si>
  <si>
    <t>negative regulation of calcium ion transmembrane transport</t>
  </si>
  <si>
    <t>GO:1903170</t>
  </si>
  <si>
    <t>GNB5,PPP3CA,PPP3R1,PRKCE,VDAC1</t>
  </si>
  <si>
    <t>AP3M2,ATP6AP2,ATP6V1A,ATP6V1D,CPLX1,RAB1A,SNAP47,SNCA,SYNJ1,VAPA</t>
  </si>
  <si>
    <t>ARL6IP5,ATP6AP2,CACNA1C,CALB1,CDH13,CLSTN2,GABBR1,GRIA4,ITGA8,ITPR1,NR3C2,NTRK3,PPP3CA,PPP3R1,PRKACA,PRKAR1A,PRKCE,RHOA,SHANK1,SNAP47,SNCA</t>
  </si>
  <si>
    <t>negative regulation of amine transport</t>
  </si>
  <si>
    <t>GO:0051953</t>
  </si>
  <si>
    <t>ARL6IP5,GABBR1,GRM7,MYO5A,SNCA</t>
  </si>
  <si>
    <t>DGKZ,DLGAP1,GRID2,NTRK3,SHANK1,SPTBN2</t>
  </si>
  <si>
    <t>CLSTN2,GRID2,IL1RAPL2,LRRTM3,MDGA1,NTRK3,RHOA,SNCA</t>
  </si>
  <si>
    <t>ARL6IP5,ASAP1,CACNA1A,CACNA1C,CDH13,CTNNA2,DGKZ,DPYSL5,EIF4G2,EPHA3,GABBR1,GNB5,GRIA4,GRID2,GRIN3A,GRM7,ITPR1,KALRN,KIFAP3,MDGA1,MYO5A,NRG3,NTRK3,PACSIN1,PPP3CA,PPP3R1,PRKACA,PRKAR1A,PRKCE,PTPRO,PTPRT,RHOA,SHANK1,SNCA,SPTBN2,VDAC1,YWHAQ</t>
  </si>
  <si>
    <t>ARL6IP5,CPLX1,EPHA3,KALRN,LIN7B,MYO5A,NBEA,PACSIN1,SNAP47,SNCA</t>
  </si>
  <si>
    <t>ATP6AP2,ATP6V1A,ATP6V1D,CACNA1A,CACNA1C,GNB5,GRIN3A,GRM7,ITPR1,PPP3CA,PPP3R1,PRKCE,RHOA,SNCA,VDAC1</t>
  </si>
  <si>
    <t>AP3M2,ARPC3,CLTA,PACSIN1,SNCA,SYNJ1</t>
  </si>
  <si>
    <t>ARL6IP5,CACNA1C,GNB5,PPP3CA,PPP3R1,PRKCE,SHANK1,SNCA,VDAC1,YWHAQ</t>
  </si>
  <si>
    <t>AGAP1,CTNNA2,DLGAP4,KALRN,RHOA</t>
  </si>
  <si>
    <t>ARPC3,ARPC5L,CACNA1C,CTNNA2,EPHA3,MYO5A,PACSIN1,PLS3,PRKAR1A,PRKCE,RHOA,SHANK1,SPTBN2</t>
  </si>
  <si>
    <t>AP3M2,APBA1,CLTA,KIF5C,MYO5A,NAPB,PPP3CA,PPP3R1,PRKACA,RAB1A,RAB6B,TENM1</t>
  </si>
  <si>
    <t>CPLX1,GRID2,KALRN,NBEA,PACSIN1,PPP3R1,SNAP47</t>
  </si>
  <si>
    <t>CPLX1,KALRN,KIF5C,KIFAP3,NBEA,SNAP47</t>
  </si>
  <si>
    <t>regulation of calcium ion transmembrane transport</t>
  </si>
  <si>
    <t>GO:1903169</t>
  </si>
  <si>
    <t>CACNA1C,GNB5,PPP3CA,PPP3R1,PRKCE,SNCA,VDAC1</t>
  </si>
  <si>
    <t>growth hormone secretion</t>
  </si>
  <si>
    <t>GO:0030252</t>
  </si>
  <si>
    <t>CACNA1C,GABBR1,KALRN,RAB1A</t>
  </si>
  <si>
    <t>CACNA1C,GNB5,ITPR1,PPP3CA,PPP3R1,PRKCE,RHOA,SNCA,VDAC1,YWHAQ</t>
  </si>
  <si>
    <t>AP3M2,ARPC3,CDH13,CLTA,EPHA3,NAPB,PACSIN1,PPP3CA,PPP3R1,RAB1A,SNCA,SYNJ1</t>
  </si>
  <si>
    <t>CLSTN2,DPYSL5,EIF4G2,GRID2,KALRN,KIFAP3,LRRTM3,MDGA1,NTRK3,PPP3CA,RHOA</t>
  </si>
  <si>
    <t>negative regulation of calcium ion transport</t>
  </si>
  <si>
    <t>GO:0051926</t>
  </si>
  <si>
    <t>ARL6IP5,CACNA1A,GABBR1,GRM7,MYO5A,SNCA</t>
  </si>
  <si>
    <t>ARPC3,ARPC5L,CTNNA2,MYO5A,PACSIN1,PLS3,PRKCE,RHOA,SHANK1,SPTBN2</t>
  </si>
  <si>
    <t>ARPC3,ARPC5L,CTNNA2,EPHA3,MYO5A,PACSIN1,PLS3,PRKAR1A,PRKCE,RHOA,SHANK1,SPTBN2</t>
  </si>
  <si>
    <t>ARL6IP5,CACNA1A,CACNA1C,CDH13,CTNNA2,DGKZ,DPYSL5,EIF4G2,EPHA3,GABBR1,GNB5,GRIA4,GRID2,GRM7,ITPR1,KALRN,KIFAP3,MDGA1,MYO5A,NRG3,NTRK3,PACSIN1,PPP3CA,PPP3R1,PRKACA,PRKAR1A,PRKCE,PTPRO,PTPRT,RHOA,SHANK1,SNCA,SPTBN2,VDAC1,YWHAQ</t>
  </si>
  <si>
    <t>negative regulation of monoatomic ion transport</t>
  </si>
  <si>
    <t>GO:0043271</t>
  </si>
  <si>
    <t>adult behavior</t>
  </si>
  <si>
    <t>GO:0030534</t>
  </si>
  <si>
    <t>CACNA1A,CACNA1C,GRM7,KALRN,SHANK1,SNCA,SPTBN2</t>
  </si>
  <si>
    <t>CPLX1,KALRN,KIF5C,KIFAP3,NBEA,PACSIN1,PPP3R1,SNAP47</t>
  </si>
  <si>
    <t>CACNA1A,CACNA1C,ITPR1,PPP3CA,PPP3R1,PRKCE,SNCA</t>
  </si>
  <si>
    <t>negative regulation of cation transmembrane transport</t>
  </si>
  <si>
    <t>GO:1904063</t>
  </si>
  <si>
    <t>CACNA1C,GABBR1,ITPR1,KALRN,PPP3CA,PRKACA,PRKAR1A,PRKCE</t>
  </si>
  <si>
    <t>APBA1,CACNA1A,CACNA1C,CALB1,KALRN,MYO5A,PRKCE,SNCA</t>
  </si>
  <si>
    <t>CACNA1C,CPLX1,ITPR1,MYO5A,PPP3CA,PRKACA,PRKAR1A,PRKCE</t>
  </si>
  <si>
    <t>AGAP1,AP3M2,APBA1,ARL6IP5,ARPC3,ARPC5L,ASAP1,ATP6AP2,ATP6V1A,ATP6V1D,CACNA1A,CACNA1C,CADPS2,CALB1,CDH13,CLSTN2,CLTA,CPLX1,CPNE4,CTNNA2,DGKZ,DLGAP1,DLGAP4,DPYSL5,EIF4G2,EIF5,ELFN2,EPHA3,GABBR1,GABRG3,GNB1,GNB5,GRIA4,GRID2,GRIN3A,GRM7,IL1RAPL2,ITGA8,ITPR1,KALRN,KIF1A,KIF5C,KIFAP3,LIN7B,LRRTM3,MAL2,MDGA1,MYO5A,NAPB,NBEA,NR3C2,NRG3,NTRK3,PACSIN1,PLS3,PPP3CA,PPP3R1,PRKACA,PRKAR1A,PRKCE,PTPRO,PTPRT,RAB1A,RAB6B,RHOA,SHANK1,SNAP47,SNCA,SPTBN2,SYNJ1,TENM1,VAPA,VDAC1,YWHAQ</t>
  </si>
  <si>
    <t>postsynaptic density organization</t>
  </si>
  <si>
    <t>GO:0097106</t>
  </si>
  <si>
    <t>DGKZ,DLGAP1,GRID2,NTRK3,SHANK1</t>
  </si>
  <si>
    <t>ARL6IP5,CACNA1A,CDH13,CPLX1,EPHA3,KALRN,LIN7B,MYO5A,NBEA,PACSIN1,RAB6B,SNAP47</t>
  </si>
  <si>
    <t>regulation of metal ion transport</t>
  </si>
  <si>
    <t>GO:0010959</t>
  </si>
  <si>
    <t>CACNA1C,CLSTN2,GRM7,KALRN,SHANK1,SYNJ1,VDAC1</t>
  </si>
  <si>
    <t>CDH13,CLSTN2,ELFN2,GRID2,KIFAP3,MDGA1,PTPRT,TENM1</t>
  </si>
  <si>
    <t>developmental maturation</t>
  </si>
  <si>
    <t>GO:0021700</t>
  </si>
  <si>
    <t>ATP6AP2,ATP6V1A,ATP6V1D,CACNA1A,DLGAP4,MYO5A,PRKACA,RHOA,SHANK1</t>
  </si>
  <si>
    <t>synaptic vesicle priming</t>
  </si>
  <si>
    <t>GO:0016082</t>
  </si>
  <si>
    <t>CADPS2,NAPB,SNAP47,SNCA</t>
  </si>
  <si>
    <t>CACNA1A,CDH13,CTNNA2,DPYSL5,EIF4G2,ITPR1,KALRN,KIF5C,NTRK3,PACSIN1,PPP3CA,PTPRO,RHOA,SHANK1</t>
  </si>
  <si>
    <t>ASAP1,CLSTN2,EIF4G2,EPHA3,GRID2,ITPR1,KALRN,LRRTM3,NTRK3,PACSIN1,PPP3CA,PRKCE,RHOA,SNCA,SYNJ1</t>
  </si>
  <si>
    <t>regulation of monoatomic ion transmembrane transport</t>
  </si>
  <si>
    <t>GO:0034765</t>
  </si>
  <si>
    <t>CACNA1C,GNB5,PPP3CA,PPP3R1,PRKCE,SNCA,VDAC1,YWHAQ</t>
  </si>
  <si>
    <t>ARPC3,ARPC5L,CACNA1C,CTNNA2,EPHA3,PRKCE,RHOA,SHANK1,SPTBN2</t>
  </si>
  <si>
    <t>CDH13,CLSTN2,CTNNA2,ELFN2,GRID2,ITGA8,KIFAP3,MDGA1,PPP3CA,PRKAR1A,PTPRT,RHOA,TENM1</t>
  </si>
  <si>
    <t>ASAP1,CACNA1A,CTNNA2,DPYSL5,EIF4G2,EPHA3,GRID2,GRIN3A,GRM7,ITPR1,KALRN,KIF5C,KIFAP3,NTRK3,PACSIN1,PPP3CA,PPP3R1,PRKACA,PRKAR1A,PTPRO,RAB1A,RHOA,SHANK1,TENM1,VAPA</t>
  </si>
  <si>
    <t>ASAP1,DGKZ,DLGAP1,GRID2,KALRN,NTRK3,SHANK1,SPTBN2</t>
  </si>
  <si>
    <t>CDH13,CLSTN2,CTNNA2,ELFN2,EPHA3,GRID2,ITGA8,KIFAP3,MDGA1,PPP3CA,PRKAR1A,PRKCE,PTPRT,RAB1A,RHOA,TENM1</t>
  </si>
  <si>
    <t>CACNA1C,CADPS2,GABBR1,ITPR1,PPP3CA,PRKACA,PRKAR1A,PRKCE,SNCA</t>
  </si>
  <si>
    <t>calcium ion import across plasma membrane</t>
  </si>
  <si>
    <t>GO:0098703</t>
  </si>
  <si>
    <t>CACNA1A,CACNA1C,PPP3CA,PPP3R1</t>
  </si>
  <si>
    <t>ARL6IP5,CACNA1A,CPLX1,EPHA3,KALRN,LIN7B,MYO5A,NBEA,PACSIN1,RAB6B,SNAP47</t>
  </si>
  <si>
    <t>calcium ion import into cytosol</t>
  </si>
  <si>
    <t>GO:1902656</t>
  </si>
  <si>
    <t>ASAP1,CACNA1A,CTNNA2,DPYSL5,EIF4G2,EPHA3,GABBR1,GRID2,GRIN3A,GRM7,ITGA8,ITPR1,KALRN,KIF5C,KIFAP3,MDGA1,MYO5A,NRG3,NTRK3,PACSIN1,PPP3CA,PPP3R1,PRKACA,PRKAR1A,PTPRO,RAB1A,RHOA,SHANK1,TENM1,VAPA,VDAC1</t>
  </si>
  <si>
    <t>CACNA1C,CPLX1,EPHA3,ITPR1,KALRN,MYO5A,NBEA,PPP3CA,PRKACA,PRKAR1A,PRKCE,SNCA,TENM1</t>
  </si>
  <si>
    <t>ARPC3,ARPC5L,CTNNA2,MYO5A,PACSIN1,PLS3,PRKAR1A,PRKCE,RHOA,SHANK1,SNCA,SPTBN2</t>
  </si>
  <si>
    <t>ATP6AP2,ATP6V1A,ATP6V1D,CACNA1A,CALB1</t>
  </si>
  <si>
    <t>acidic amino acid transport</t>
  </si>
  <si>
    <t>GO:0015800</t>
  </si>
  <si>
    <t>APBA1,ARL6IP5,GABBR1,GRM7,SNCA</t>
  </si>
  <si>
    <t>ARPC3,CDH13,EPHA3,NAPB,PACSIN1,PPP3CA,PPP3R1,SNCA</t>
  </si>
  <si>
    <t>positive regulation of peptide hormone secretion</t>
  </si>
  <si>
    <t>GO:0090277</t>
  </si>
  <si>
    <t>CACNA1C,GABBR1,ITPR1,PRKACA,PRKAR1A,PRKCE</t>
  </si>
  <si>
    <t>regulation of dendritic spine development</t>
  </si>
  <si>
    <t>GO:0060998</t>
  </si>
  <si>
    <t>ASAP1,EIF4G2,GRIN3A,KALRN,SHANK1</t>
  </si>
  <si>
    <t>ligand-gated ion channel signaling pathway</t>
  </si>
  <si>
    <t>GO:1990806</t>
  </si>
  <si>
    <t>GRIA4,GRIN3A,ITPR1,KALRN</t>
  </si>
  <si>
    <t>CACNA1A,CTNNA2,DPYSL5,EIF4G2,KALRN,KIF5C,NTRK3,PACSIN1,PPP3CA,PTPRO,SHANK1</t>
  </si>
  <si>
    <t>positive regulation of peptide secretion</t>
  </si>
  <si>
    <t>GO:0002793</t>
  </si>
  <si>
    <t>glutamate secretion</t>
  </si>
  <si>
    <t>GO:0014047</t>
  </si>
  <si>
    <t>APBA1,GABBR1,GRM7,SNCA</t>
  </si>
  <si>
    <t>ARPC3,ARPC5L,CTNNA2,EPHA3,PRKCE,RHOA,SHANK1,SPTBN2</t>
  </si>
  <si>
    <t>CPLX1,EPHA3,KALRN,MYO5A,NBEA,SNCA</t>
  </si>
  <si>
    <t>ATP6AP2,ATP6V1A,ATP6V1D,CACNA1A,CACNA1C,CALB1,ITPR1,MYO5A,PPP3CA,PRKACA,PRKCE,SNCA</t>
  </si>
  <si>
    <t>regulation of postsynaptic cytosolic calcium ion concentration</t>
  </si>
  <si>
    <t>GO:0099566</t>
  </si>
  <si>
    <t>CALB1,ITPR1,MYO5A</t>
  </si>
  <si>
    <t>ARL6IP5,ASAP1,ATP6AP2,CACNA1C,CADPS2,CALB1,CDH13,CLSTN2,EIF4G2,EPHA3,GABBR1,GRIA4,GRID2,ITGA8,ITPR1,KALRN,KIFAP3,LRRTM3,MYO5A,NR3C2,NTRK3,PACSIN1,PPP3CA,PPP3R1,PRKACA,PRKAR1A,PRKCE,RAB1A,RHOA,SHANK1,SNAP47,SNCA,SYNJ1,TENM1,VDAC1</t>
  </si>
  <si>
    <t>DPYSL5,KIFAP3,MDGA1,NTRK3,PPP3CA,RHOA</t>
  </si>
  <si>
    <t>CADPS2,CPLX1,NAPB,SNAP47,SNCA</t>
  </si>
  <si>
    <t>CACNA1C,CADPS2,GABBR1,ITPR1,PRKACA,PRKAR1A,PRKCE,SNCA</t>
  </si>
  <si>
    <t>ARL6IP5,ASAP1,ATP6AP2,CACNA1C,CADPS2,CALB1,CDH13,CLSTN2,DGKZ,EIF4G2,EPHA3,GABBR1,GRIA4,GRID2,ITGA8,ITPR1,KALRN,KIFAP3,LRRTM3,MYO5A,NR3C2,NTRK3,PACSIN1,PPP3CA,PPP3R1,PRKACA,PRKAR1A,PRKCE,RAB1A,RHOA,SHANK1,SNAP47,SNCA,SYNJ1,TENM1,VDAC1</t>
  </si>
  <si>
    <t>regulation of monoatomic cation transmembrane transport</t>
  </si>
  <si>
    <t>GO:1904062</t>
  </si>
  <si>
    <t>ARL6IP5,CACNA1A,CACNA1C,CALB1,CLSTN2,CTNNA2,GNB1,GRIA4,GRID2,GRIN3A,GRM7,ITGA8,ITPR1,KALRN,MYO5A,NTRK3,PPP3CA,SHANK1,SNCA,SYNJ1,VDAC1</t>
  </si>
  <si>
    <t>maintenance of postsynaptic density structure</t>
  </si>
  <si>
    <t>GO:0099562</t>
  </si>
  <si>
    <t>DGKZ,DLGAP1,SHANK1</t>
  </si>
  <si>
    <t>ATP6AP2,ATP6V1A,CACNA1A,CACNA1C,CALB1,ITPR1,MYO5A,PPP3CA,PRKACA,PRKCE,SNCA</t>
  </si>
  <si>
    <t>ARPC3,ARPC5L,CTNNA2,PRKCE,RHOA,SHANK1,SPTBN2</t>
  </si>
  <si>
    <t>ARL6IP5,ATP6AP2,CACNA1A,CACNA1C,CALB1,CLSTN2,CTNNA2,GNB1,GRIA4,GRID2,GRIN3A,GRM7,ITGA8,ITPR1,KALRN,MYO5A,NTRK3,PPP3CA,PTPRO,RHOA,SHANK1,SNCA,SYNJ1,VDAC1</t>
  </si>
  <si>
    <t>ARPC3,ARPC5L,CTNNA2,PRKCE,RHOA,SHANK1,SNCA,SPTBN2</t>
  </si>
  <si>
    <t>establishment of vesicle localization</t>
  </si>
  <si>
    <t>GO:0051650</t>
  </si>
  <si>
    <t>AP3M2,CADPS2,KIF5C,MYO5A,RAB1A,SNCA</t>
  </si>
  <si>
    <t>amino acid transport</t>
  </si>
  <si>
    <t>GO:0006865</t>
  </si>
  <si>
    <t>APBA1,ARL6IP5,CACNA1A,GABBR1,GRM7,SNCA</t>
  </si>
  <si>
    <t>CACNA1A,CTNNA2,DPYSL5,KALRN,PPP3CA,SHANK1</t>
  </si>
  <si>
    <t>negative regulation of secretion by cell</t>
  </si>
  <si>
    <t>GO:1903531</t>
  </si>
  <si>
    <t>GABBR1,GRM7,KALRN,MYO5A,PPP3CA,SNCA</t>
  </si>
  <si>
    <t>CACNA1C,EPHA3,ITPR1,MYO5A,PRKACA,PRKAR1A,PRKCE,SNCA,TENM1</t>
  </si>
  <si>
    <t>GRIA4,GRIN3A,GRM7,KALRN</t>
  </si>
  <si>
    <t>CACNA1A,CTNNA2,DPYSL5,EIF4G2,KALRN,KIF5C,NTRK3,PPP3CA,PTPRO,SHANK1</t>
  </si>
  <si>
    <t>ARPC3,ARPC5L,CTNNA2,EPHA3,PRKCE,RHOA,SHANK1,SNCA,SPTBN2</t>
  </si>
  <si>
    <t>ATP6AP2,CDH13,DGKZ,EPHA3,GRIA4,GRID2,GRIN3A,GRM7,IL1RAPL2,ITGA8,KALRN,NRG3,NTRK3,PPP3CA,PRKACA,PRKCE,PTPRO,PTPRT,RHOA,SHANK1,SNCA</t>
  </si>
  <si>
    <t>regulation of amino acid transport</t>
  </si>
  <si>
    <t>GO:0051955</t>
  </si>
  <si>
    <t>ARL6IP5,GABBR1,GRM7,SNCA</t>
  </si>
  <si>
    <t>dicarboxylic acid transport</t>
  </si>
  <si>
    <t>GO:0006835</t>
  </si>
  <si>
    <t>gamma-aminobutyric acid secretion</t>
  </si>
  <si>
    <t>GO:0014051</t>
  </si>
  <si>
    <t>APBA1,CACNA1A,GABBR1</t>
  </si>
  <si>
    <t>positive regulation of hormone secretion</t>
  </si>
  <si>
    <t>GO:0046887</t>
  </si>
  <si>
    <t>ATP6AP2,ATP6V1A,CACNA1A,CACNA1C,CALB1,ITPR1,MYO5A,PRKCE,SNCA</t>
  </si>
  <si>
    <t>positive regulation of insulin secretion</t>
  </si>
  <si>
    <t>GO:0032024</t>
  </si>
  <si>
    <t>CACNA1C,ITPR1,PRKACA,PRKAR1A,PRKCE</t>
  </si>
  <si>
    <t>CACNA1C,ITPR1,PPP3CA,PPP3R1,SNCA</t>
  </si>
  <si>
    <t>prepulse inhibition</t>
  </si>
  <si>
    <t>GO:0060134</t>
  </si>
  <si>
    <t>CTNNA2,GRID2,GRIN3A</t>
  </si>
  <si>
    <t>neuromuscular process</t>
  </si>
  <si>
    <t>GO:0050905</t>
  </si>
  <si>
    <t>CACNA1A,CTNNA2,GRID2,GRIN3A,ITPR1,SHANK1</t>
  </si>
  <si>
    <t>regulation of protein polymerization</t>
  </si>
  <si>
    <t>GO:0032271</t>
  </si>
  <si>
    <t>ARPC3,ARPC5L,PRKCE,RHOA,SNCA,SPTBN2</t>
  </si>
  <si>
    <t>AP3M2,APBA1,CLTA,KIF5C,KIFAP3,MYO5A,NAPB,PPP3CA,PPP3R1,PRKACA,RAB1A,RAB6B,TENM1,VAPA</t>
  </si>
  <si>
    <t>ADGRL3,CAMKV,CNTNAP2,CTTNBP2,DGKB,ELMO1,EPHA7,FLRT3,FRMPD4,GABRB3,ITPKA,LRFN5,LRRC4,NOS1AP,NTNG1,PTPRF,UBE3A</t>
  </si>
  <si>
    <t>CAMKV,CLMP,CNTNAP2,DGKB,EPHA7,GRM8,ITPKA,KCNK2,LRRC4,MAPK3,MCTP1,MCTP2,NTNG1,OPRM1,SORCS3,STXBP5L,UBE3A</t>
  </si>
  <si>
    <t>CAMKV,CLMP,CNTNAP2,DGKB,EPHA7,GABRB3,GRM8,ITPKA,KCNK2,LRRC4,MAPK3,MCTP1,MCTP2,NTNG1,OPRM1,SORCS3,STXBP5L,UBE3A</t>
  </si>
  <si>
    <t>ADGRL3,CAMKV,CTTNBP2,DGKB,ELMO1,EPHA7,FLRT3,FRMPD4,ITPKA,LRFN5,PTPRF,UBE3A</t>
  </si>
  <si>
    <t>ADGRL3,CNTNAP2,DGKB,ELMO1,EPHA7,FRMPD4,ITPKA,LRRC4,NOS1AP,PTPRF,UBE3A</t>
  </si>
  <si>
    <t>ADGRL3,CAMKV,CNTNAP2,CTTNBP2,DGKB,ELMO1,EPHA7,FLRT3,FRMPD4,GABRB3,ITPKA,KCNK2,LRFN5,NOS1AP,OPRM1,PTPRF,QKI,RNF220,SORCS3,STXBP5L,UBE3A</t>
  </si>
  <si>
    <t>ADGRL3,CAMKV,CNTNAP2,CTTNBP2,DGKB,ELMO1,EPHA7,FLRT3,FRMPD4,ITPKA,LRFN5,MAPK3,MCTP1,NTNG1,PTPRF,QKI,RNF220,UBE3A</t>
  </si>
  <si>
    <t>FLRT3,LRFN5,LRRC4,NTNG1,PTPRF</t>
  </si>
  <si>
    <t>ADGRL3,CNTNAP2,ELMO1,EPHA7,FLRT3,GABRB3,ITPKA,LRFN5,LRRC4,MAPK3,NTNG1,OPRM1,PTPRF,QKI,RNF220,SEPTIN4,UBE3A</t>
  </si>
  <si>
    <t>ADGRL3,CNTNAP2,ELMO1,EPHA7,FLRT3,GABRB3,LRFN5,LRRC4</t>
  </si>
  <si>
    <t>CAMKV,CLMP,CNTNAP2,DGKB,EPHA7,GRM8,ITPKA,KCNK2,LRRC4,MAPK3,MCTP1,MCTP2,NTNG1,OPRM1,PTPRF,RNF220,SORCS3,STXBP5L,UBE3A</t>
  </si>
  <si>
    <t>ADGRL3,CNTNAP2,EPHA7,FLRT3,GABRB3,ITPKA,MAPK3,NTNG1,OPRM1,PTPRF,QKI,RNF220,SEPTIN4,UBE3A</t>
  </si>
  <si>
    <t>ADGRL3,CLMP,CNTNAP2,ELMO1,EPHA7,FLRT3,GABRB3,ITPKA,KCNK2,LRFN5,LRRC4,MAPK3,NTNG1,OPRM1,PTPRF,QKI,RNF220,SEPTIN4,UBE3A</t>
  </si>
  <si>
    <t>ADGRL3,CAMKV,CLMP,CNTNAP2,DGKB,ELMO1,EPHA7,FLRT3,GABRB3,GRIA2,GRM8,ITPKA,KCNK2,LRRC4,MAPK3,MCTP1,MCTP2,NTNG1,OPRM1,PTPRF,RNF220,SORCS3,STXBP5L,UBE3A</t>
  </si>
  <si>
    <t>DGKB,ELMO1,EPHA7,ITPKA,PTPRF,UBE3A</t>
  </si>
  <si>
    <t>ADGRL3,CAMKV,CNN3,CNTNAP2,CTTNBP2,DGKB,ELMO1,EPHA7,FLRT3,FRMPD4,GABRB3,ITPKA,LRFN5,LRRC4,MAPK3,MCTP1,NOS1AP,NTNG1,PTPRF,QKI,RNF220,SEPTIN4,TTYH1,UBE3A</t>
  </si>
  <si>
    <t>ADGRL3,CAMKV,CLMP,CNTNAP2,CTTNBP2,DGKB,ELMO1,EPHA7,FLRT3,FRMPD4,GABRB3,GRIA2,GRM8,ITPKA,KCNK2,LRFN5,LRRC4,MAPK3,MCTP1,MCTP2,NOS1AP,NTNG1,OPRM1,PTPRF,QKI,RNF220,SEPTIN4,SORCS3,STXBP5L,UBE3A</t>
  </si>
  <si>
    <t>ADGRL3,CNTNAP2,EPHA7,FLRT3,GABRB3,ITPKA,NTNG1,PTPRF,QKI,RNF220,SEPTIN4,UBE3A</t>
  </si>
  <si>
    <t>ADGRL3,CAMKV,CLMP,CNTNAP2,CTTNBP2,DGKB,ELMO1,EPHA7,FLRT3,FRMPD4,GABRB3,GRIA2,GRM8,ITPKA,KCNK2,LRFN5,LRRC4,MAPK3,MCTP1,MCTP2,NTNG1,OPRM1,PTPRF,QKI,RNF220,SEPTIN4,SORCS3,STXBP5L,UBE3A</t>
  </si>
  <si>
    <t>ADGRL3,FLRT3,LRFN5,LRRC4,NTNG1,PTPRF</t>
  </si>
  <si>
    <t>ADGRL3,CNTNAP2,ELMO1,EPHA7,FLRT3,LRFN5</t>
  </si>
  <si>
    <t>CNTNAP2,EPHA7,FLRT3,GABRB3,ITPKA,NTNG1,PTPRF,QKI,RNF220,UBE3A</t>
  </si>
  <si>
    <t>ADGRL3,EPHA7,FLRT3,ITPKA,OPRM1,PTPRF,QKI</t>
  </si>
  <si>
    <t>ADGRL3,ELMO1,EPHA7,FLRT3,LRFN5</t>
  </si>
  <si>
    <t>ADGRL3,CLMP,CNN3,CNTNAP2,ELMO1,EPHA7,FLRT3,GABRB3,ITPKA,KCNK2,LRFN5,LRRC4,MAPK3,NTNG1,OPRM1,PTPRF,QKI,RNF220,SEPTIN4,UBE3A</t>
  </si>
  <si>
    <t>ADGRL3,FLRT3,ITPKA,OPRM1,PTPRF,QKI</t>
  </si>
  <si>
    <t>ADGRL3,CLMP,CNTNAP2,ELMO1,EPHA7,FLRT3,GABRB3,GRIA2,GRM8,ITPKA,KCNK2,LRFN5,LRRC4,MAPK3,NOS1AP,NTNG1,OPRM1,PTPRF,QKI,RNF220,SEPTIN4,SORCS3,UBE3A</t>
  </si>
  <si>
    <t>GRM8,MCTP1,MCTP2,STXBP5L</t>
  </si>
  <si>
    <t>ADGRL3,EPHA7,FLRT3,LRFN5,LRRC4,NTNG1,PTPRF,TTYH1</t>
  </si>
  <si>
    <t>CNTNAP2,EPHA7,FLRT3,ITPKA,NTNG1,PTPRF,UBE3A</t>
  </si>
  <si>
    <t>CNTNAP2,GABRB3,KCNK2,OPRM1</t>
  </si>
  <si>
    <t>CAMKV,CTTNBP2,ITPKA</t>
  </si>
  <si>
    <t>ADGRL3,CAMKV,CNTNAP2,CTTNBP2,DGKB,ELMO1,EPHA7,FLRT3,FRMPD4,GABRB3,CDH8,CNKSR2,CNTN2,CTNND2,DLG2,GRIN2A,MAGI2,MDGA2,NTRK2,PPFIA2,PRICKLE2,SHISA6,ITPKA,LRFN5,LRRC4,NOS1AP,NTNG1,PTPRF,UBE3A</t>
  </si>
  <si>
    <t>ADGRL3,CAMKV,CNTNAP2,CTTNBP2,DGKB,ELMO1,EPHA7,FLRT3,FRMPD4,GABRB3,CDH8,CNKSR2,CNTN2,CTNND2,DLG2,GRIN2A,MAGI2,MDGA2,NTRK2,PPFIA2,PRICKLE2,PRKCA,SHISA6,ITPKA,LRFN5,LRRC4,NOS1AP,NTNG1,PTPRF,UBE3A</t>
  </si>
  <si>
    <t>CAMKV,CLMP,CNTNAP2,DGKB,EPHA7,GABRB3,CDH8,CHRM3,DLG2,GNAO1,GRIK3,GRIN2A,KCNQ3,MGLL,NTRK2,PPFIA2,SHISA6,TENM2,ITPKA,KCNK2,LRRC4,MAPK3,MCTP1,MCTP2,NTNG1,OPRM1,SORCS3,STXBP5L,UBE3A</t>
  </si>
  <si>
    <t>ADGRL3,CAMKV,CNTNAP2,CTTNBP2,DGKB,ELMO1,EPHA7,FLRT3,FRMPD4,GABRB3,ARPC2,ARRB1,CDH8,CHRM3,DLG2,EPS15,GNAO1,GRIK3,GRIN2A,HCN1,KCNQ3,MAGI2,MAP2,MDGA2,MGLL,MYLK,NTRK2,PPFIA2,PRICKLE2,PRKCA,PRKCD,SHISA6,ITPKA,KCNK2,LRFN5,NOS1AP,OPRM1,PTPRF,QKI,RNF220,SORCS3,STXBP5L,UBE3A</t>
  </si>
  <si>
    <t>CAMKV,CLMP,CNTNAP2,DGKB,EPHA7,GABRB3,CDH8,CHRM3,DLG2,GNAO1,GRIK3,GRIN2A,KCNQ3,MGLL,NTRK2,PPFIA2,SHISA6,ITPKA,KCNK2,LRRC4,MAPK3,MCTP1,MCTP2,NTNG1,OPRM1,SORCS3,STXBP5L,UBE3A</t>
  </si>
  <si>
    <t>ADGRL3,CNTNAP2,DGKB,ELMO1,EPHA7,FRMPD4,CNKSR2,CTNND2,DLG2,GRIN2A,MAGI2,PPFIA2,PRICKLE2,SHISA6,ITPKA,LRRC4,NOS1AP,PTPRF,UBE3A</t>
  </si>
  <si>
    <t>CAMKV,CLMP,CNTNAP2,DGKB,EPHA7,GABRB3,ARRB1,CDH8,CHRM3,DLG2,GNAO1,GRIK3,GRIN2A,KCNQ3,MGLL,NTRK2,PPFIA2,SHISA6,TENM2,ITPKA,KCNK2,LRRC4,MAPK3,MCTP1,MCTP2,NTNG1,OPRM1,SORCS3,STXBP5L,UBE3A</t>
  </si>
  <si>
    <t>CAMKV,CLMP,CNTNAP2,DGKB,EPHA7,GNAO1,GRIK3,GRIN2A,KCNQ3,MGLL,NTRK2,PPFIA2,SHISA6,ITPKA,KCNK2,LRRC4,MAPK3,MCTP1,MCTP2,NTNG1,OPRM1,SORCS3,STXBP5L,UBE3A</t>
  </si>
  <si>
    <t>ADGRL3,CAMKV,CTTNBP2,DGKB,ELMO1,EPHA7,FLRT3,FRMPD4,CDH8,MAGI2,MDGA2,NTRK2,PPFIA2,PRICKLE2,ITPKA,LRFN5,PTPRF,UBE3A</t>
  </si>
  <si>
    <t>ADGRL3,CAMKV,CNTNAP2,CTTNBP2,DGKB,ELMO1,EPHA7,FLRT3,FRMPD4,ARPC2,ARRB1,CDH8,MAGI2,MAP2,MDGA2,MGLL,MYLK,NTRK2,PAK1,PPFIA2,PRICKLE2,PRKCD,SEPTIN7,ITPKA,LRFN5,MAPK3,MCTP1,NTNG1,PTPRF,QKI,RNF220,UBE3A</t>
  </si>
  <si>
    <t>ADGRL3,CNTNAP2,ELMO1,EPHA7,FLRT3,GABRB3,CNTN2,CTNND2,DLG2,GRIN2A,HCN1,KCNQ3,MAGI2,MAP2,MDGA2,MGLL,NTRK2,PCDH9,PPFIA2,PPP1CC,PRICKLE2,ITPKA,LRFN5,LRRC4,MAPK3,NTNG1,OPRM1,PTPRF,QKI,RNF220,SEPTIN4,UBE3A</t>
  </si>
  <si>
    <t>CAMKV,CLMP,CNTNAP2,DGKB,EPHA7,ARRB1,CHRM3,CNKSR2,CTNND2,EPS15,GNAO1,GRIK3,GRIN2A,KCNQ3,MAGI2,MGLL,NTRK2,PAK1,PDE10A,PPFIA2,PRKCA,PRKCD,SHISA6,ITPKA,KCNK2,LRRC4,MAPK3,MCTP1,MCTP2,NTNG1,OPRM1,PTPRF,RNF220,SORCS3,STXBP5L,UBE3A</t>
  </si>
  <si>
    <t>ADGRL3,CNTNAP2,EPHA7,FLRT3,GABRB3,CNTN2,CTNND2,DLG2,GRIN2A,HCN1,KCNQ3,MAGI2,MAP2,MDGA2,MGLL,NTRK2,PPFIA2,PPP1CC,PRICKLE2,ITPKA,MAPK3,NTNG1,OPRM1,PTPRF,QKI,RNF220,SEPTIN4,UBE3A</t>
  </si>
  <si>
    <t>ADGRL3,CAMKV,CNN3,CNTNAP2,CTTNBP2,DGKB,ELMO1,EPHA7,FLRT3,FRMPD4,GABRB3,ARPC2,ARRB1,CDH8,CNKSR2,CNTN2,CTNND2,DLG2,EPS15,GRIN2A,HCN1,KCNQ3,MAGI2,MAP2,MDGA2,MGLL,MYLK,NTRK2,PAK1,PPFIA2,PRICKLE2,PRKCA,PRKCD,SEPTIN7,SHISA6,WIPF3,ITPKA,LRFN5,LRRC4,MAPK3,MCTP1,NOS1AP,NTNG1,PTPRF,QKI,RNF220,SEPTIN4,TTYH1,UBE3A</t>
  </si>
  <si>
    <t>CAMKV,CLMP,CNTNAP2,DGKB,EPHA7,ARRB1,CHRM3,CNKSR2,CTNND2,GNAO1,GRIK3,GRIN2A,KCNQ3,MAGI2,MGLL,NTRK2,PAK1,PDE10A,PPFIA2,PRKCA,PRKCD,SHISA6,ITPKA,KCNK2,LRRC4,MAPK3,MCTP1,MCTP2,NTNG1,OPRM1,PTPRF,RNF220,SORCS3,STXBP5L,UBE3A</t>
  </si>
  <si>
    <t>ADGRL3,CLMP,CNTNAP2,ELMO1,EPHA7,FLRT3,GABRB3,ARRB1,CNTN2,CTNND2,DLG2,GRIN2A,HCN1,KCNQ3,MAGI2,MAP2,MDGA2,MGLL,MYLK,NTRK2,PCDH9,PPFIA2,PPP1CC,PRICKLE2,PRKCA,ITPKA,KCNK2,LRFN5,LRRC4,MAPK3,NTNG1,OPRM1,PTPRF,QKI,RNF220,SEPTIN4,UBE3A</t>
  </si>
  <si>
    <t>ADGRL3,CNTNAP2,EPHA7,FLRT3,GABRB3,CNTN2,CTNND2,DLG2,HCN1,KCNQ3,MAGI2,MAP2,MDGA2,MGLL,NTRK2,PPFIA2,PPP1CC,PRICKLE2,ITPKA,NTNG1,PTPRF,QKI,RNF220,SEPTIN4,UBE3A</t>
  </si>
  <si>
    <t>ADGRL3,CLMP,CNTNAP2,ELMO1,EPHA7,FLRT3,GABRB3,ARRB1,CNTN2,CTNND2,DLG2,GRIN2A,HCN1,KCNQ3,MAGI2,MAP2,MDGA2,MGLL,MYLK,NTRK2,PAK1,PCDH9,PPFIA2,PPP1CC,PRICKLE2,PRKCA,ITPKA,KCNK2,LRFN5,LRRC4,MAPK3,NTNG1,OPRM1,PTPRF,QKI,RNF220,SEPTIN4,UBE3A</t>
  </si>
  <si>
    <t>CNTNAP2,EPHA7,FLRT3,GABRB3,CNTN2,CTNND2,DLG2,HCN1,KCNQ3,MAGI2,MAP2,MGLL,NTRK2,PPFIA2,PRICKLE2,ITPKA,NTNG1,PTPRF,QKI,RNF220,UBE3A</t>
  </si>
  <si>
    <t>ADGRL3,CNTNAP2,ELMO1,EPHA7,FLRT3,GABRB3,MAGI2,MDGA2,NTRK2,PRICKLE2,LRFN5,LRRC4</t>
  </si>
  <si>
    <t>FLRT3,MAGI2,MDGA2,LRFN5,LRRC4,NTNG1,PTPRF</t>
  </si>
  <si>
    <t>ADGRL3,CAMKV,CLMP,CNTNAP2,DGKB,ELMO1,EPHA7,FLRT3,GABRB3,GRIA2,ARPC2,ARRB1,CDH8,CHRM3,CNKSR2,CTNND2,DLG2,EPS15,GNAO1,GRIK3,GRIN2A,KCNQ3,MAGI2,MGLL,NTRK2,PAK1,PDE10A,PPFIA2,PRKCA,PRKCD,SHISA6,TENM2,ITPKA,KCNK2,LRRC4,MAPK3,MCTP1,MCTP2,NTNG1,OPRM1,PTPRF,RNF220,SORCS3,STXBP5L,UBE3A</t>
  </si>
  <si>
    <t>ADGRL3,CAMKV,CLMP,CNTNAP2,DGKB,ELMO1,EPHA7,FLRT3,GABRB3,GRIA2,ARPC2,ARRB1,CDH8,CHRM3,CNKSR2,CTNND2,DLG2,GNAO1,GRIK3,GRIN2A,HCN1,KCNQ3,MAGI2,MGLL,NTRK2,PAK1,PDE10A,PPFIA2,PRKCA,PRKCD,SHISA6,TENM2,ITPKA,KCNK2,LRRC4,MAPK3,MCTP1,MCTP2,NTNG1,OPRM1,PTPRF,RNF220,SORCS3,STXBP5L,UBE3A</t>
  </si>
  <si>
    <t>ADGRL3,CAMKV,CLMP,CNTNAP2,CTTNBP2,DGKB,ELMO1,EPHA7,FLRT3,FRMPD4,GABRB3,GRIA2,ARPC2,ARRB1,CDH8,CHRM3,CNKSR2,CTNND2,DLG2,EPS15,GNAO1,GRIK3,GRIN2A,HCN1,KCNQ3,MAGI2,MAP2,MDGA2,MGLL,MYLK,NTRK2,PAK1,PDE10A,PPFIA2,PPP1CC,PRICKLE2,PRKCA,PRKCD,SEPTIN7,SHISA6,TENM2,ITPKA,KCNK2,LRFN5,LRRC4,MAPK3,MCTP1,MCTP2,NOS1AP,NTNG1,OPRM1,PTPRF,QKI,RNF220,SEPTIN4,SORCS3,STXBP5L,UBE3A</t>
  </si>
  <si>
    <t>CNTNAP2,EPHA7,FLRT3,GABRB3,CNTN2,CTNND2,DLG2,HCN1,KCNQ3,MAGI2,MAP2,MGLL,NTRK2,PPFIA2,PPP1CC,PRICKLE2,ITPKA,NTNG1,PTPRF,QKI,RNF220,UBE3A</t>
  </si>
  <si>
    <t>ADGRL3,CNTNAP2,ELMO1,EPHA7,FLRT3,GABRB3,CDH8,MAGI2,MDGA2,NTRK2,PRICKLE2,PRKCA,LRFN5,LRRC4</t>
  </si>
  <si>
    <t>CNTNAP2,EPHA7,FLRT3,ARPC2,CNTN2,CTNND2,GRIN2A,MAGI2,MAP2,MGLL,MYLK,NTRK2,PPFIA2,PRICKLE2,PRKCD,SEPTIN7,ITPKA,NTNG1,PTPRF,QKI,TTYH1,UBE3A</t>
  </si>
  <si>
    <t>ADGRL3,EPHA7,FLRT3,CDH8,CNTN2,CTNND2,DLG2,MAGI2,MDGA2,PCDH9,PRKCA,PRKCD,LRFN5,LRRC4,NTNG1,PTPRF,TTYH1</t>
  </si>
  <si>
    <t>ADGRL3,CLMP,CNN3,CNTNAP2,ELMO1,EPHA7,FLRT3,GABRB3,ARRB1,CDH8,CNTN2,CTNND2,DLG2,GRIN2A,HCN1,KCNQ3,MAGI2,MAP2,MDGA2,MGLL,MYLK,NTRK2,PAK1,PCDH9,PPFIA2,PPP1CC,PRICKLE2,PRKCA,SEPTIN7,SHISA6,ITPKA,KCNK2,LRFN5,LRRC4,MAPK3,NTNG1,OPRM1,PTPRF,QKI,RNF220,SEPTIN4,UBE3A</t>
  </si>
  <si>
    <t>CNTNAP2,ELMO1,GABRB3,GRIA2,ARPC2,ARRB1,CHRM3,CNTN2,DLG2,EPS15,GNAO1,GRIK3,GRIN2A,HCN1,KCNQ3,MAGI2,MAP2,MYLK,NTRK2,PAK1,PPFIA2,PPP1CC,PRKCD,SHISA6,SYNJ2,KCNK2,LRRC4,MAPK3,MCTP1,MCTP2,OPRM1,QKI,RNF220,SEPTIN4,STXBP5L,TTYH1,UBE3A</t>
  </si>
  <si>
    <t>ADGRL3,CLMP,CNN3,CNTNAP2,ELMO1,EPHA7,FLRT3,GABRB3,ARRB1,CDH8,CNTN2,CTNND2,DLG2,GRIN2A,HCN1,KCNQ3,MAGI2,MAP2,MDGA2,MGLL,MYLK,NTRK2,PAK1,PCDH9,PPFIA2,PPP1CC,PRICKLE2,PRKCA,ITPKA,KCNK2,LRFN5,LRRC4,MAPK3,NTNG1,OPRM1,PTPRF,QKI,RNF220,SEPTIN4,UBE3A</t>
  </si>
  <si>
    <t>CNTNAP2,ARPC2,ARRB1,CHRM3,CNTN2,DLG2,EPS15,GNAO1,GRIN2A,HCN1,KCNQ3,MAGI2,MAP2,MYLK,NTRK2,PAK1,PPFIA2,PPP1CC,PRKCD,SHISA6,SYNJ2,LRRC4,MAPK3,MCTP1,MCTP2,OPRM1,QKI,RNF220,SEPTIN4,STXBP5L</t>
  </si>
  <si>
    <t>ADGRL3,CAMKV,CLMP,CNTNAP2,CTTNBP2,DGKB,ELMO1,EPHA7,FLRT3,FRMPD4,GABRB3,GRIA2,ARPC2,ARRB1,CDH8,CHRM3,CNKSR2,CTNND2,EPS15,GNAO1,GRIK3,GRIN2A,HCN1,KCNQ3,MAGI2,MAP2,MDGA2,MGLL,MYLK,NTRK2,PAK1,PDE10A,PPFIA2,PPP1CC,PRICKLE2,PRKCA,PRKCD,SEPTIN7,SHISA6,TENM2,ITPKA,KCNK2,LRFN5,LRRC4,MAPK3,MCTP1,MCTP2,NTNG1,OPRM1,PTPRF,QKI,RNF220,SEPTIN4,SORCS3,STXBP5L,UBE3A</t>
  </si>
  <si>
    <t>ADGRL3,CNTNAP2,CNKSR2,DLG2,MAGI2,PRICKLE2,LRRC4</t>
  </si>
  <si>
    <t>ADGRL3,CNTNAP2,EPHA7,FLRT3,ARPC2,CDH8,CNTN2,CTNND2,DLG2,MAGI2,MDGA2,PCDH9,PRKCA,PRKCD,LRFN5,LRRC4,NTNG1,PTPRF,TTYH1</t>
  </si>
  <si>
    <t>ELMO1,GABRB3,GRIA2,ARPC2,ARRB1,CHRM3,CNTN2,DLG2,EPS15,GNAO1,GRIK3,GRIN2A,HCN1,KCNQ3,MAGI2,MAP2,MYLK,NTRK2,PPFIA2,PPP1CC,PRKCD,SYNJ2,KCNK2,MAPK3,MCTP1,MCTP2,OPRM1,QKI,RNF220,SEPTIN4,STXBP5L,TTYH1,UBE3A</t>
  </si>
  <si>
    <t>ADGRL3,FLRT3,CDH8,MAGI2,MDGA2,PCDH9,LRFN5,LRRC4,NTNG1,PTPRF</t>
  </si>
  <si>
    <t>ADGRL3,CLMP,CNTNAP2,ELMO1,EPHA7,FLRT3,GABRB3,GRIA2,ARRB1,CHRM3,CNTN2,CTNND2,DLG2,GNAO1,GRIN2A,HCN1,KCNQ3,MAGI2,MAP2,MDGA2,MGLL,MYLK,NTRK2,PAK1,PCDH9,PPFIA2,PPP1CC,PRICKLE2,PRKCA,PRKCD,ITPKA,KCNK2,LRFN5,LRRC4,MAPK3,NOS1AP,NTNG1,OPRM1,PTPRF,QKI,RNF220,SEPTIN4,SORCS3,UBE3A</t>
  </si>
  <si>
    <t>ELMO1,GABRB3,GRIA2,ARRB1,CHRM3,DLG2,EPS15,GNAO1,GRIK3,GRIN2A,HCN1,KCNQ3,MAGI2,MAP2,MYLK,NTRK2,PPFIA2,PPP1CC,PRKCD,SYNJ2,KCNK2,MAPK3,MCTP1,MCTP2,OPRM1,QKI,RNF220,SEPTIN4,STXBP5L,TTYH1,UBE3A</t>
  </si>
  <si>
    <t>CNTNAP2,EPHA7,FLRT3,CNTN2,CTNND2,MAP2,MGLL,NTRK2,PPFIA2,ITPKA,NTNG1,PTPRF,UBE3A</t>
  </si>
  <si>
    <t>ADGRL3,CNTNAP2,GABRB3,CNTN2,GNAO1,GRIN2A,HCN1,KCNQ3,MDGA2,NTRK2,KCNK2,OPRM1,SORCS3,UBE3A</t>
  </si>
  <si>
    <t>ADGRL3,CNTNAP2,DLG2,MAGI2,PRICKLE2,LRRC4</t>
  </si>
  <si>
    <t>CNTNAP2,EPHA7,FLRT3,CNTN2,CTNND2,MAGI2,MAP2,MGLL,NTRK2,PPFIA2,PRICKLE2,ITPKA,NTNG1,PTPRF,QKI,UBE3A</t>
  </si>
  <si>
    <t>ARPC2,ARRB1,CHRM3,EPS15,GNAO1,GRIN2A,MAGI2,MAP2,MYLK,NTRK2,PPFIA2,PPP1CC,PRKCD,SHISA6,MAPK3,MCTP1,MCTP2,OPRM1,RNF220,SEPTIN4,STXBP5L</t>
  </si>
  <si>
    <t>DGKB,ELMO1,EPHA7,PPFIA2,PRICKLE2,ITPKA,PTPRF,UBE3A</t>
  </si>
  <si>
    <t>EPHA7,ARPC2,MAGI2,MAP2,NTRK2,PPFIA2,PRKCD,SEPTIN7,ITPKA,NTNG1,PTPRF,QKI,UBE3A</t>
  </si>
  <si>
    <t>ADGRL3,ELMO1,EPHA7,FLRT3,MDGA2,NTRK2,PRICKLE2,LRFN5</t>
  </si>
  <si>
    <t>ADGRL3,CNTNAP2,ELMO1,EPHA7,FLRT3,MDGA2,NTRK2,PRICKLE2,LRFN5</t>
  </si>
  <si>
    <t>CNTNAP2,EPHA7,FLRT3,GABRB3,CNTN2,CTNND2,DLG2,HCN1,KCNQ3,MAGI2,MAP2,MGLL,NTRK2,PPFIA2,PPP1CC,PRICKLE2,ITPKA,MAPK3,NTNG1,OPRM1,PTPRF,QKI,RNF220,SEPTIN4,UBE3A</t>
  </si>
  <si>
    <t>ADGRL3,CNTNAP2,DLG2,MAGI2,PRICKLE2</t>
  </si>
  <si>
    <t>ARRB1,CHRM3,GNAO1,GRIN2A,MAGI2,MAP2,MYLK,NTRK2,PPFIA2,PPP1CC,PRKCD,MAPK3,MCTP1,MCTP2,OPRM1,RNF220,SEPTIN4,STXBP5L</t>
  </si>
  <si>
    <t>ADGRL3,CNTNAP2,DLG2,MAGI2,PRICKLE2,ITPKA</t>
  </si>
  <si>
    <t>CNTNAP2,DLG2,EPS15,MAGI2,MYLK,SHISA6,RNF220</t>
  </si>
  <si>
    <t>CNTNAP2,ARPC2,ARRB1,CHRM3,CNTN2,DLG2,EPS15,GNAO1,GRIN2A,HCN1,KCNQ3,MAGI2,MAP2,MYLK,PAK1,PRKCD,SHISA6,LRRC4,OPRM1,QKI,SEPTIN4,STXBP5L</t>
  </si>
  <si>
    <t>ADGRL3,CNTNAP2,GABRB3,ARPC2,CHRM3,GNAO1,GRIN2A,HCN1,KCNQ3,PRKCA,PRKCD,MAPK3,OPRM1,PTPRF,UBE3A</t>
  </si>
  <si>
    <t>CNTNAP2,CTNND2,GRIN2A,PPFIA2,ITPKA,UBE3A</t>
  </si>
  <si>
    <t>ADGRL3,CNTNAP2,ELMO1,EPHA7,FLRT3,ARPC2,MAP2,MDGA2,NTRK2,PAK1,PRICKLE2,PRKCD,SEPTIN7,LRFN5</t>
  </si>
  <si>
    <t>CNTNAP2,HCN1,KCNQ3,NTRK2,KCNK2,OPRM1</t>
  </si>
  <si>
    <t>CNTNAP2,EPHA7,FLRT3,CDH8,CNTN2,CTNND2,MAP2,MGLL,NTRK2,PPFIA2,ITPKA,NTNG1,PTPRF,UBE3A</t>
  </si>
  <si>
    <t>ARPC2,ARRB1,CHRM3,EPS15,GNAO1,GRIN2A,MAGI2,MAP2,PPP1CC,PRKCD,SHISA6,MAPK3,OPRM1,STXBP5L</t>
  </si>
  <si>
    <t>clustering of voltage-gated potassium channels</t>
  </si>
  <si>
    <t>GO:0045163</t>
  </si>
  <si>
    <t>CNTNAP2,CNTN2,DLG2</t>
  </si>
  <si>
    <t>maintenance of postsynaptic specialization structure</t>
  </si>
  <si>
    <t>GO:0098880</t>
  </si>
  <si>
    <t>ADGRL3,DLG2,MAGI2,PRICKLE2</t>
  </si>
  <si>
    <t>CNTNAP2,CTNND2,MAP2,PPFIA2,ITPKA,PTPRF,UBE3A</t>
  </si>
  <si>
    <t>CNTNAP2,GABRB3,GRIK3,GRIN2A,HCN1,KCNQ3,NTRK2,KCNK2,NOS1AP,OPRM1</t>
  </si>
  <si>
    <t>cellular response to metal ion</t>
  </si>
  <si>
    <t>GO:0071248</t>
  </si>
  <si>
    <t>GABRB3,DLG2,GRIN2A,KCNQ3,MYLK,ITPKA,MAPK3</t>
  </si>
  <si>
    <t>CNTNAP2,ARPC2,ARRB1,CHRM3,CNTN2,DLG2,EPS15,GNAO1,GRIN2A,HCN1,KCNQ3,MAGI2,MAP2,MYLK,PAK1,PRKCD,SHISA6,LRRC4,OPRM1,SEPTIN4,STXBP5L</t>
  </si>
  <si>
    <t>ELMO1,ARRB1,EPS15,GNAO1,GRIN2A,KCNQ3,MAGI2,MYLK,PPFIA2,SYNJ2,MAPK3,MCTP1,RNF220,SEPTIN4,STXBP5L,UBE3A</t>
  </si>
  <si>
    <t>cell migration</t>
  </si>
  <si>
    <t>GO:0016477</t>
  </si>
  <si>
    <t>ADGRL3,FLRT3,ARPC2,CDH8,MAGI2,MDGA2,MYLK,NTRK2,PAK1,PRKCA,PRKCD,MAPK3,MCTP1,NTNG1,PTPRF,SEPTIN4</t>
  </si>
  <si>
    <t>ADGRL3,CNN3,CNTNAP2,EPHA7,FLRT3,GABRB3,CNTN2,CTNND2,DLG2,GRIN2A,HCN1,KCNQ3,MAGI2,MAP2,MDGA2,MGLL,NTRK2,PPFIA2,PPP1CC,PRICKLE2,ITPKA,MAPK3,NTNG1,OPRM1,PTPRF,QKI,RNF220,SEPTIN4,UBE3A</t>
  </si>
  <si>
    <t>excitatory chemical synaptic transmission</t>
  </si>
  <si>
    <t>GO:0098976</t>
  </si>
  <si>
    <t>CNTNAP2,KCNQ3,SHISA6</t>
  </si>
  <si>
    <t>ELMO1,ARRB1,EPS15,KCNQ3,MAGI2,MYLK,SYNJ2,MAPK3,MCTP1,RNF220,UBE3A</t>
  </si>
  <si>
    <t>motor behavior</t>
  </si>
  <si>
    <t>GO:0061744</t>
  </si>
  <si>
    <t>CNTNAP2,GABRB3,KCNQ3,MDGA2</t>
  </si>
  <si>
    <t>GABRB3,ARPC2,ARRB1,CHRM3,DLG2,GNAO1,GRIN2A,HCN1,KCNQ3,MYLK,NTRK2,PAK1,PRKCA,PRKCD,ITPKA,KCNK2,MAPK3,OPRM1,PTPRF,UBE3A</t>
  </si>
  <si>
    <t>CNTNAP2,CTNND2,MAP2,NTRK2,PPFIA2,ITPKA,PTPRF,UBE3A</t>
  </si>
  <si>
    <t>EPHA7,MAGI2,MAP2,NTRK2,PPFIA2,ITPKA,NTNG1,PTPRF,QKI,UBE3A</t>
  </si>
  <si>
    <t>ADGRL3,EPHA7,FLRT3,MAP2,NTRK2,PPP1CC,ITPKA,OPRM1,PTPRF,QKI</t>
  </si>
  <si>
    <t>GABRB3,ARPC2,CHRM3,GNAO1,HCN1,KCNQ3,PRKCA,PRKCD,MAPK3,OPRM1,PTPRF</t>
  </si>
  <si>
    <t>cell motility</t>
  </si>
  <si>
    <t>GO:0048870</t>
  </si>
  <si>
    <t>ADGRL3,ELMO1,FLRT3,ARPC2,CDH8,MAGI2,MDGA2,MYLK,NTRK2,PAK1,PRKCA,PRKCD,MAPK3,MCTP1,NTNG1,PTPRF,SEPTIN4</t>
  </si>
  <si>
    <t>ADGRL3,CNTNAP2,FLRT3,FRMPD4,ARPC2,ARRB1,MAGI2,NTRK2,PAK1,SEPTIN7,ITPKA,MAPK3,PTPRF,QKI</t>
  </si>
  <si>
    <t>ADGRL3,CNTNAP2,EPHA7,FLRT3,GABRB3,GRIA2,ARRB1,CTNND2,GRIK3,GRIN2A,MAGI2,NTRK2,PAK1,PRKCA,PRKCD,SHISA6,KCNK2,MAPK3,OPRM1,PTPRF,RNF220</t>
  </si>
  <si>
    <t>CNTNAP2,ARRB1,GNAO1,GRIK3,MAGI2,MGLL,PDE10A,PRKCD,SHISA6,MAPK3,OPRM1,PTPRF,SORCS3,STXBP5L,UBE3A</t>
  </si>
  <si>
    <t>negative regulation of cell communication</t>
  </si>
  <si>
    <t>GO:0010648</t>
  </si>
  <si>
    <t>CNTNAP2,EPHA7,FLRT3,CDH8,CNTN2,CTNND2,HCN1,MAP2,MGLL,MYLK,NTRK2,PAK1,PPFIA2,PRKCA,ITPKA,MAPK3,NTNG1,PTPRF,QKI,SEPTIN4,UBE3A</t>
  </si>
  <si>
    <t>ELMO1,ARRB1,EPS15,KCNQ3,MAGI2,MYLK,PRKCD,SYNJ2,MAPK3,MCTP1,RNF220,UBE3A</t>
  </si>
  <si>
    <t>ARRB1,CHRM3,GNAO1,KCNQ3,NTRK2,PPFIA2,KCNK2,MCTP1,MCTP2,OPRM1,SEPTIN4,STXBP5L</t>
  </si>
  <si>
    <t>ADGRL3,CNTNAP2,EPHA7,FLRT3,ARRB1,CHRM3,GNAO1,GRIN2A,MAP2,MGLL,NTRK2,PPP1CC,PRKCA,PRKCD,ITPKA,KCNK2,LRFN5,MAPK3,NOS1AP,OPRM1,PTPRF,QKI</t>
  </si>
  <si>
    <t>ADGRL3,CNTNAP2,ELMO1,EPHA7,FLRT3,GABRB3,ARPC2,ARRB1,CDH8,EPS15,HCN1,KCNQ3,MAGI2,MAP2,MDGA2,MYLK,NTRK2,PAK1,PRICKLE2,PRKCA,PRKCD,SEPTIN7,LRFN5,LRRC4,MAPK3,TTYH1</t>
  </si>
  <si>
    <t>GRIA2,CHRM3,GRIK3,GRIN2A</t>
  </si>
  <si>
    <t>CNN3,ELMO1,FRMPD4,ARPC2,ARRB1,PAK1,PRKCD,WIPF3,ITPKA,NOS1AP,QKI</t>
  </si>
  <si>
    <t>DLG2,EPS15,GRIN2A,MAGI2,MYLK,SHISA6,RNF220</t>
  </si>
  <si>
    <t>ARPC2,ARRB1,CHRM3,EPS15,GNAO1,GRIN2A,MAGI2,MAP2,PRKCD,SHISA6,OPRM1,STXBP5L</t>
  </si>
  <si>
    <t>CNTNAP2,GABRB3,GRIK3,GRIN2A,HCN1,OPRM1</t>
  </si>
  <si>
    <t>response to metal ion</t>
  </si>
  <si>
    <t>GO:0010038</t>
  </si>
  <si>
    <t>GABRB3,DLG2,GRIN2A,HCN1,KCNQ3,MYLK,ITPKA,MAPK3</t>
  </si>
  <si>
    <t>ADGRL3,FLRT3,NTRK2,PPP1CC,ITPKA,OPRM1,PTPRF,QKI</t>
  </si>
  <si>
    <t>neuronal ion channel clustering</t>
  </si>
  <si>
    <t>GO:0045161</t>
  </si>
  <si>
    <t>ARRB1,CHRM3,GNAO1,NTRK2,PPFIA2,MCTP1,MCTP2,OPRM1,SEPTIN4,STXBP5L</t>
  </si>
  <si>
    <t>GRIN2A,KCNQ3,MGLL,NTRK2,SHISA6,ITPKA,SORCS3,UBE3A</t>
  </si>
  <si>
    <t>CNTNAP2,GRIN2A,HCN1,KCNQ3,NTRK2,KCNK2</t>
  </si>
  <si>
    <t>DLG2,GRIN2A,MGLL,MAPK3,OPRM1</t>
  </si>
  <si>
    <t>NTRK2,PPFIA2,MCTP1,MCTP2,STXBP5L</t>
  </si>
  <si>
    <t>ADGRL3,CAMKV,CLMP,CNN3,CNTNAP2,CTTNBP2,DGKB,ELMO1,EPHA7,FLRT3,FRMPD4,GABRB3,GRIA2,ARPC2,ARRB1,CDH8,CHRM3,CNKSR2,CNTN2,CTNND2,DLG2,EPS15,GNAO1,GRIK3,GRIN2A,HCN1,KCNQ3,MAGI2,MAP2,MDGA2,MGLL,MYLK,NTRK2,PAK1,PCDH9,PDE10A,PPFIA2,PPP1CC,PRICKLE2,PRKCA,PRKCD,SEPTIN7,SHISA6,SYNJ2,TENM2,WIPF3,ITPKA,KCNK2,LRFN5,LRRC4,MAPK3,MCTP1,MCTP2,NOS1AP,NTNG1,OPRM1,PTPRF,QKI,RNF220,SEPTIN4,SORCS3,STXBP5L,TTYH1,UBE3A</t>
  </si>
  <si>
    <t>ARRB1,DLG2,EPS15,KCNQ3,MAGI2,MAP2,MYLK,NTRK2,PPFIA2,PPP1CC,PRKCD,SYNJ2,MAPK3,MCTP1,MCTP2,RNF220,STXBP5L</t>
  </si>
  <si>
    <t>DLG2,MAGI2,PRICKLE2</t>
  </si>
  <si>
    <t>CNTNAP2,GABRB3,GRIN2A,NTRK2,SORCS3,UBE3A</t>
  </si>
  <si>
    <t>CNN3,ELMO1,FRMPD4,ARPC2,ARRB1,PAK1,PRKCD,WIPF3,ITPKA,NOS1AP</t>
  </si>
  <si>
    <t>CNTNAP2,EPHA7,FLRT3,CNTN2,MAP2,MGLL,NTRK2,NTNG1,PTPRF</t>
  </si>
  <si>
    <t>EPS15,MAGI2,MYLK,PPFIA2,SYNJ2,RNF220,STXBP5L</t>
  </si>
  <si>
    <t>ADGRL3,EPHA7,FLRT3,ARPC2,GRIN2A,MAGI2,MYLK,PAK1,PRKCA,PRKCD,MAPK3,MCTP1,NTNG1</t>
  </si>
  <si>
    <t>CNTNAP2,EPHA7,ARPC2,ARRB1,CHRM3,GNAO1,GRIK3,GRIN2A,HCN1,MAGI2,MAP2,MDGA2,MGLL,NTRK2,PAK1,PDE10A,PRKCA,PRKCD,SHISA6,KCNK2,LRFN5,MAPK3,MCTP1,OPRM1,PTPRF,QKI,SEPTIN4,SORCS3,STXBP5L,UBE3A</t>
  </si>
  <si>
    <t>ARRB1,MAGI2,MYLK,PPFIA2,MAPK3,MCTP1,RNF220,SEPTIN4,STXBP5L</t>
  </si>
  <si>
    <t>CNTNAP2,HCN1,KCNQ3,KCNK2</t>
  </si>
  <si>
    <t>ARRB1,CHRM3,GNAO1,NTRK2,PPFIA2,MCTP1,MCTP2,OPRM1,STXBP5L</t>
  </si>
  <si>
    <t>EPHA7,MAP2,NTRK2,PPP1CC,ITPKA,OPRM1,PTPRF,QKI</t>
  </si>
  <si>
    <t>CNTNAP2,GABRB3,GRIN2A,NTRK2,KCNK2,SORCS3,UBE3A</t>
  </si>
  <si>
    <t>CNTNAP2,CTNND2,PPFIA2,ITPKA,UBE3A</t>
  </si>
  <si>
    <t>CNTNAP2,GABRB3,GRIN2A,KCNK2,OPRM1</t>
  </si>
  <si>
    <t>neuron maturation</t>
  </si>
  <si>
    <t>GO:0042551</t>
  </si>
  <si>
    <t>CNTNAP2,CNTN2,DLG2,KCNQ3</t>
  </si>
  <si>
    <t>CNTNAP2,EPHA7,FLRT3,CNTN2,MAP2,MGLL,NTRK2,NTNG1</t>
  </si>
  <si>
    <t>negative regulation of synaptic transmission</t>
  </si>
  <si>
    <t>GO:0050805</t>
  </si>
  <si>
    <t>CNTNAP2,GRIK3,MGLL,SORCS3</t>
  </si>
  <si>
    <t>CDH11,DCC,ERBB4,GRIK2,GRIK4,GRIP1,HAP1,LGI1,MAP1A,MAP1B,NLGN1,RAPGEF4,RASGRF2,SHISA9,SNAP25,SV2B,SYNE1,SYNPR,UNC13C,ITPKA,KCNK2,LRRC4,MAPK3,MCTP1,MCTP2,NTNG1,OPRM1,SORCS3,STXBP5L,UBE3A</t>
  </si>
  <si>
    <t>CADM1,CDH11,DCC,ERBB4,GRIK2,GRIK4,GRIP1,HAP1,LGI1,MAP1A,MAP1B,NLGN1,RAPGEF4,RASGRF2,SHISA9,SNAP25,SV2B,SYNE1,SYNPR,UNC13C,ITPKA,KCNK2,LRRC4,MAPK3,MCTP1,MCTP2,NTNG1,OPRM1,SORCS3,STXBP5L,UBE3A</t>
  </si>
  <si>
    <t>CADM1,CDH11,DCC,ERBB4,GRIK2,GRIK4,GRIP1,HAP1,LGI1,MAP1A,MAP1B,NLGN1,RAPGEF4,RASGRF2,SHISA9,SNAP25,SV2B,SYNE1,SYNPR,TIAM1,UNC13C,ITPKA,KCNK2,LRRC4,MAPK3,MCTP1,MCTP2,NTNG1,OPRM1,SORCS3,STXBP5L,UBE3A</t>
  </si>
  <si>
    <t>ARPC5,DOCK4,ERBB4,GNG3,GPC6,GRIK2,GRIK4,GRIP1,HAP1,KCNC1,KCNC2,KCNK1,KCNQ5,LGI1,LINGO2,LRRTM4,MAP1A,MAP1B,NLGN1,OGT,RAPGEF4,RASGRF2,SH3GLB2,SHISA9,SLC8A1,SLIT2,SNAP25,SPTAN1,SYNE1,TIAM1,UNC13C,ITPKA,KCNK2,LRFN5,NOS1AP,OPRM1,PTPRF,QKI,RNF220,SORCS3,STXBP5L,UBE3A</t>
  </si>
  <si>
    <t>ABLIM1,CADM1,CDH11,CNTN1,DCC,DOCK4,ERBB4,GRIP1,HAP1,KCNC1,KCNC2,LGI1,LINGO2,LRRTM4,MAP1A,MAP1B,NLGN1,NRG2,OGT,RAPGEF4,SLIT2,SNAP25,SYNE1,TENM4,TIAM1,ITPKA,LRFN5,LRRC4,MAPK3,NTNG1,OPRM1,PTPRF,QKI,RNF220,SEPTIN4,UBE3A</t>
  </si>
  <si>
    <t>CADM1,DOCK4,ERBB4,LINGO2,LRRTM4,MAP1B,NLGN1,OGT,RAPGEF4,SLIT2,SNAP25,TENM4,TIAM1,ITPKA,LRFN5,LRRC4,NOS1AP,NTNG1,PTPRF,UBE3A</t>
  </si>
  <si>
    <t>CADM1,CDH11,DCC,ERBB4,GPC6,GRIK2,GRIK4,GRIP1,HAP1,LGI1,MAP1A,MAP1B,NLGN1,OGT,RAPGEF4,RASGRF2,SHISA9,SIPA1L2,SLIT2,SNAP25,SV2B,SYNE1,SYNPR,TIAM1,UNC13C,ITPKA,KCNK2,LRRC4,MAPK3,MCTP1,MCTP2,NTNG1,OPRM1,PTPRF,RNF220,SORCS3,STXBP5L,UBE3A</t>
  </si>
  <si>
    <t>ABLIM1,ATP6AP1,CADM1,CALD1,CDH11,CNTN1,DCC,DOCK4,ERBB4,GRIP1,HAP1,KCNC1,KCNC2,LGI1,LINGO2,LRRTM4,MAP1A,MAP1B,NLGN1,NRG2,OGT,RAPGEF4,SLIT2,SNAP25,SYNE1,TENM4,TIAM1,ITPKA,KCNK2,LRFN5,LRRC4,MAPK3,NTNG1,OPRM1,PTPRF,QKI,RNF220,SEPTIN4,UBE3A</t>
  </si>
  <si>
    <t>CADM1,CDH11,DOCK4,ERBB4,LINGO2,LRRTM4,MAP1B,NLGN1,OGT,RAPGEF4,SLIT2,SNAP25,TENM4,TIAM1,ITPKA,LRFN5,LRRC4,NOS1AP,NTNG1,PTPRF,UBE3A</t>
  </si>
  <si>
    <t>ABLIM1,ARPC5,ATP6AP1,CADM1,CALD1,CDH11,CNTN1,DCC,DOCK4,ERBB4,GNG3,GPC6,GRIK2,GRIK4,GRIP1,HAP1,KCNC1,KCNC2,KCNK1,KCNQ5,LGI1,LINGO2,LRRTM4,MAGI1,MAP1A,MAP1B,MLF2,NLGN1,NRG2,OGT,RAPGEF4,RASGRF2,SH3GLB2,SHISA9,SIPA1L2,SLC8A1,SLIT2,SNAP25,SPTAN1,SV2B,SYNE1,SYNPR,TENM4,TIAM1,UNC13C,YES1,ITPKA,KCNK2,LRFN5,LRRC4,MAPK3,MCTP1,MCTP2,NOS1AP,NTNG1,OPRM1,PTPRF,QKI,RNF220,SEPTIN4,SORCS3,STXBP5L,UBE3A</t>
  </si>
  <si>
    <t>ARPC5,ATP6AP1,CNTN1,ERBB4,GPC6,GRIK2,GRIK4,GRIP1,HAP1,HNRNPA3,KCNC1,KCNC2,KCNK1,KCNQ5,LGI1,LRRTM4,MAP1A,MAP1B,MYO5B,NLGN1,OGT,RAPGEF4,SH3GLB2,SLC8A1,SNAP25,SV2B,SYNE1,TIAM1,UNC13C,YES1,KCNK2,LRRC4,MAPK3,MCTP1,MCTP2,OPRM1,QKI,RNF220,SEPTIN4,STXBP5L,TTYH1,UBE3A</t>
  </si>
  <si>
    <t>ABLIM1,ATP6AP1,CADM1,CALD1,CDH11,CNTN1,DCC,DOCK4,ERBB4,GRIP1,HAP1,KCNC1,KCNC2,LGI1,LINGO2,LRRTM4,MAP1A,MAP1B,NLGN1,NRG2,OGT,RAPGEF4,SLC8A1,SLIT2,SNAP25,SYNE1,TENM4,TIAM1,ITPKA,KCNK2,LRFN5,LRRC4,MAPK3,NTNG1,OPRM1,PTPRF,QKI,RNF220,SEPTIN4,UBE3A</t>
  </si>
  <si>
    <t>ABLIM1,CDH11,CNTN1,DCC,GRIP1,LGI1,MAP1A,MAP1B,NLGN1,SLIT2,SNAP25,SYNE1,TIAM1,ITPKA,NTNG1,PTPRF,UBE3A</t>
  </si>
  <si>
    <t>ABLIM1,CDH11,CNTN1,DCC,ERBB4,GRIP1,HAP1,LGI1,MAP1A,MAP1B,NLGN1,RAPGEF4,SLIT2,SNAP25,SYNE1,TENM4,TIAM1,ITPKA,MAPK3,NTNG1,OPRM1,PTPRF,QKI,RNF220,SEPTIN4,UBE3A</t>
  </si>
  <si>
    <t>CNTN1,DCC,GRIP1,HAP1,MAP1B,NLGN1,RAPGEF4,SLIT2,SNAP25,SYNE1,TIAM1,ITPKA,NTNG1,PTPRF,QKI,UBE3A</t>
  </si>
  <si>
    <t>DOCK4,LINGO2,LRRTM4,MAP1B,NLGN1,OGT,RAPGEF4,SLIT2,SNAP25,TIAM1,ITPKA,LRFN5,PTPRF,UBE3A</t>
  </si>
  <si>
    <t>ABLIM1,CDH11,CNTN1,DCC,GRIP1,HAP1,LGI1,MAP1A,MAP1B,NLGN1,RAPGEF4,SLIT2,SNAP25,SYNE1,TENM4,TIAM1,ITPKA,NTNG1,PTPRF,QKI,RNF220,UBE3A</t>
  </si>
  <si>
    <t>ABLIM1,CDH11,CNTN1,DCC,ERBB4,GRIP1,HAP1,LGI1,MAP1A,MAP1B,NLGN1,RAPGEF4,SLIT2,SNAP25,SYNE1,TENM4,TIAM1,ITPKA,NTNG1,PTPRF,QKI,RNF220,SEPTIN4,UBE3A</t>
  </si>
  <si>
    <t>CADM1,CDH11,CNTN1,DCC,DOCK4,ERBB4,GNG3,GPC6,GRIK2,GRIK4,GRIP1,HAP1,KCNC2,LGI1,MAGI1,MAP1A,MAP1B,NLGN1,NRG2,OGT,RAPGEF4,RASGRF2,SHISA9,SIPA1L2,SLC8A1,SLIT2,SNAP25,SV2B,SYNE1,SYNPR,TENM4,TIAM1,UNC13C,YES1,ITPKA,KCNK2,LRRC4,MAPK3,MCTP1,MCTP2,NTNG1,OPRM1,PTPRF,RNF220,SORCS3,STXBP5L,UBE3A</t>
  </si>
  <si>
    <t>ABLIM1,CDH11,CNTN1,DCC,ERBB4,GRIP1,HAP1,LGI1,MAP1A,MAP1B,NLGN1,RAPGEF4,SLIT2,SNAP25,SYNE1,TENM4,TIAM1,ITPKA,NTNG1,PTPRF,QKI,RNF220,UBE3A</t>
  </si>
  <si>
    <t>ABLIM1,CDH11,CNTN1,DCC,GRIP1,HAP1,LGI1,MAP1A,MAP1B,NLGN1,RAPGEF4,SLIT2,SNAP25,SYNE1,TIAM1,ITPKA,NTNG1,PTPRF,QKI,UBE3A</t>
  </si>
  <si>
    <t>ATP6AP1,CNTN1,ERBB4,GRIK2,GRIK4,GRIP1,HAP1,HNRNPA3,KCNC1,KCNC2,KCNK1,KCNQ5,MAP1A,MAP1B,MYO5B,NLGN1,RAPGEF4,SH3GLB2,SLC8A1,SNAP25,SV2B,SYNE1,TIAM1,UNC13C,YES1,KCNK2,MAPK3,MCTP1,MCTP2,OPRM1,QKI,RNF220,SEPTIN4,STXBP5L,TTYH1,UBE3A</t>
  </si>
  <si>
    <t>ARPC5,CNTN1,DCC,DOCK4,GRIP1,HAP1,LGI1,LINGO2,LRRTM4,MAP1A,MAP1B,NLGN1,OGT,RAPGEF4,SLIT2,SNAP25,SPTAN1,SYNE1,TIAM1,ITPKA,LRFN5,MAPK3,MCTP1,NTNG1,PTPRF,QKI,RNF220,UBE3A</t>
  </si>
  <si>
    <t>CADM1,NLGN1,TENM4,LRFN5,LRRC4,NTNG1,PTPRF</t>
  </si>
  <si>
    <t>ATP6AP1,CNTN1,ERBB4,GRIK2,GRIK4,GRIP1,HAP1,HNRNPA3,KCNC1,KCNC2,KCNK1,KCNQ5,MAP1A,MAP1B,MYO5B,NLGN1,OGT,RAPGEF4,SH3GLB2,SLC8A1,SNAP25,SV2B,SYNE1,TIAM1,UNC13C,YES1,KCNK2,MAPK3,MCTP1,MCTP2,OPRM1,QKI,RNF220,SEPTIN4,STXBP5L,TTYH1,UBE3A</t>
  </si>
  <si>
    <t>CADM1,DOCK4,ERBB4,LINGO2,LRRTM4,MAP1B,NLGN1,OGT,SLIT2,SNAP25,LRFN5,LRRC4</t>
  </si>
  <si>
    <t>ERBB4,GPC6,GRIP1,HAP1,LGI1,OGT,RAPGEF4,SH3GLB2,SYNE1,RNF220</t>
  </si>
  <si>
    <t>ABLIM1,CADM1,CDH11,CNTN1,DCC,GRIP1,LGI1,MAGI1,MAP1A,MAP1B,NLGN1,SLIT2,SNAP25,SYNE1,TIAM1,ITPKA,NTNG1,PTPRF,UBE3A</t>
  </si>
  <si>
    <t>GRIP1,HAP1,LINGO2,LRRTM4,MAP1B,NLGN1,SLIT2,TENM4,TIAM1,ITPKA,OPRM1,PTPRF,QKI</t>
  </si>
  <si>
    <t>ATP6AP1,GRIP1,HAP1,NLGN1,RAPGEF4,SH3GLB2,SNAP25,SV2B,SYNE1,UNC13C,RNF220,STXBP5L</t>
  </si>
  <si>
    <t>CADM1,CDH11,CNTN1,DCC,DOCK4,ERBB4,GNG3,GPC6,GRIK2,GRIK4,GRIP1,HAP1,KCNC2,LGI1,MAGI1,MAP1A,MAP1B,NLGN1,NRG2,OGT,RAPGEF4,RASGRF2,SHISA9,SIPA1L2,SLIT2,SNAP25,SV2B,SYNE1,SYNPR,TENM4,TIAM1,UNC13C,YES1,ITPKA,KCNK2,LRRC4,MAPK3,MCTP1,MCTP2,NTNG1,OPRM1,PTPRF,RNF220,SORCS3,STXBP5L,UBE3A</t>
  </si>
  <si>
    <t>CADM1,DOCK4,LRRTM4,MAP1B,NLGN1,RAPGEF4,TIAM1,ITPKA,LRRC4,NOS1AP,PTPRF,UBE3A</t>
  </si>
  <si>
    <t>ERBB4,GPC6,GRIP1,HAP1,LGI1,NLGN1,OGT,RAPGEF4,SH3GLB2,SYNE1,RNF220</t>
  </si>
  <si>
    <t>ABLIM1,ARPC5,CADM1,CALD1,CDH11,CNTN1,DCC,DOCK4,ERBB4,GNG3,GPC6,GRIK2,GRIK4,GRIP1,HAP1,KCNC1,KCNC2,LGI1,LINGO2,LRRTM4,MAGI1,MAP1A,MAP1B,MLF2,NLGN1,NRG2,OGT,RAPGEF4,RASGRF2,SHISA9,SIPA1L2,SLC8A1,SLIT2,SNAP25,SPTAN1,SV2B,SYNE1,SYNPR,TENM4,TIAM1,UNC13C,YES1,ITPKA,KCNK2,LRFN5,LRRC4,MAPK3,MCTP1,MCTP2,NOS1AP,NTNG1,OPRM1,PTPRF,QKI,RNF220,SEPTIN4,SORCS3,STXBP5L,UBE3A</t>
  </si>
  <si>
    <t>ABLIM1,ARPC5,CDH11,CNTN1,DCC,GRIP1,HAP1,LGI1,MAP1A,MAP1B,NLGN1,RAPGEF4,SLIT2,SNAP25,SYNE1,TIAM1,ITPKA,NTNG1,PTPRF,QKI,TTYH1,UBE3A</t>
  </si>
  <si>
    <t>ABLIM1,ATP6AP1,CADM1,CALD1,CDH11,CNTN1,DCC,DOCK4,ERBB4,GRIP1,HAP1,KCNC1,KCNC2,LGI1,LINGO2,LRRTM4,MAGI1,MAP1A,MAP1B,NLGN1,NRG2,OGT,RAPGEF4,SLC8A1,SLIT2,SNAP25,SYNE1,TENM4,TIAM1,ITPKA,KCNK2,LRFN5,LRRC4,MAPK3,NTNG1,OPRM1,PTPRF,QKI,RNF220,SEPTIN4,UBE3A</t>
  </si>
  <si>
    <t>CNTN1,ERBB4,GPC6,GRIP1,HAP1,KCNC1,KCNC2,MAP1A,MAP1B,NLGN1,OGT,RAPGEF4,SNAP25,SV2B,SYNE1,TIAM1,YES1,MAPK3,MCTP1,MCTP2,OPRM1,RNF220,SEPTIN4,STXBP5L</t>
  </si>
  <si>
    <t>GRIK2,GRIP1,MAP1A,MAP1B,NLGN1,RASGRF2,SHISA9,SNAP25,UNC13C,ITPKA,SORCS3,UBE3A</t>
  </si>
  <si>
    <t>ERBB4,GPC6,GRIP1,LGI1,MAP1A,NLGN1,OGT,RAPGEF4</t>
  </si>
  <si>
    <t>ABLIM1,ATP6AP1,CDH11,CNTN1,DCC,ERBB4,GRIP1,HAP1,LGI1,MAGI1,MAP1A,MAP1B,NLGN1,OGT,RAPGEF4,SLIT2,SNAP25,SYNE1,TENM4,TIAM1,ITPKA,MAPK3,NTNG1,OPRM1,PTPRF,QKI,RNF220,SEPTIN4,UBE3A</t>
  </si>
  <si>
    <t>ABLIM1,ATP6AP1,CADM1,CALD1,CDH11,CNTN1,DCC,DOCK4,ERBB4,GRIP1,HAP1,KCNC1,KCNC2,LGI1,LINGO2,LRRTM4,MAGI1,MAP1A,MAP1B,NLGN1,NRG2,OGT,RAPGEF4,SLC8A1,SLIT2,SNAP25,SYNE1,TENM4,TIAM1,YES1,ITPKA,KCNK2,LRFN5,LRRC4,MAPK3,NTNG1,OPRM1,PTPRF,QKI,RNF220,SEPTIN4,UBE3A</t>
  </si>
  <si>
    <t>CADM1,CDH11,DOCK4,ERBB4,LINGO2,LRRTM4,MAP1B,NLGN1,OGT,SLIT2,SNAP25,LRFN5,LRRC4</t>
  </si>
  <si>
    <t>ABLIM1,ARPC5,ATP6AP1,CADM1,CALD1,CDH11,CNTN1,DCC,DOCK4,ERBB4,GRIP1,HAP1,KCNC1,KCNC2,LGI1,LINGO2,LRRTM4,MAP1A,MAP1B,NLGN1,OGT,RAPGEF4,RPL6,SH3GLB2,SLIT2,SNAP25,SPTAN1,SYNE1,TENM4,TIAM1,UNC13C,ITPKA,LRFN5,LRRC4,MAPK3,MCTP1,NOS1AP,NTNG1,PTPRF,QKI,RNF220,SEPTIN4,TTYH1,UBE3A</t>
  </si>
  <si>
    <t>ATP6AP1,ERBB4,GPC6,GRIK2,GRIP1,HAP1,LGI1,LRRTM4,MAP1A,MAP1B,MYO5B,NLGN1,OGT,RAPGEF4,SH3GLB2,SNAP25,SV2B,SYNE1,TIAM1,UNC13C,LRRC4,MAPK3,MCTP1,MCTP2,OPRM1,QKI,RNF220,SEPTIN4,STXBP5L</t>
  </si>
  <si>
    <t>DOCK4,LINGO2,LRRTM4,MAP1B,NLGN1,OGT,SLIT2,SNAP25,LRFN5</t>
  </si>
  <si>
    <t>ABLIM1,ARPC5,CADM1,CDH11,CNTN1,DCC,DOCK4,ERBB4,GNG3,GPC6,GRIK2,GRIK4,GRIP1,HAP1,KCNC1,KCNC2,LGI1,LINGO2,LRRTM4,MAGI1,MAP1A,MAP1B,MLF2,NLGN1,NRG2,OGT,RAPGEF4,RASGRF2,SHISA9,SIPA1L2,SLIT2,SNAP25,SPTAN1,SV2B,SYNE1,SYNPR,TENM4,TIAM1,UNC13C,YES1,ITPKA,KCNK2,LRFN5,LRRC4,MAPK3,MCTP1,MCTP2,NTNG1,OPRM1,PTPRF,QKI,RNF220,SEPTIN4,SORCS3,STXBP5L,UBE3A</t>
  </si>
  <si>
    <t>GRIK2,GRIK4,KCNC1,KCNC2,KCNK1,KCNQ5,NLGN1,RAPGEF4,SYNE1,KCNK2,NOS1AP,OPRM1</t>
  </si>
  <si>
    <t>CNTN1,ERBB4,HAP1,KCNC1,KCNC2,MAP1B,NLGN1,RAPGEF4,SNAP25,SV2B,SYNE1,TIAM1,YES1,MAPK3,MCTP1,MCTP2,OPRM1,RNF220,SEPTIN4,STXBP5L</t>
  </si>
  <si>
    <t>ERBB4,GPC6,GRIP1,LGI1,NLGN1,OGT,RAPGEF4</t>
  </si>
  <si>
    <t>GRIP1,MAP1A,MAP1B,NLGN1,RAPGEF4,SYNE1,TIAM1,ITPKA,PTPRF,UBE3A</t>
  </si>
  <si>
    <t>ABLIM1,CADM1,CALD1,CDH11,CNTN1,DCC,ERBB4,GRIP1,LGI1,MAGI1,MAP1A,MAP1B,NLGN1,SLIT2,SNAP25,SYNE1,TENM4,TIAM1,ITPKA,MAPK3,NTNG1,PTPRF,QKI,SEPTIN4,UBE3A</t>
  </si>
  <si>
    <t>CADM1,CALD1,DOCK4,ERBB4,GRIK2,GRIP1,HAP1,LINGO2,LRRTM4,MAP1B,NLGN1,OGT,RAPGEF4,SLC8A1,SLIT2,SYNE1,TENM4,TIAM1,ITPKA,KCNK2,LRFN5,MAPK3,NOS1AP,OPRM1,PTPRF,QKI</t>
  </si>
  <si>
    <t>ABLIM1,CDH11,CNTN1,DCC,LGI1,MAP1A,MAP1B,SLIT2,SNAP25,TIAM1,NTNG1,PTPRF</t>
  </si>
  <si>
    <t>DOCK4,MAP1B,NLGN1,RAPGEF4,TIAM1,ITPKA,PTPRF,UBE3A</t>
  </si>
  <si>
    <t>ERBB4,GPC6,GRIP1,LGI1,OGT,RAPGEF4</t>
  </si>
  <si>
    <t>ABLIM1,CDH11,CNTN1,DCC,LGI1,MAP1A,MAP1B,SLIT2,SNAP25,TIAM1,NTNG1</t>
  </si>
  <si>
    <t>ATP6AP1,ERBB4,GPC6,GRIK2,GRIP1,LGI1,LRRTM4,NLGN1,OGT,RAPGEF4,TIAM1,LRRC4,STXBP5L</t>
  </si>
  <si>
    <t>GRIK2,GRIK4,KCNC1,KCNC2,KCNQ5</t>
  </si>
  <si>
    <t>HAP1,KCNK1,NLGN1,RAPGEF4,SNAP25,SV2B,TIAM1,UNC13C,KCNK2,MCTP1,MCTP2,OPRM1,SEPTIN4,STXBP5L</t>
  </si>
  <si>
    <t>ERBB4,HAP1,KCNK1,NLGN1,RAPGEF4,SNAP25,SV2B,TIAM1,UNC13C,KCNK2,MCTP1,MCTP2,OPRM1,SEPTIN4,STXBP5L</t>
  </si>
  <si>
    <t>ATP6AP1,ERBB4,GPC6,GRIK2,GRIP1,LGI1,LRRTM4,NLGN1,OGT,RAPGEF4,TIAM1,LRRC4</t>
  </si>
  <si>
    <t>GRIP1,HAP1,MAP1B,TENM4,TIAM1,ITPKA,OPRM1,PTPRF,QKI</t>
  </si>
  <si>
    <t>ABLIM1,ATP6AP1,CADM1,CALD1,CDH11,CNTN1,DCC,DOCK4,ERBB4,GRIK2,GRIP1,HAP1,KCNC1,KCNC2,LGI1,LINGO2,LRRTM4,MAP1A,MAP1B,NLGN1,NRG2,OGT,RAPGEF4,SLC8A1,SLIT2,SNAP25,SYNE1,TENM4,TIAM1,ITPKA,KCNK2,LRFN5,LRRC4,MAPK3,NOS1AP,NTNG1,OPRM1,PTPRF,QKI,RNF220,SEPTIN4,SORCS3,UBE3A</t>
  </si>
  <si>
    <t>CNTN1,DCC,GRIP1,HAP1,MAP1B,NLGN1,TIAM1,ITPKA,PTPRF,QKI</t>
  </si>
  <si>
    <t>ABLIM1,ATP6AP1,CADM1,CDH11,CNTN1,DCC,ERBB4,GRIP1,HAP1,LGI1,MAGI1,MAP1A,MAP1B,NLGN1,OGT,RAPGEF4,SLIT2,SNAP25,SYNE1,TENM4,TIAM1,YES1,ITPKA,MAPK3,NTNG1,OPRM1,PTPRF,QKI,RNF220,SEPTIN4,UBE3A</t>
  </si>
  <si>
    <t>ERBB4,GPC6,LGI1,OGT,RAPGEF4</t>
  </si>
  <si>
    <t>ATP6AP1,GRIP1,HAP1,MYO5B,NLGN1,RAPGEF4,SH3GLB2,SNAP25,SV2B,SYNE1,UNC13C,MAPK3,MCTP1,RNF220,SEPTIN4,STXBP5L,UBE3A</t>
  </si>
  <si>
    <t>ATP6AP1,ERBB4,GRIK2,GRIK4,HAP1,KCNC1,KCNC2,KCNK1,KCNQ5,NLGN1,SLC8A1,SNAP25,SV2B,YES1,KCNK2,OPRM1,TTYH1</t>
  </si>
  <si>
    <t>NLGN1,SNAP25,SV2B,UNC13C,MCTP1,MCTP2,STXBP5L</t>
  </si>
  <si>
    <t>GRIP1,HAP1,MAP1B,SLIT2,TENM4,TIAM1,ITPKA,OPRM1,PTPRF,QKI</t>
  </si>
  <si>
    <t>ABLIM1,CADM1,CNTN1,DCC,DOCK4,ERBB4,GRIK2,GRIP1,HAP1,KCNC1,KCNC2,LGI1,LINGO2,LRRTM4,MAGI1,MAP1A,MAP1B,NLGN1,OGT,RAPGEF4,RASGRF2,SLIT2,SNAP25,SYNE1,TENM4,TIAM1,YES1,ITPKA,KCNK2,MAPK3,OPRM1,PTPRF,QKI,RNF220,UBE3A</t>
  </si>
  <si>
    <t>CADM1,ERBB4,GRIP1,HAP1,LINGO2,LRRTM4,MAP1B,NLGN1,OGT,RAPGEF4,SLC8A1,SLIT2,TENM4,TIAM1,ITPKA,OPRM1,PTPRF,QKI</t>
  </si>
  <si>
    <t>CNTN1,DCC,GRIP1,HAP1,LINGO2,LRRTM4,MAP1B,NLGN1,SLIT2,SYNE1,TIAM1,ITPKA,MAPK3,PTPRF,QKI</t>
  </si>
  <si>
    <t>ABLIM1,CADM1,CNTN1,DCC,DOCK4,ERBB4,GRIK2,GRIP1,HAP1,KCNC1,KCNC2,LGI1,LINGO2,LRRTM4,MAGI1,MAP1A,MAP1B,NLGN1,OGT,RAPGEF4,RASGRF2,SLC8A1,SLIT2,SNAP25,SYNE1,TENM4,TIAM1,YES1,ITPKA,KCNK2,MAPK3,OPRM1,PTPRF,QKI,RNF220,UBE3A</t>
  </si>
  <si>
    <t>ERBB4,GPC6,GRIP1,HAP1,MAP1A,MAP1B,NLGN1,OGT,RAPGEF4,SNAP25,TIAM1,MAPK3,OPRM1,STXBP5L</t>
  </si>
  <si>
    <t>ABLIM1,ARPC5,CADM1,CALD1,CDH11,CNTN1,DOCK4,ERBB4,HAP1,KCNC1,KCNC2,LINGO2,LRRTM4,MAP1B,NLGN1,OGT,RPL6,SLIT2,SNAP25,SPTAN1,SYNE1,TENM4,TIAM1,UNC13C,LRFN5,LRRC4,MAPK3,TTYH1</t>
  </si>
  <si>
    <t>CADM1,CDH11,CNTN1,DCC,MAGI1,NLGN1,SLIT2,TENM4,LRFN5,LRRC4,NTNG1,PTPRF,TTYH1</t>
  </si>
  <si>
    <t>CALD1,DOCK4,GRIK2,NLGN1,RAPGEF4,SLC8A1,SYNE1,TENM4,NOS1AP,OPRM1,QKI</t>
  </si>
  <si>
    <t>GRIP1,NLGN1,SYNE1,TIAM1,ITPKA,PTPRF,UBE3A</t>
  </si>
  <si>
    <t>response to growth factor</t>
  </si>
  <si>
    <t>GO:0070848</t>
  </si>
  <si>
    <t>ERBB4,GRIP1,HAP1,KCNC1,KCNC2,MAP1B,OGT,SLIT2,YES1,MAPK3,PTPRF,UBE3A</t>
  </si>
  <si>
    <t>ATP6AP1,GRIP1,HAP1,MAP1A,MAP1B,MYO5B,NLGN1,RAPGEF4,SH3GLB2,SNAP25,SV2B,SYNE1,TIAM1,UNC13C,MAPK3,MCTP1,MCTP2,RNF220,STXBP5L</t>
  </si>
  <si>
    <t>CADM1,CDH11,NLGN1,TENM4,LRFN5,LRRC4,NTNG1,PTPRF</t>
  </si>
  <si>
    <t>HAP1,NLGN1,RAPGEF4,SNAP25,SV2B,TIAM1,MCTP1,MCTP2,OPRM1,SEPTIN4,STXBP5L</t>
  </si>
  <si>
    <t>ERBB4,GRIP1,HAP1,LINGO2,LRRTM4,MAP1B,NLGN1,OGT,SLC8A1,SLIT2,TENM4,TIAM1,ITPKA,OPRM1,PTPRF,QKI</t>
  </si>
  <si>
    <t>ATP6AP1,GRIK2,GRIK4,HAP1,KCNC1,KCNC2,KCNK1,KCNQ5,SLC8A1,SNAP25,KCNK2,OPRM1,TTYH1</t>
  </si>
  <si>
    <t>ATP6AP1,ERBB4,GPC6,GRIK2,GRIP1,HAP1,LGI1,LRRTM4,MAP1A,MYO5B,NLGN1,OGT,RAPGEF4,SNAP25,SYNE1,TIAM1,LRRC4,OPRM1,QKI,SEPTIN4,STXBP5L</t>
  </si>
  <si>
    <t>ARPC5,CADM1,CDH11,DCC,DOCK4,ERBB4,GPC6,OGT,RAPGEF4,SLIT2,TIAM1,MAPK3,MCTP1,NTNG1,PTPRF,SEPTIN4</t>
  </si>
  <si>
    <t>ERBB4,GRIP1,HAP1,LINGO2,LRRTM4,MAP1B,NLGN1,SLC8A1,SLIT2,TENM4,TIAM1,ITPKA,KCNK2,OPRM1,PTPRF,QKI</t>
  </si>
  <si>
    <t>GRIP1,RAPGEF4,SYNE1,TIAM1,ITPKA,PTPRF</t>
  </si>
  <si>
    <t>regulation of protein localization to synapse</t>
  </si>
  <si>
    <t>GO:1902473</t>
  </si>
  <si>
    <t>GPC6,NLGN1,OGT,RAPGEF4</t>
  </si>
  <si>
    <t>CNTN1,DCC,HAP1,NLGN1,TIAM1,ITPKA,QKI</t>
  </si>
  <si>
    <t>HAP1,NLGN1,RAPGEF4,SV2B,SYNE1,MAPK3,MCTP1,RNF220,SEPTIN4,STXBP5L</t>
  </si>
  <si>
    <t>ARPC5,DOCK4,HAP1,LINGO2,LRRTM4,MAP1B,NLGN1,OGT,SLIT2,SNAP25,SPTAN1,SYNE1,LRFN5</t>
  </si>
  <si>
    <t>ERBB4,GRIP1,HAP1,LINGO2,LRRTM4,MAP1B,NLGN1,OGT,RAPGEF4,SLC8A1,SLIT2,SYNE1,TENM4,TIAM1,ITPKA,KCNK2,NTNG1,OPRM1,PTPRF,QKI,UBE3A</t>
  </si>
  <si>
    <t>GRIK2,NLGN1,RAPGEF4,SYNE1,TENM4,QKI</t>
  </si>
  <si>
    <t>GRIP1,MAP1B,NLGN1,SLIT2,SYNE1,TENM4,TIAM1,ITPKA,NTNG1,PTPRF,QKI,UBE3A</t>
  </si>
  <si>
    <t>ATP6AP1,CNTN1,GRIK2,GRIK4,HAP1,KCNC1,KCNC2,KCNK1,KCNQ5,SLC8A1,SNAP25,KCNK2,OPRM1,TTYH1</t>
  </si>
  <si>
    <t>NLGN1,RAPGEF4,SNAP25,SV2B,TIAM1,UNC13C,MCTP1,MCTP2,OPRM1,STXBP5L</t>
  </si>
  <si>
    <t>ATP6AP1,NLGN1,RAPGEF4,SNAP25,SV2B,UNC13C,STXBP5L</t>
  </si>
  <si>
    <t>ABLIM1,ARPC5,ATP6AP1,CADM1,CALD1,CDH11,CNTN1,DCC,DOCK4,ERBB4,GNG3,GPC6,GRIK2,GRIK4,GRIP1,HAP1,HNRNPA3,KCNC1,KCNC2,KCNK1,KCNQ5,LGI1,LINGO2,LRRTM4,MAGI1,MAP1A,MAP1B,MLF2,MYO5B,NLGN1,NRG2,OGT,RAPGEF4,RASGRF2,RPL6,SH3GLB2,SHISA9,SIPA1L2,SLC8A1,SLIT2,SNAP25,SPTAN1,SV2B,SYNE1,SYNPR,TENM4,TIAM1,UNC13C,YES1,ITPKA,KCNK2,LRFN5,LRRC4,MAPK3,MCTP1,MCTP2,NOS1AP,NTNG1,OPRM1,PTPRF,QKI,RNF220,SEPTIN4,SORCS3,STXBP5L,TTYH1,UBE3A</t>
  </si>
  <si>
    <t>HAP1,NLGN1,RAPGEF4,SNAP25,SV2B,UNC13C,SEPTIN4,STXBP5L</t>
  </si>
  <si>
    <t>GRIK2,GRIK4,KCNK1,NLGN1,SYNE1,OPRM1</t>
  </si>
  <si>
    <t>ATP6AP1,ERBB4,GPC6,GRIK2,GRIP1,HAP1,HNRNPA3,LGI1,LRRTM4,MAP1A,MYO5B,NLGN1,OGT,RAPGEF4,SNAP25,SYNE1,TIAM1,LRRC4,OPRM1,QKI,SEPTIN4,STXBP5L</t>
  </si>
  <si>
    <t>ERBB4,HAP1,NLGN1,KCNK2</t>
  </si>
  <si>
    <t>GRIP1,SYNE1,TIAM1,ITPKA,PTPRF</t>
  </si>
  <si>
    <t>ATP6AP1,ERBB4,GPC6,GRIK2,GRIP1,HAP1,LGI1,LRRTM4,MAP1A,MYO5B,NLGN1,OGT,RAPGEF4,SNAP25,SYNE1,TIAM1,LRRC4,OPRM1,SEPTIN4,STXBP5L</t>
  </si>
  <si>
    <t>NLGN1,SV2B,MCTP1,MCTP2,STXBP5L</t>
  </si>
  <si>
    <t>postsynaptic neurotransmitter receptor internalization</t>
  </si>
  <si>
    <t>GO:0098884</t>
  </si>
  <si>
    <t>HAP1,SH3GLB2,SYNE1,RNF220</t>
  </si>
  <si>
    <t>postsynaptic endocytosis</t>
  </si>
  <si>
    <t>GO:0140239</t>
  </si>
  <si>
    <t>NLGN1,SNAP25,SV2B,UNC13C,STXBP5L</t>
  </si>
  <si>
    <t>MAP1A,NLGN1,TIAM1,ITPKA,UBE3A</t>
  </si>
  <si>
    <t>neurotransmitter receptor internalization</t>
  </si>
  <si>
    <t>GO:0099590</t>
  </si>
  <si>
    <t>CDH11,CNTN1,DCC,ERBB4,HAP1,KCNC1,KCNC2,SLIT2,TENM4,MAPK3,QKI,SEPTIN4</t>
  </si>
  <si>
    <t>HAP1,NLGN1,RAPGEF4,SV2B,SEPTIN4,STXBP5L</t>
  </si>
  <si>
    <t>ERBB4,HAP1,NLGN1</t>
  </si>
  <si>
    <t>potassium ion transmembrane transport</t>
  </si>
  <si>
    <t>GO:0071805</t>
  </si>
  <si>
    <t>KCNC1,KCNC2,KCNK1,KCNQ5,SNAP25,KCNK2</t>
  </si>
  <si>
    <t>CADM1,CDH11,CNTN1,DCC,MAGI1,NLGN1,SLIT2,TENM4,TIAM1,LRFN5,LRRC4,NTNG1,PTPRF,TTYH1</t>
  </si>
  <si>
    <t>ERBB signaling pathway</t>
  </si>
  <si>
    <t>GO:0038127</t>
  </si>
  <si>
    <t>CADM1,ERBB4,HAP1,MAPK3,PTPRF</t>
  </si>
  <si>
    <t>1.5038788209895821</t>
  </si>
  <si>
    <t>1.4891771145378734</t>
  </si>
  <si>
    <t>ATP6AP1,HAP1,KCNC1,KCNC2,KCNK1,KCNQ5,SLC8A1,SNAP25,KCNK2,OPRM1,TTYH1</t>
  </si>
  <si>
    <t>cellular response to growth factor stimulus</t>
  </si>
  <si>
    <t>GO:0071363</t>
  </si>
  <si>
    <t>1.4566872934191961</t>
  </si>
  <si>
    <t>ERBB4,GRIP1,HAP1,MAP1B,OGT,SLIT2,YES1,MAPK3,PTPRF,UBE3A</t>
  </si>
  <si>
    <t>1.4184213776261243</t>
  </si>
  <si>
    <t>NLGN1,TIAM1,ITPKA,UBE3A</t>
  </si>
  <si>
    <t>GRIP1,TIAM1,ITPKA,PTPRF</t>
  </si>
  <si>
    <t>1.3626559181026408</t>
  </si>
  <si>
    <t>1.3533230713080708</t>
  </si>
  <si>
    <t>GRIK2,NLGN1,SYNE1,KCNK2,OPRM1</t>
  </si>
  <si>
    <t>response to nerve growth factor</t>
  </si>
  <si>
    <t>GO:1990089</t>
  </si>
  <si>
    <t>1.3087302719031773</t>
  </si>
  <si>
    <t>GRIP1,KCNC1,KCNC2,UBE3A</t>
  </si>
  <si>
    <t>CAMK2G,CNTN5,CPNE6,DAB1,KIF5A,NTM,OLFM1,PTPRD</t>
  </si>
  <si>
    <t>CNTN5,CPNE6,DAB1,KIF5A,OLFM1,PTPRD</t>
  </si>
  <si>
    <t>CPLX2,GNAI1,GNAL,PACSIN2,PTPRD,SV2C</t>
  </si>
  <si>
    <t>CALY,CAMK2G,CPLX2,CPNE6,DAB1,GNAI1,NTM,OLFM1,PACSIN2,PTPRD</t>
  </si>
  <si>
    <t>CAMK2G,CNTN5,CPNE6,DAB1,KIF5A,NTM,OLFM1,PACSIN2,PTPRD</t>
  </si>
  <si>
    <t>CNTN5,CPNE6,DAB1,KIF5A,OLFM1,PACSIN2,PTPRD</t>
  </si>
  <si>
    <t>CDH10,CNTN5,CPNE6,DAB1,KIF5A,OLFM1,PACSIN2,PTPRD</t>
  </si>
  <si>
    <t>BCAN,BRINP1,CTNNB1,FGFR1,GNA13,LAMA2,MYO6,NOTCH2,NRXN3,PODXL,PTPRZ1,SDC2,SLITRK2,STAT3,TNR</t>
  </si>
  <si>
    <t>BCAN,CTNNB1,FGFR1,GNA13,LAMA2,MYO6,NOTCH2,NRXN3,PODXL,PTPRZ1,RDX,SDC2,SLITRK2,STAT3,TNR</t>
  </si>
  <si>
    <t>BCAN,BRINP1,CTNNB1,FGFR1,LAMA2,MYO6,NOTCH2,PTPRZ1,SDC2,SLITRK2,STAT3,TNR</t>
  </si>
  <si>
    <t>BCAN,CTNNB1,FGFR1,GNA13,MYO6,NRXN3,PODXL,RDX,SLITRK2,TNR</t>
  </si>
  <si>
    <t>BCAN,CTNNB1,FGFR1,GNA13,MYO6,NRXN3,PODXL,SLITRK2,TNR</t>
  </si>
  <si>
    <t>CTNNB1,FGFR1,GNA13,MYO6,NRXN3,PODXL,SLITRK2</t>
  </si>
  <si>
    <t>AP1S2,BCAN,BRINP1,CTNNB1,FGFR1,GNA13,LAMA2,MYO6,NOTCH2,PODXL,PTPRZ1,RDX,SDC2,SLITRK2,STAT3,TNR</t>
  </si>
  <si>
    <t>BCAN,BRINP1,CTNNB1,FGFR1,LAMA2,MYO6,NOTCH2,PODXL,PTPRZ1,RDX,SDC2,SLITRK2,STAT3,TNR</t>
  </si>
  <si>
    <t>BCAN,BRINP1,CTNNB1,FGFR1,LAMA2,MYO6,PTPRZ1,SDC2,SLITRK2,STAT3,TNR</t>
  </si>
  <si>
    <t>BCAN,BRINP1,CTNNB1,FGFR1,GNA13,LAMA2,NOTCH2,PTPRZ1,RDX,SDC2,SLITRK2,STAT3,TNR</t>
  </si>
  <si>
    <t>AP1S2,BCAN,BRINP1,CTNNB1,FGFR1,GNA13,LAMA2,MYO6,NOTCH2,NRXN3,PODXL,PTPRZ1,RDX,SDC2,SLITRK2,STAT3,TNR</t>
  </si>
  <si>
    <t>BCAN,CTNNB1,FGFR1,LAMA2,MYO6,PODXL,PTPRZ1,RDX,SDC2,SLITRK2,TNR</t>
  </si>
  <si>
    <t>BCAN,BRINP1,CTNNB1,FGFR1,LAMA2,MYO6,PTPRZ1,SDC2,SLITRK2,TNR</t>
  </si>
  <si>
    <t>BRINP1,CTNNB1,ERBIN,FGFR1,GNA13,MYO6,NRXN3,PODXL,RDX,SAMD4,SLITRK2,STAT3,TNR</t>
  </si>
  <si>
    <t>BCAN,CTNNB1,GNA13,LAMA2,PTPRZ1,RDX,SDC2,SLITRK2,TNR</t>
  </si>
  <si>
    <t>CTNNB1,FGFR1,GNA13,LAMA2,PODXL,PTPRZ1,RDX,SDC2,STAT3,TNR</t>
  </si>
  <si>
    <t>BCAN,BRINP1,CTNNB1,FGFR1,LAMA2,NOTCH2,PTPRZ1,SLITRK2,STAT3,TNR</t>
  </si>
  <si>
    <t>BCAN,CTNNB1,FGFR1,LAMA2,MYO6,PTPRZ1,SDC2,SLITRK2,TNR</t>
  </si>
  <si>
    <t>glial cell differentiation</t>
  </si>
  <si>
    <t>GO:0010001</t>
  </si>
  <si>
    <t>BCAN,CTNNB1,LAMA2,NOTCH2,PTPRZ1,STAT3</t>
  </si>
  <si>
    <t>BCAN,BRINP1,CTNNB1,NOTCH2,PTPRZ1,SLITRK2,TNR</t>
  </si>
  <si>
    <t>CTNNB1,FGFR1,GNA13,PTPRZ1,RDX,SDC2,STAT3,TNR</t>
  </si>
  <si>
    <t>positive regulation of cell differentiation</t>
  </si>
  <si>
    <t>GO:0045597</t>
  </si>
  <si>
    <t>BCAN,BRINP1,CTNNB1,FGFR1,LAMA2,NOTCH2,PTPRZ1,STAT3</t>
  </si>
  <si>
    <t>FGFR1,GNA13,LAMA2,PODXL,PTPRZ1,RDX,STAT3,TNR</t>
  </si>
  <si>
    <t>gliogenesis</t>
  </si>
  <si>
    <t>GO:0042063</t>
  </si>
  <si>
    <t>BCAN,CTNNB1,LAMA2,NRXN3,PODXL,PTPRZ1,RDX,SLITRK2,TNR</t>
  </si>
  <si>
    <t>CTNNB1,FGFR1,GNA13,PODXL,SLITRK2</t>
  </si>
  <si>
    <t>neural precursor cell proliferation</t>
  </si>
  <si>
    <t>GO:0061351</t>
  </si>
  <si>
    <t>BCAN,CTNNB1,FGFR1,NOTCH2,PTPRZ1</t>
  </si>
  <si>
    <t>BCAN,BRINP1,CTNNB1,FGFR1,LAMA2,NOTCH2,PTPRZ1,SLITRK2,STAT3</t>
  </si>
  <si>
    <t>BCAN,CTNNB1,LAMA2,PTPRZ1,SDC2,SLITRK2,TNR</t>
  </si>
  <si>
    <t>AP1S2,BCAN,BRINP1,CTNNB1,ERBIN,FGFR1,GNA13,LAMA2,MYO6,NOTCH2,NRXN3,PODXL,PTPRZ1,SDC2,SLITRK2,STAT3,TNR</t>
  </si>
  <si>
    <t>BCAN,CTNNB1,FGFR1,NOTCH2</t>
  </si>
  <si>
    <t>BCAN,BRINP1,CTNNB1,NOTCH2,PTPRZ1,TNR</t>
  </si>
  <si>
    <t>BCAN,BRINP1,CTNNB1,FGFR1,LAMA2,NOTCH2,PTPRZ1,STAT3,TNR</t>
  </si>
  <si>
    <t>regulation of neural precursor cell proliferation</t>
  </si>
  <si>
    <t>GO:2000177</t>
  </si>
  <si>
    <t>BCAN,CTNNB1,NOTCH2,PTPRZ1</t>
  </si>
  <si>
    <t>BCAN,BRINP1,CTNNB1,ERBIN,FGFR1,LAMA2,NOTCH2,PTPRZ1,SLITRK2,STAT3,TNR</t>
  </si>
  <si>
    <t>angiogenesis</t>
  </si>
  <si>
    <t>GO:0001525</t>
  </si>
  <si>
    <t>CTNNB1,FGFR1,GNA13,NOTCH2,NRXN3,STAT3</t>
  </si>
  <si>
    <t>BCAN,BRINP1,CTNNB1,NOTCH2,PTPRZ1,STAT3,TNR</t>
  </si>
  <si>
    <t>sensory organ morphogenesis</t>
  </si>
  <si>
    <t>GO:0090596</t>
  </si>
  <si>
    <t>CTNNB1,FGFR1,MYO6,NOTCH2,STAT3</t>
  </si>
  <si>
    <t>tube morphogenesis</t>
  </si>
  <si>
    <t>GO:0035239</t>
  </si>
  <si>
    <t>CTNNB1,FGFR1,GNA13,NOTCH2,NRXN3,PODXL,STAT3</t>
  </si>
  <si>
    <t>CTNNB1,FGFR1,GNA13,LAMA2,PODXL,PTPRZ1,RDX,SDC2,SLITRK2,TNR</t>
  </si>
  <si>
    <t>positive regulation of neuroblast proliferation</t>
  </si>
  <si>
    <t>GO:0002052</t>
  </si>
  <si>
    <t>BCAN,CTNNB1,NOTCH2</t>
  </si>
  <si>
    <t>AP1S2,BCAN,BRINP1,CTNNB1,FGFR1,LAMA2,MYO6,NOTCH2,PODXL,STAT3,TNR</t>
  </si>
  <si>
    <t>ERBIN,MYO6,NRXN3,RDX</t>
  </si>
  <si>
    <t>BCAN,BRINP1,CTNNB1,FGFR1,PTPRZ1,STAT3,TNR</t>
  </si>
  <si>
    <t>kidney epithelium development</t>
  </si>
  <si>
    <t>GO:0072073</t>
  </si>
  <si>
    <t>CTNNB1,FGFR1,NOTCH2,PODXL</t>
  </si>
  <si>
    <t>epithelial cell differentiation involved in kidney development</t>
  </si>
  <si>
    <t>GO:0035850</t>
  </si>
  <si>
    <t>CTNNB1,NOTCH2,PODXL</t>
  </si>
  <si>
    <t>blood vessel morphogenesis</t>
  </si>
  <si>
    <t>GO:0048514</t>
  </si>
  <si>
    <t>BCAN,CTNNB1,NOTCH2,PTPRZ1,SLITRK2</t>
  </si>
  <si>
    <t>tissue development</t>
  </si>
  <si>
    <t>GO:0009888</t>
  </si>
  <si>
    <t>AP1S2,CTNNB1,FGFR1,GNA13,LAMA2,MYO6,NOTCH2,PODXL,RDX</t>
  </si>
  <si>
    <t>cell differentiation involved in kidney development</t>
  </si>
  <si>
    <t>GO:0061005</t>
  </si>
  <si>
    <t>FGFR1,PODXL,PTPRZ1,RDX,SDC2,TNR</t>
  </si>
  <si>
    <t>BCAN,BRINP1,CTNNB1,ERBIN,FGFR1,LAMA2,NOTCH2,PODXL,PTPRZ1,RDX,SAMD4,SLITRK2,STAT3,TNR</t>
  </si>
  <si>
    <t>regulation of neuroblast proliferation</t>
  </si>
  <si>
    <t>GO:1902692</t>
  </si>
  <si>
    <t>epithelial cell differentiation</t>
  </si>
  <si>
    <t>GO:0030855</t>
  </si>
  <si>
    <t>CTNNB1,FGFR1,MYO6,NOTCH2,PODXL,RDX</t>
  </si>
  <si>
    <t>AP1S2,BCAN,CTNNB1,FGFR1,GNA13,LAMA2,MYO6,NRXN3,PODXL,PTPRZ1,RDX,SDC2,SLITRK2,STAT3,TNR</t>
  </si>
  <si>
    <t>blood vessel development</t>
  </si>
  <si>
    <t>GO:0001568</t>
  </si>
  <si>
    <t>tube development</t>
  </si>
  <si>
    <t>GO:0035295</t>
  </si>
  <si>
    <t>developmental growth</t>
  </si>
  <si>
    <t>GO:0048589</t>
  </si>
  <si>
    <t>BCAN,CTNNB1,FGFR1,NOTCH2,STAT3,TNR</t>
  </si>
  <si>
    <t>AP1S2,BRINP1,MYO6,PTPRZ1,STAT3,TNR</t>
  </si>
  <si>
    <t>telencephalon cell migration</t>
  </si>
  <si>
    <t>GO:0022029</t>
  </si>
  <si>
    <t>CTNNB1,FGFR1,TNR</t>
  </si>
  <si>
    <t>vasculature development</t>
  </si>
  <si>
    <t>GO:0001944</t>
  </si>
  <si>
    <t>forebrain cell migration</t>
  </si>
  <si>
    <t>GO:0021885</t>
  </si>
  <si>
    <t>BCAN,CTNNB1,FGFR1,NOTCH2,PTPRZ1,SLITRK2,STAT3,TNR</t>
  </si>
  <si>
    <t>positive regulation of epithelial cell proliferation</t>
  </si>
  <si>
    <t>GO:0050679</t>
  </si>
  <si>
    <t>CTNNB1,FGFR1,NOTCH2,STAT3</t>
  </si>
  <si>
    <t>positive regulation of neural precursor cell proliferation</t>
  </si>
  <si>
    <t>GO:2000179</t>
  </si>
  <si>
    <t>epithelium development</t>
  </si>
  <si>
    <t>GO:0060429</t>
  </si>
  <si>
    <t>CTNNB1,FGFR1,GNA13,MYO6,NOTCH2,PODXL,RDX</t>
  </si>
  <si>
    <t>lung-associated mesenchyme development</t>
  </si>
  <si>
    <t>GO:0060484</t>
  </si>
  <si>
    <t>CTNNB1,FGFR1</t>
  </si>
  <si>
    <t>BCAN,BRINP1,CTNNB1,ERBIN,FGFR1,GNA13,LAMA2,MYO6,NOTCH2,NRXN3,PODXL,PTPRZ1,RDX,SAMD4,SDC2,SLITRK2,STAT3,TNR</t>
  </si>
  <si>
    <t>CTNNB1,LAMA2,MYO6,NRXN3,STAT3,TNR</t>
  </si>
  <si>
    <t>podocyte development</t>
  </si>
  <si>
    <t>GO:0072015</t>
  </si>
  <si>
    <t>NOTCH2,PODXL</t>
  </si>
  <si>
    <t>morphogenesis of an epithelium</t>
  </si>
  <si>
    <t>GO:0002009</t>
  </si>
  <si>
    <t>CTNNB1,FGFR1,GNA13,NOTCH2,PODXL</t>
  </si>
  <si>
    <t>ADGRB3,GIT1,GRIA1,GRM1,KCND2,NEGR1,SLC24A2</t>
  </si>
  <si>
    <t>GIT1,GRIA1,GRM1,KCND2,NEGR1</t>
  </si>
  <si>
    <t>GIT1,GRIA1,GRM1,PRKCB,SLC24A2,SYT1</t>
  </si>
  <si>
    <t>ADGRB3,GIT1,GRIA1,GRM1,HPCA,KCND2,NEGR1,PRKCB,SLC24A2</t>
  </si>
  <si>
    <t>ADGRB3,GIT1,GRIA1,SLC24A2</t>
  </si>
  <si>
    <t>regulation of synaptic vesicle exocytosis</t>
  </si>
  <si>
    <t>GO:2000300</t>
  </si>
  <si>
    <t>GIT1,PRKCB,SYT1</t>
  </si>
  <si>
    <t>response to electrical stimulus</t>
  </si>
  <si>
    <t>GO:0051602</t>
  </si>
  <si>
    <t>GRIA1,GRM1,HPCA</t>
  </si>
  <si>
    <t>calcium-mediated signaling</t>
  </si>
  <si>
    <t>GO:0019722</t>
  </si>
  <si>
    <t>GRIA1,GRM1,HPCA,NEGR1</t>
  </si>
  <si>
    <t>GIT1,GRIA1,GRM1,HPCA,KCND2,NEGR1,PRKCB,SLC24A2,SYT1</t>
  </si>
  <si>
    <t>GIT1,HPCA,PRKCB,SYT1</t>
  </si>
  <si>
    <t>motor learning</t>
  </si>
  <si>
    <t>GO:0061743</t>
  </si>
  <si>
    <t>ADGRB3,GIT1</t>
  </si>
  <si>
    <t>GRIA1,GRM1,PRKCB,SLC24A2</t>
  </si>
  <si>
    <t>cellular response to L-glutamate</t>
  </si>
  <si>
    <t>GO:1905232</t>
  </si>
  <si>
    <t>GRIA1,HPCA</t>
  </si>
  <si>
    <t>calcium ion homeostasis</t>
  </si>
  <si>
    <t>GO:0055074</t>
  </si>
  <si>
    <t>GRIA1,GRM1</t>
  </si>
  <si>
    <t>GRIA1,GRM1,HPCA,KCND2,PRKCB,SLC24A2</t>
  </si>
  <si>
    <t>cellular response to electrical stimulus</t>
  </si>
  <si>
    <t>GO:0071257</t>
  </si>
  <si>
    <t>GRM1,HPCA</t>
  </si>
  <si>
    <t>GRIA1,GRM1,SYT1</t>
  </si>
  <si>
    <t>GIT1,GRIA1,GRM1,PRKCB,SLC24A2</t>
  </si>
  <si>
    <t>GRIA1,GRM1,HPCA,SLC24A2,SYT1</t>
  </si>
  <si>
    <t>regulation of regulated secretory pathway</t>
  </si>
  <si>
    <t>GO:1903305</t>
  </si>
  <si>
    <t>response to L-glutamate</t>
  </si>
  <si>
    <t>GO:1902065</t>
  </si>
  <si>
    <t>GIT1,GRIA1,HPCA,NEGR1,PRKCB,SYT1</t>
  </si>
  <si>
    <t>ADGRB3,GIT1,GRIA1,GRM1,HPCA,KCND2,NEGR1,PRKCB,SLC24A2,SYT1</t>
  </si>
  <si>
    <t>GIT1,GRIA1,GRM1,HPCA,NEGR1,PRKCB</t>
  </si>
  <si>
    <t>GIT1,GRIA1,GRM1,NEGR1,PRKCB,SLC24A2</t>
  </si>
  <si>
    <t>GRIA1,GRM1,KCND2</t>
  </si>
  <si>
    <t>GRIA1,GRM1,NEGR1,PRKCB,SLC24A2</t>
  </si>
  <si>
    <t>C1QL3,CACNB2,CDH9,GABRA2,PCDH17</t>
  </si>
  <si>
    <t>C1QL3,CDH9,GABRA2,PCDH17</t>
  </si>
  <si>
    <t>CDH9,PCDH17</t>
  </si>
  <si>
    <t>intersection</t>
  </si>
  <si>
    <t>1_Glut</t>
  </si>
  <si>
    <t>AD vs.CTRL_up</t>
  </si>
  <si>
    <t>2_Glut</t>
  </si>
  <si>
    <t>AD vs.CTRL_down</t>
  </si>
  <si>
    <t>3_Glut</t>
  </si>
  <si>
    <t>AD-aTNFR1KO vs.AD_up</t>
  </si>
  <si>
    <t>4_Glut</t>
  </si>
  <si>
    <t>AD-aTNFR1KO vs.AD_down</t>
  </si>
  <si>
    <t>5_Glut</t>
  </si>
  <si>
    <t>AD vs.CTRL_up ∩ AD-aTNFR1KO vs.AD_down</t>
  </si>
  <si>
    <t>6_Glut</t>
  </si>
  <si>
    <t>AD vs.CTRL_down ∩ AD-aTNFR1KO vs.AD_up</t>
  </si>
  <si>
    <t>7_Glut</t>
  </si>
  <si>
    <t>AD vs.CTRL_up ∩ AD-aTNFR1KO vs.AD_up</t>
  </si>
  <si>
    <t>8_Glut</t>
  </si>
  <si>
    <t>AD vs.CTRL_down ∩ AD-aTNFR1KO vs.AD_down</t>
  </si>
  <si>
    <t>sheet_name</t>
  </si>
  <si>
    <t>1_GABA</t>
  </si>
  <si>
    <t>2_GABA</t>
  </si>
  <si>
    <t>3_GABA</t>
  </si>
  <si>
    <t>4_GABA</t>
  </si>
  <si>
    <t>5_GABA</t>
  </si>
  <si>
    <t>6_GABA</t>
  </si>
  <si>
    <t>7_GABA</t>
  </si>
  <si>
    <t>8_GABA</t>
  </si>
  <si>
    <t>cell_type</t>
  </si>
  <si>
    <t>Glut</t>
  </si>
  <si>
    <t>GABA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charset val="1"/>
    </font>
    <font>
      <sz val="11"/>
      <color rgb="FFC9211E"/>
      <name val="Aptos Narrow"/>
      <family val="2"/>
      <charset val="1"/>
    </font>
    <font>
      <b/>
      <sz val="11"/>
      <color theme="1"/>
      <name val="Aptos Narrow"/>
      <family val="2"/>
      <scheme val="minor"/>
    </font>
    <font>
      <b/>
      <sz val="11"/>
      <name val="Calibri"/>
    </font>
    <font>
      <sz val="11"/>
      <name val="Aptos Narrow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1" fillId="0" borderId="0" xfId="1"/>
    <xf numFmtId="11" fontId="1" fillId="0" borderId="0" xfId="1" applyNumberFormat="1"/>
    <xf numFmtId="0" fontId="2" fillId="0" borderId="0" xfId="1" applyFont="1"/>
    <xf numFmtId="11" fontId="0" fillId="0" borderId="0" xfId="0" applyNumberFormat="1"/>
    <xf numFmtId="11" fontId="0" fillId="0" borderId="0" xfId="0" quotePrefix="1" applyNumberFormat="1"/>
    <xf numFmtId="0" fontId="0" fillId="0" borderId="0" xfId="0" quotePrefix="1"/>
    <xf numFmtId="0" fontId="3" fillId="0" borderId="0" xfId="0" applyFont="1"/>
    <xf numFmtId="0" fontId="4" fillId="0" borderId="0" xfId="0" applyFont="1" applyAlignment="1">
      <alignment horizontal="center" vertical="top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1" applyFont="1"/>
  </cellXfs>
  <cellStyles count="2">
    <cellStyle name="Normal" xfId="0" builtinId="0"/>
    <cellStyle name="Normal 2" xfId="1" xr:uid="{EA763DFA-49B5-475A-BBAC-2D8118D5D9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9E9D6-6AE8-4785-907C-14EDD61C2047}">
  <dimension ref="A1:C17"/>
  <sheetViews>
    <sheetView tabSelected="1" workbookViewId="0">
      <selection activeCell="E24" sqref="E24"/>
    </sheetView>
  </sheetViews>
  <sheetFormatPr defaultRowHeight="15" x14ac:dyDescent="0.25"/>
  <cols>
    <col min="1" max="1" width="13.7109375" bestFit="1" customWidth="1"/>
    <col min="2" max="2" width="13.7109375" customWidth="1"/>
    <col min="3" max="3" width="42.28515625" bestFit="1" customWidth="1"/>
  </cols>
  <sheetData>
    <row r="1" spans="1:3" x14ac:dyDescent="0.25">
      <c r="A1" s="10" t="s">
        <v>2092</v>
      </c>
      <c r="B1" s="10" t="s">
        <v>2101</v>
      </c>
      <c r="C1" s="8" t="s">
        <v>2075</v>
      </c>
    </row>
    <row r="2" spans="1:3" x14ac:dyDescent="0.25">
      <c r="A2" s="9" t="s">
        <v>2076</v>
      </c>
      <c r="B2" s="11" t="s">
        <v>2102</v>
      </c>
      <c r="C2" t="s">
        <v>2077</v>
      </c>
    </row>
    <row r="3" spans="1:3" x14ac:dyDescent="0.25">
      <c r="A3" s="9" t="s">
        <v>2078</v>
      </c>
      <c r="B3" s="11"/>
      <c r="C3" t="s">
        <v>2079</v>
      </c>
    </row>
    <row r="4" spans="1:3" x14ac:dyDescent="0.25">
      <c r="A4" s="9" t="s">
        <v>2080</v>
      </c>
      <c r="B4" s="11"/>
      <c r="C4" t="s">
        <v>2081</v>
      </c>
    </row>
    <row r="5" spans="1:3" x14ac:dyDescent="0.25">
      <c r="A5" s="9" t="s">
        <v>2082</v>
      </c>
      <c r="B5" s="11"/>
      <c r="C5" t="s">
        <v>2083</v>
      </c>
    </row>
    <row r="6" spans="1:3" x14ac:dyDescent="0.25">
      <c r="A6" s="9" t="s">
        <v>2084</v>
      </c>
      <c r="B6" s="11"/>
      <c r="C6" t="s">
        <v>2085</v>
      </c>
    </row>
    <row r="7" spans="1:3" x14ac:dyDescent="0.25">
      <c r="A7" s="9" t="s">
        <v>2086</v>
      </c>
      <c r="B7" s="11"/>
      <c r="C7" t="s">
        <v>2087</v>
      </c>
    </row>
    <row r="8" spans="1:3" x14ac:dyDescent="0.25">
      <c r="A8" s="9" t="s">
        <v>2088</v>
      </c>
      <c r="B8" s="11"/>
      <c r="C8" t="s">
        <v>2089</v>
      </c>
    </row>
    <row r="9" spans="1:3" x14ac:dyDescent="0.25">
      <c r="A9" s="9" t="s">
        <v>2090</v>
      </c>
      <c r="B9" s="11"/>
      <c r="C9" t="s">
        <v>2091</v>
      </c>
    </row>
    <row r="10" spans="1:3" x14ac:dyDescent="0.25">
      <c r="A10" s="9" t="s">
        <v>2093</v>
      </c>
      <c r="B10" s="11" t="s">
        <v>2103</v>
      </c>
      <c r="C10" t="s">
        <v>2077</v>
      </c>
    </row>
    <row r="11" spans="1:3" x14ac:dyDescent="0.25">
      <c r="A11" s="9" t="s">
        <v>2094</v>
      </c>
      <c r="B11" s="11"/>
      <c r="C11" t="s">
        <v>2079</v>
      </c>
    </row>
    <row r="12" spans="1:3" x14ac:dyDescent="0.25">
      <c r="A12" s="9" t="s">
        <v>2095</v>
      </c>
      <c r="B12" s="11"/>
      <c r="C12" t="s">
        <v>2081</v>
      </c>
    </row>
    <row r="13" spans="1:3" x14ac:dyDescent="0.25">
      <c r="A13" s="9" t="s">
        <v>2096</v>
      </c>
      <c r="B13" s="11"/>
      <c r="C13" t="s">
        <v>2083</v>
      </c>
    </row>
    <row r="14" spans="1:3" x14ac:dyDescent="0.25">
      <c r="A14" s="9" t="s">
        <v>2097</v>
      </c>
      <c r="B14" s="11"/>
      <c r="C14" t="s">
        <v>2085</v>
      </c>
    </row>
    <row r="15" spans="1:3" x14ac:dyDescent="0.25">
      <c r="A15" s="9" t="s">
        <v>2098</v>
      </c>
      <c r="B15" s="11"/>
      <c r="C15" t="s">
        <v>2087</v>
      </c>
    </row>
    <row r="16" spans="1:3" x14ac:dyDescent="0.25">
      <c r="A16" s="9" t="s">
        <v>2099</v>
      </c>
      <c r="B16" s="11"/>
      <c r="C16" t="s">
        <v>2089</v>
      </c>
    </row>
    <row r="17" spans="1:3" x14ac:dyDescent="0.25">
      <c r="A17" s="9" t="s">
        <v>2100</v>
      </c>
      <c r="B17" s="11"/>
      <c r="C17" t="s">
        <v>2091</v>
      </c>
    </row>
  </sheetData>
  <mergeCells count="2">
    <mergeCell ref="B10:B17"/>
    <mergeCell ref="B2:B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77F7D-AA8C-4DBA-AD25-78154B7437D5}">
  <dimension ref="A1:K247"/>
  <sheetViews>
    <sheetView zoomScale="85" zoomScaleNormal="85" workbookViewId="0">
      <selection activeCell="AA18" sqref="AA18"/>
    </sheetView>
  </sheetViews>
  <sheetFormatPr defaultRowHeight="15" x14ac:dyDescent="0.25"/>
  <cols>
    <col min="1" max="1025" width="8.5703125" style="1" customWidth="1"/>
    <col min="1026" max="16384" width="9.140625" style="1"/>
  </cols>
  <sheetData>
    <row r="1" spans="1:11" customFormat="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spans="1:11" x14ac:dyDescent="0.25">
      <c r="A2" s="1" t="s">
        <v>11</v>
      </c>
      <c r="B2" s="1" t="s">
        <v>12</v>
      </c>
      <c r="C2" s="1" t="s">
        <v>13</v>
      </c>
      <c r="D2" s="1" t="b">
        <f>TRUE()</f>
        <v>1</v>
      </c>
      <c r="E2" s="2">
        <v>3.5773169127283402E-20</v>
      </c>
      <c r="F2" s="1">
        <v>19.446442584214299</v>
      </c>
      <c r="G2" s="1">
        <v>630</v>
      </c>
      <c r="H2" s="1">
        <v>67</v>
      </c>
      <c r="I2" s="1">
        <v>25</v>
      </c>
      <c r="J2" s="1">
        <v>25907</v>
      </c>
      <c r="K2" s="1" t="s">
        <v>14</v>
      </c>
    </row>
    <row r="3" spans="1:11" x14ac:dyDescent="0.25">
      <c r="A3" s="1" t="s">
        <v>11</v>
      </c>
      <c r="B3" s="1" t="s">
        <v>15</v>
      </c>
      <c r="C3" s="1" t="s">
        <v>16</v>
      </c>
      <c r="D3" s="1" t="b">
        <f>TRUE()</f>
        <v>1</v>
      </c>
      <c r="E3" s="2">
        <v>6.1750137509095001E-19</v>
      </c>
      <c r="F3" s="1">
        <v>18.209362070952899</v>
      </c>
      <c r="G3" s="1">
        <v>3180</v>
      </c>
      <c r="H3" s="1">
        <v>67</v>
      </c>
      <c r="I3" s="1">
        <v>42</v>
      </c>
      <c r="J3" s="1">
        <v>25907</v>
      </c>
      <c r="K3" s="1" t="s">
        <v>17</v>
      </c>
    </row>
    <row r="4" spans="1:11" x14ac:dyDescent="0.25">
      <c r="A4" s="1" t="s">
        <v>11</v>
      </c>
      <c r="B4" s="1" t="s">
        <v>18</v>
      </c>
      <c r="C4" s="1" t="s">
        <v>19</v>
      </c>
      <c r="D4" s="1" t="b">
        <f>FALSE()</f>
        <v>0</v>
      </c>
      <c r="E4" s="2">
        <v>2.6435459420149299E-18</v>
      </c>
      <c r="F4" s="1">
        <v>17.577813137617401</v>
      </c>
      <c r="G4" s="1">
        <v>953</v>
      </c>
      <c r="H4" s="1">
        <v>67</v>
      </c>
      <c r="I4" s="1">
        <v>27</v>
      </c>
      <c r="J4" s="1">
        <v>25907</v>
      </c>
      <c r="K4" s="1" t="s">
        <v>20</v>
      </c>
    </row>
    <row r="5" spans="1:11" x14ac:dyDescent="0.25">
      <c r="A5" s="1" t="s">
        <v>11</v>
      </c>
      <c r="B5" s="1" t="s">
        <v>21</v>
      </c>
      <c r="C5" s="1" t="s">
        <v>22</v>
      </c>
      <c r="D5" s="1" t="b">
        <f>FALSE()</f>
        <v>0</v>
      </c>
      <c r="E5" s="2">
        <v>1.8925483436099199E-17</v>
      </c>
      <c r="F5" s="1">
        <v>16.722953017986399</v>
      </c>
      <c r="G5" s="1">
        <v>719</v>
      </c>
      <c r="H5" s="1">
        <v>67</v>
      </c>
      <c r="I5" s="1">
        <v>24</v>
      </c>
      <c r="J5" s="1">
        <v>25907</v>
      </c>
      <c r="K5" s="1" t="s">
        <v>23</v>
      </c>
    </row>
    <row r="6" spans="1:11" x14ac:dyDescent="0.25">
      <c r="A6" s="1" t="s">
        <v>11</v>
      </c>
      <c r="B6" s="1" t="s">
        <v>24</v>
      </c>
      <c r="C6" s="1" t="s">
        <v>25</v>
      </c>
      <c r="D6" s="1" t="b">
        <f>FALSE()</f>
        <v>0</v>
      </c>
      <c r="E6" s="2">
        <v>1.9546096713355999E-17</v>
      </c>
      <c r="F6" s="1">
        <v>16.708939956687502</v>
      </c>
      <c r="G6" s="1">
        <v>720</v>
      </c>
      <c r="H6" s="1">
        <v>67</v>
      </c>
      <c r="I6" s="1">
        <v>24</v>
      </c>
      <c r="J6" s="1">
        <v>25907</v>
      </c>
      <c r="K6" s="1" t="s">
        <v>23</v>
      </c>
    </row>
    <row r="7" spans="1:11" x14ac:dyDescent="0.25">
      <c r="A7" s="1" t="s">
        <v>11</v>
      </c>
      <c r="B7" s="1" t="s">
        <v>26</v>
      </c>
      <c r="C7" s="1" t="s">
        <v>27</v>
      </c>
      <c r="D7" s="1" t="b">
        <f>FALSE()</f>
        <v>0</v>
      </c>
      <c r="E7" s="2">
        <v>1.89901570300096E-16</v>
      </c>
      <c r="F7" s="1">
        <v>15.7214714440578</v>
      </c>
      <c r="G7" s="1">
        <v>898</v>
      </c>
      <c r="H7" s="1">
        <v>67</v>
      </c>
      <c r="I7" s="1">
        <v>25</v>
      </c>
      <c r="J7" s="1">
        <v>25907</v>
      </c>
      <c r="K7" s="1" t="s">
        <v>14</v>
      </c>
    </row>
    <row r="8" spans="1:11" x14ac:dyDescent="0.25">
      <c r="A8" s="1" t="s">
        <v>11</v>
      </c>
      <c r="B8" s="1" t="s">
        <v>28</v>
      </c>
      <c r="C8" s="1" t="s">
        <v>29</v>
      </c>
      <c r="D8" s="1" t="b">
        <f>FALSE()</f>
        <v>0</v>
      </c>
      <c r="E8" s="2">
        <v>2.2264608835250999E-16</v>
      </c>
      <c r="F8" s="1">
        <v>15.652384930543199</v>
      </c>
      <c r="G8" s="1">
        <v>904</v>
      </c>
      <c r="H8" s="1">
        <v>67</v>
      </c>
      <c r="I8" s="1">
        <v>25</v>
      </c>
      <c r="J8" s="1">
        <v>25907</v>
      </c>
      <c r="K8" s="1" t="s">
        <v>30</v>
      </c>
    </row>
    <row r="9" spans="1:11" x14ac:dyDescent="0.25">
      <c r="A9" s="1" t="s">
        <v>11</v>
      </c>
      <c r="B9" s="1" t="s">
        <v>31</v>
      </c>
      <c r="C9" s="1" t="s">
        <v>32</v>
      </c>
      <c r="D9" s="1" t="b">
        <f>FALSE()</f>
        <v>0</v>
      </c>
      <c r="E9" s="2">
        <v>2.2264608835250999E-16</v>
      </c>
      <c r="F9" s="1">
        <v>15.652384930543199</v>
      </c>
      <c r="G9" s="1">
        <v>904</v>
      </c>
      <c r="H9" s="1">
        <v>67</v>
      </c>
      <c r="I9" s="1">
        <v>25</v>
      </c>
      <c r="J9" s="1">
        <v>25907</v>
      </c>
      <c r="K9" s="1" t="s">
        <v>30</v>
      </c>
    </row>
    <row r="10" spans="1:11" x14ac:dyDescent="0.25">
      <c r="A10" s="1" t="s">
        <v>11</v>
      </c>
      <c r="B10" s="1" t="s">
        <v>33</v>
      </c>
      <c r="C10" s="1" t="s">
        <v>34</v>
      </c>
      <c r="D10" s="1" t="b">
        <f>FALSE()</f>
        <v>0</v>
      </c>
      <c r="E10" s="2">
        <v>2.7476780047331401E-16</v>
      </c>
      <c r="F10" s="1">
        <v>15.5610341627919</v>
      </c>
      <c r="G10" s="1">
        <v>912</v>
      </c>
      <c r="H10" s="1">
        <v>67</v>
      </c>
      <c r="I10" s="1">
        <v>25</v>
      </c>
      <c r="J10" s="1">
        <v>25907</v>
      </c>
      <c r="K10" s="1" t="s">
        <v>30</v>
      </c>
    </row>
    <row r="11" spans="1:11" x14ac:dyDescent="0.25">
      <c r="A11" s="1" t="s">
        <v>11</v>
      </c>
      <c r="B11" s="1" t="s">
        <v>35</v>
      </c>
      <c r="C11" s="1" t="s">
        <v>36</v>
      </c>
      <c r="D11" s="1" t="b">
        <f>FALSE()</f>
        <v>0</v>
      </c>
      <c r="E11" s="2">
        <v>4.8832081831204303E-16</v>
      </c>
      <c r="F11" s="1">
        <v>15.311294760284101</v>
      </c>
      <c r="G11" s="1">
        <v>3558</v>
      </c>
      <c r="H11" s="1">
        <v>67</v>
      </c>
      <c r="I11" s="1">
        <v>41</v>
      </c>
      <c r="J11" s="1">
        <v>25907</v>
      </c>
      <c r="K11" s="1" t="s">
        <v>37</v>
      </c>
    </row>
    <row r="12" spans="1:11" x14ac:dyDescent="0.25">
      <c r="A12" s="1" t="s">
        <v>11</v>
      </c>
      <c r="B12" s="1" t="s">
        <v>38</v>
      </c>
      <c r="C12" s="1" t="s">
        <v>39</v>
      </c>
      <c r="D12" s="1" t="b">
        <f>FALSE()</f>
        <v>0</v>
      </c>
      <c r="E12" s="2">
        <v>4.9864042890573798E-16</v>
      </c>
      <c r="F12" s="1">
        <v>15.302212512557301</v>
      </c>
      <c r="G12" s="1">
        <v>3560</v>
      </c>
      <c r="H12" s="1">
        <v>67</v>
      </c>
      <c r="I12" s="1">
        <v>41</v>
      </c>
      <c r="J12" s="1">
        <v>25907</v>
      </c>
      <c r="K12" s="1" t="s">
        <v>37</v>
      </c>
    </row>
    <row r="13" spans="1:11" x14ac:dyDescent="0.25">
      <c r="A13" s="1" t="s">
        <v>11</v>
      </c>
      <c r="B13" s="1" t="s">
        <v>40</v>
      </c>
      <c r="C13" s="1" t="s">
        <v>41</v>
      </c>
      <c r="D13" s="1" t="b">
        <f>FALSE()</f>
        <v>0</v>
      </c>
      <c r="E13" s="2">
        <v>8.6214103568797403E-16</v>
      </c>
      <c r="F13" s="1">
        <v>15.064421683118599</v>
      </c>
      <c r="G13" s="1">
        <v>2593</v>
      </c>
      <c r="H13" s="1">
        <v>67</v>
      </c>
      <c r="I13" s="1">
        <v>36</v>
      </c>
      <c r="J13" s="1">
        <v>25907</v>
      </c>
      <c r="K13" s="1" t="s">
        <v>42</v>
      </c>
    </row>
    <row r="14" spans="1:11" x14ac:dyDescent="0.25">
      <c r="A14" s="1" t="s">
        <v>11</v>
      </c>
      <c r="B14" s="1" t="s">
        <v>43</v>
      </c>
      <c r="C14" s="1" t="s">
        <v>44</v>
      </c>
      <c r="D14" s="1" t="b">
        <f>FALSE()</f>
        <v>0</v>
      </c>
      <c r="E14" s="2">
        <v>3.6964594882290998E-15</v>
      </c>
      <c r="F14" s="1">
        <v>14.4322140491404</v>
      </c>
      <c r="G14" s="1">
        <v>1398</v>
      </c>
      <c r="H14" s="1">
        <v>67</v>
      </c>
      <c r="I14" s="1">
        <v>28</v>
      </c>
      <c r="J14" s="1">
        <v>25907</v>
      </c>
      <c r="K14" s="1" t="s">
        <v>45</v>
      </c>
    </row>
    <row r="15" spans="1:11" x14ac:dyDescent="0.25">
      <c r="A15" s="1" t="s">
        <v>11</v>
      </c>
      <c r="B15" s="1" t="s">
        <v>46</v>
      </c>
      <c r="C15" s="1" t="s">
        <v>47</v>
      </c>
      <c r="D15" s="1" t="b">
        <f>FALSE()</f>
        <v>0</v>
      </c>
      <c r="E15" s="2">
        <v>7.7547561334284799E-15</v>
      </c>
      <c r="F15" s="1">
        <v>14.1104318550485</v>
      </c>
      <c r="G15" s="1">
        <v>1302</v>
      </c>
      <c r="H15" s="1">
        <v>67</v>
      </c>
      <c r="I15" s="1">
        <v>27</v>
      </c>
      <c r="J15" s="1">
        <v>25907</v>
      </c>
      <c r="K15" s="1" t="s">
        <v>48</v>
      </c>
    </row>
    <row r="16" spans="1:11" x14ac:dyDescent="0.25">
      <c r="A16" s="1" t="s">
        <v>11</v>
      </c>
      <c r="B16" s="1" t="s">
        <v>49</v>
      </c>
      <c r="C16" s="1" t="s">
        <v>50</v>
      </c>
      <c r="D16" s="1" t="b">
        <f>FALSE()</f>
        <v>0</v>
      </c>
      <c r="E16" s="2">
        <v>1.71479720200314E-14</v>
      </c>
      <c r="F16" s="1">
        <v>13.765787233789499</v>
      </c>
      <c r="G16" s="1">
        <v>4155</v>
      </c>
      <c r="H16" s="1">
        <v>67</v>
      </c>
      <c r="I16" s="1">
        <v>42</v>
      </c>
      <c r="J16" s="1">
        <v>25907</v>
      </c>
      <c r="K16" s="1" t="s">
        <v>51</v>
      </c>
    </row>
    <row r="17" spans="1:11" x14ac:dyDescent="0.25">
      <c r="A17" s="1" t="s">
        <v>11</v>
      </c>
      <c r="B17" s="1" t="s">
        <v>52</v>
      </c>
      <c r="C17" s="1" t="s">
        <v>53</v>
      </c>
      <c r="D17" s="1" t="b">
        <f>FALSE()</f>
        <v>0</v>
      </c>
      <c r="E17" s="2">
        <v>3.4587985295041303E-14</v>
      </c>
      <c r="F17" s="1">
        <v>13.461074734335099</v>
      </c>
      <c r="G17" s="1">
        <v>1672</v>
      </c>
      <c r="H17" s="1">
        <v>67</v>
      </c>
      <c r="I17" s="1">
        <v>29</v>
      </c>
      <c r="J17" s="1">
        <v>25907</v>
      </c>
      <c r="K17" s="1" t="s">
        <v>54</v>
      </c>
    </row>
    <row r="18" spans="1:11" x14ac:dyDescent="0.25">
      <c r="A18" s="1" t="s">
        <v>11</v>
      </c>
      <c r="B18" s="1" t="s">
        <v>55</v>
      </c>
      <c r="C18" s="1" t="s">
        <v>56</v>
      </c>
      <c r="D18" s="1" t="b">
        <f>FALSE()</f>
        <v>0</v>
      </c>
      <c r="E18" s="2">
        <v>5.8369474361409797E-14</v>
      </c>
      <c r="F18" s="1">
        <v>13.2338142176538</v>
      </c>
      <c r="G18" s="1">
        <v>1144</v>
      </c>
      <c r="H18" s="1">
        <v>67</v>
      </c>
      <c r="I18" s="1">
        <v>25</v>
      </c>
      <c r="J18" s="1">
        <v>25907</v>
      </c>
      <c r="K18" s="1" t="s">
        <v>57</v>
      </c>
    </row>
    <row r="19" spans="1:11" x14ac:dyDescent="0.25">
      <c r="A19" s="1" t="s">
        <v>11</v>
      </c>
      <c r="B19" s="1" t="s">
        <v>58</v>
      </c>
      <c r="C19" s="1" t="s">
        <v>59</v>
      </c>
      <c r="D19" s="1" t="b">
        <f>FALSE()</f>
        <v>0</v>
      </c>
      <c r="E19" s="2">
        <v>1.3829568318772499E-13</v>
      </c>
      <c r="F19" s="1">
        <v>12.859191375906599</v>
      </c>
      <c r="G19" s="1">
        <v>7668</v>
      </c>
      <c r="H19" s="1">
        <v>67</v>
      </c>
      <c r="I19" s="1">
        <v>53</v>
      </c>
      <c r="J19" s="1">
        <v>25907</v>
      </c>
      <c r="K19" s="1" t="s">
        <v>60</v>
      </c>
    </row>
    <row r="20" spans="1:11" x14ac:dyDescent="0.25">
      <c r="A20" s="1" t="s">
        <v>11</v>
      </c>
      <c r="B20" s="1" t="s">
        <v>61</v>
      </c>
      <c r="C20" s="1" t="s">
        <v>62</v>
      </c>
      <c r="D20" s="1" t="b">
        <f>FALSE()</f>
        <v>0</v>
      </c>
      <c r="E20" s="2">
        <v>1.5721895434879101E-13</v>
      </c>
      <c r="F20" s="1">
        <v>12.8034950965099</v>
      </c>
      <c r="G20" s="1">
        <v>1931</v>
      </c>
      <c r="H20" s="1">
        <v>67</v>
      </c>
      <c r="I20" s="1">
        <v>30</v>
      </c>
      <c r="J20" s="1">
        <v>25907</v>
      </c>
      <c r="K20" s="1" t="s">
        <v>63</v>
      </c>
    </row>
    <row r="21" spans="1:11" x14ac:dyDescent="0.25">
      <c r="A21" s="1" t="s">
        <v>11</v>
      </c>
      <c r="B21" s="1" t="s">
        <v>64</v>
      </c>
      <c r="C21" s="1" t="s">
        <v>65</v>
      </c>
      <c r="D21" s="1" t="b">
        <f>FALSE()</f>
        <v>0</v>
      </c>
      <c r="E21" s="2">
        <v>1.9934544429410001E-13</v>
      </c>
      <c r="F21" s="1">
        <v>12.7003936849604</v>
      </c>
      <c r="G21" s="1">
        <v>3493</v>
      </c>
      <c r="H21" s="1">
        <v>67</v>
      </c>
      <c r="I21" s="1">
        <v>38</v>
      </c>
      <c r="J21" s="1">
        <v>25907</v>
      </c>
      <c r="K21" s="1" t="s">
        <v>66</v>
      </c>
    </row>
    <row r="22" spans="1:11" x14ac:dyDescent="0.25">
      <c r="A22" s="1" t="s">
        <v>11</v>
      </c>
      <c r="B22" s="1" t="s">
        <v>67</v>
      </c>
      <c r="C22" s="1" t="s">
        <v>68</v>
      </c>
      <c r="D22" s="1" t="b">
        <f>FALSE()</f>
        <v>0</v>
      </c>
      <c r="E22" s="2">
        <v>4.3692927090992001E-13</v>
      </c>
      <c r="F22" s="1">
        <v>12.359588859916499</v>
      </c>
      <c r="G22" s="1">
        <v>1681</v>
      </c>
      <c r="H22" s="1">
        <v>67</v>
      </c>
      <c r="I22" s="1">
        <v>28</v>
      </c>
      <c r="J22" s="1">
        <v>25907</v>
      </c>
      <c r="K22" s="1" t="s">
        <v>69</v>
      </c>
    </row>
    <row r="23" spans="1:11" x14ac:dyDescent="0.25">
      <c r="A23" s="1" t="s">
        <v>11</v>
      </c>
      <c r="B23" s="1" t="s">
        <v>70</v>
      </c>
      <c r="C23" s="1" t="s">
        <v>71</v>
      </c>
      <c r="D23" s="1" t="b">
        <f>FALSE()</f>
        <v>0</v>
      </c>
      <c r="E23" s="2">
        <v>4.6529942813362099E-13</v>
      </c>
      <c r="F23" s="1">
        <v>12.3322674812268</v>
      </c>
      <c r="G23" s="1">
        <v>7867</v>
      </c>
      <c r="H23" s="1">
        <v>67</v>
      </c>
      <c r="I23" s="1">
        <v>53</v>
      </c>
      <c r="J23" s="1">
        <v>25907</v>
      </c>
      <c r="K23" s="1" t="s">
        <v>60</v>
      </c>
    </row>
    <row r="24" spans="1:11" x14ac:dyDescent="0.25">
      <c r="A24" s="1" t="s">
        <v>11</v>
      </c>
      <c r="B24" s="1" t="s">
        <v>72</v>
      </c>
      <c r="C24" s="1" t="s">
        <v>73</v>
      </c>
      <c r="D24" s="1" t="b">
        <f>FALSE()</f>
        <v>0</v>
      </c>
      <c r="E24" s="2">
        <v>5.6276859658461198E-13</v>
      </c>
      <c r="F24" s="1">
        <v>12.2496701449091</v>
      </c>
      <c r="G24" s="1">
        <v>6873</v>
      </c>
      <c r="H24" s="1">
        <v>67</v>
      </c>
      <c r="I24" s="1">
        <v>50</v>
      </c>
      <c r="J24" s="1">
        <v>25907</v>
      </c>
      <c r="K24" s="1" t="s">
        <v>74</v>
      </c>
    </row>
    <row r="25" spans="1:11" x14ac:dyDescent="0.25">
      <c r="A25" s="1" t="s">
        <v>11</v>
      </c>
      <c r="B25" s="1" t="s">
        <v>75</v>
      </c>
      <c r="C25" s="1" t="s">
        <v>76</v>
      </c>
      <c r="D25" s="1" t="b">
        <f>FALSE()</f>
        <v>0</v>
      </c>
      <c r="E25" s="2">
        <v>7.2935597196763103E-13</v>
      </c>
      <c r="F25" s="1">
        <v>12.137060456690699</v>
      </c>
      <c r="G25" s="1">
        <v>6280</v>
      </c>
      <c r="H25" s="1">
        <v>67</v>
      </c>
      <c r="I25" s="1">
        <v>48</v>
      </c>
      <c r="J25" s="1">
        <v>25907</v>
      </c>
      <c r="K25" s="1" t="s">
        <v>77</v>
      </c>
    </row>
    <row r="26" spans="1:11" x14ac:dyDescent="0.25">
      <c r="A26" s="1" t="s">
        <v>11</v>
      </c>
      <c r="B26" s="1" t="s">
        <v>78</v>
      </c>
      <c r="C26" s="1" t="s">
        <v>79</v>
      </c>
      <c r="D26" s="1" t="b">
        <f>FALSE()</f>
        <v>0</v>
      </c>
      <c r="E26" s="2">
        <v>7.3083005172884197E-13</v>
      </c>
      <c r="F26" s="1">
        <v>12.1361836027649</v>
      </c>
      <c r="G26" s="1">
        <v>2781</v>
      </c>
      <c r="H26" s="1">
        <v>67</v>
      </c>
      <c r="I26" s="1">
        <v>34</v>
      </c>
      <c r="J26" s="1">
        <v>25907</v>
      </c>
      <c r="K26" s="1" t="s">
        <v>80</v>
      </c>
    </row>
    <row r="27" spans="1:11" x14ac:dyDescent="0.25">
      <c r="A27" s="1" t="s">
        <v>11</v>
      </c>
      <c r="B27" s="1" t="s">
        <v>81</v>
      </c>
      <c r="C27" s="1" t="s">
        <v>82</v>
      </c>
      <c r="D27" s="1" t="b">
        <f>FALSE()</f>
        <v>0</v>
      </c>
      <c r="E27" s="2">
        <v>8.3390559387297103E-13</v>
      </c>
      <c r="F27" s="1">
        <v>12.078883112888301</v>
      </c>
      <c r="G27" s="1">
        <v>1724</v>
      </c>
      <c r="H27" s="1">
        <v>67</v>
      </c>
      <c r="I27" s="1">
        <v>28</v>
      </c>
      <c r="J27" s="1">
        <v>25907</v>
      </c>
      <c r="K27" s="1" t="s">
        <v>69</v>
      </c>
    </row>
    <row r="28" spans="1:11" x14ac:dyDescent="0.25">
      <c r="A28" s="1" t="s">
        <v>11</v>
      </c>
      <c r="B28" s="1" t="s">
        <v>83</v>
      </c>
      <c r="C28" s="1" t="s">
        <v>84</v>
      </c>
      <c r="D28" s="1" t="b">
        <f>FALSE()</f>
        <v>0</v>
      </c>
      <c r="E28" s="2">
        <v>1.1076560704036101E-12</v>
      </c>
      <c r="F28" s="1">
        <v>11.9555950680487</v>
      </c>
      <c r="G28" s="1">
        <v>1588</v>
      </c>
      <c r="H28" s="1">
        <v>67</v>
      </c>
      <c r="I28" s="1">
        <v>27</v>
      </c>
      <c r="J28" s="1">
        <v>25907</v>
      </c>
      <c r="K28" s="1" t="s">
        <v>48</v>
      </c>
    </row>
    <row r="29" spans="1:11" x14ac:dyDescent="0.25">
      <c r="A29" s="1" t="s">
        <v>11</v>
      </c>
      <c r="B29" s="1" t="s">
        <v>85</v>
      </c>
      <c r="C29" s="1" t="s">
        <v>86</v>
      </c>
      <c r="D29" s="1" t="b">
        <f>FALSE()</f>
        <v>0</v>
      </c>
      <c r="E29" s="2">
        <v>1.54840062049942E-12</v>
      </c>
      <c r="F29" s="1">
        <v>11.8101166633157</v>
      </c>
      <c r="G29" s="1">
        <v>1053</v>
      </c>
      <c r="H29" s="1">
        <v>67</v>
      </c>
      <c r="I29" s="1">
        <v>23</v>
      </c>
      <c r="J29" s="1">
        <v>25907</v>
      </c>
      <c r="K29" s="1" t="s">
        <v>87</v>
      </c>
    </row>
    <row r="30" spans="1:11" x14ac:dyDescent="0.25">
      <c r="A30" s="1" t="s">
        <v>11</v>
      </c>
      <c r="B30" s="1" t="s">
        <v>88</v>
      </c>
      <c r="C30" s="1" t="s">
        <v>89</v>
      </c>
      <c r="D30" s="1" t="b">
        <f>FALSE()</f>
        <v>0</v>
      </c>
      <c r="E30" s="2">
        <v>1.7094598388141101E-12</v>
      </c>
      <c r="F30" s="1">
        <v>11.7671410978427</v>
      </c>
      <c r="G30" s="1">
        <v>2108</v>
      </c>
      <c r="H30" s="1">
        <v>67</v>
      </c>
      <c r="I30" s="1">
        <v>30</v>
      </c>
      <c r="J30" s="1">
        <v>25907</v>
      </c>
      <c r="K30" s="1" t="s">
        <v>90</v>
      </c>
    </row>
    <row r="31" spans="1:11" x14ac:dyDescent="0.25">
      <c r="A31" s="1" t="s">
        <v>11</v>
      </c>
      <c r="B31" s="1" t="s">
        <v>91</v>
      </c>
      <c r="C31" s="1" t="s">
        <v>92</v>
      </c>
      <c r="D31" s="1" t="b">
        <f>FALSE()</f>
        <v>0</v>
      </c>
      <c r="E31" s="2">
        <v>2.3197397513680499E-12</v>
      </c>
      <c r="F31" s="1">
        <v>11.634560735317899</v>
      </c>
      <c r="G31" s="1">
        <v>298</v>
      </c>
      <c r="H31" s="1">
        <v>67</v>
      </c>
      <c r="I31" s="1">
        <v>15</v>
      </c>
      <c r="J31" s="1">
        <v>25907</v>
      </c>
      <c r="K31" s="1" t="s">
        <v>93</v>
      </c>
    </row>
    <row r="32" spans="1:11" x14ac:dyDescent="0.25">
      <c r="A32" s="1" t="s">
        <v>11</v>
      </c>
      <c r="B32" s="1" t="s">
        <v>94</v>
      </c>
      <c r="C32" s="1" t="s">
        <v>95</v>
      </c>
      <c r="D32" s="1" t="b">
        <f>FALSE()</f>
        <v>0</v>
      </c>
      <c r="E32" s="2">
        <v>2.8539928198577902E-12</v>
      </c>
      <c r="F32" s="1">
        <v>11.544547123828201</v>
      </c>
      <c r="G32" s="1">
        <v>373</v>
      </c>
      <c r="H32" s="1">
        <v>67</v>
      </c>
      <c r="I32" s="1">
        <v>16</v>
      </c>
      <c r="J32" s="1">
        <v>25907</v>
      </c>
      <c r="K32" s="1" t="s">
        <v>96</v>
      </c>
    </row>
    <row r="33" spans="1:11" x14ac:dyDescent="0.25">
      <c r="A33" s="1" t="s">
        <v>11</v>
      </c>
      <c r="B33" s="1" t="s">
        <v>97</v>
      </c>
      <c r="C33" s="1" t="s">
        <v>98</v>
      </c>
      <c r="D33" s="1" t="b">
        <f>FALSE()</f>
        <v>0</v>
      </c>
      <c r="E33" s="2">
        <v>3.6626849612494002E-12</v>
      </c>
      <c r="F33" s="1">
        <v>11.4362004347274</v>
      </c>
      <c r="G33" s="1">
        <v>2537</v>
      </c>
      <c r="H33" s="1">
        <v>67</v>
      </c>
      <c r="I33" s="1">
        <v>32</v>
      </c>
      <c r="J33" s="1">
        <v>25907</v>
      </c>
      <c r="K33" s="1" t="s">
        <v>99</v>
      </c>
    </row>
    <row r="34" spans="1:11" x14ac:dyDescent="0.25">
      <c r="A34" s="1" t="s">
        <v>11</v>
      </c>
      <c r="B34" s="1" t="s">
        <v>100</v>
      </c>
      <c r="C34" s="1" t="s">
        <v>101</v>
      </c>
      <c r="D34" s="1" t="b">
        <f>FALSE()</f>
        <v>0</v>
      </c>
      <c r="E34" s="2">
        <v>3.8158689853132202E-12</v>
      </c>
      <c r="F34" s="1">
        <v>11.418406544851599</v>
      </c>
      <c r="G34" s="1">
        <v>380</v>
      </c>
      <c r="H34" s="1">
        <v>67</v>
      </c>
      <c r="I34" s="1">
        <v>16</v>
      </c>
      <c r="J34" s="1">
        <v>25907</v>
      </c>
      <c r="K34" s="1" t="s">
        <v>96</v>
      </c>
    </row>
    <row r="35" spans="1:11" x14ac:dyDescent="0.25">
      <c r="A35" s="1" t="s">
        <v>11</v>
      </c>
      <c r="B35" s="1" t="s">
        <v>102</v>
      </c>
      <c r="C35" s="1" t="s">
        <v>103</v>
      </c>
      <c r="D35" s="1" t="b">
        <f>FALSE()</f>
        <v>0</v>
      </c>
      <c r="E35" s="2">
        <v>4.1416976082274702E-12</v>
      </c>
      <c r="F35" s="1">
        <v>11.3828216127994</v>
      </c>
      <c r="G35" s="1">
        <v>382</v>
      </c>
      <c r="H35" s="1">
        <v>67</v>
      </c>
      <c r="I35" s="1">
        <v>16</v>
      </c>
      <c r="J35" s="1">
        <v>25907</v>
      </c>
      <c r="K35" s="1" t="s">
        <v>104</v>
      </c>
    </row>
    <row r="36" spans="1:11" x14ac:dyDescent="0.25">
      <c r="A36" s="1" t="s">
        <v>11</v>
      </c>
      <c r="B36" s="1" t="s">
        <v>105</v>
      </c>
      <c r="C36" s="1" t="s">
        <v>106</v>
      </c>
      <c r="D36" s="1" t="b">
        <f>FALSE()</f>
        <v>0</v>
      </c>
      <c r="E36" s="2">
        <v>4.1575363266626698E-12</v>
      </c>
      <c r="F36" s="1">
        <v>11.381163947424</v>
      </c>
      <c r="G36" s="1">
        <v>310</v>
      </c>
      <c r="H36" s="1">
        <v>67</v>
      </c>
      <c r="I36" s="1">
        <v>15</v>
      </c>
      <c r="J36" s="1">
        <v>25907</v>
      </c>
      <c r="K36" s="1" t="s">
        <v>107</v>
      </c>
    </row>
    <row r="37" spans="1:11" x14ac:dyDescent="0.25">
      <c r="A37" s="1" t="s">
        <v>11</v>
      </c>
      <c r="B37" s="1" t="s">
        <v>108</v>
      </c>
      <c r="C37" s="1" t="s">
        <v>109</v>
      </c>
      <c r="D37" s="1" t="b">
        <f>FALSE()</f>
        <v>0</v>
      </c>
      <c r="E37" s="2">
        <v>8.1696734349535296E-12</v>
      </c>
      <c r="F37" s="1">
        <v>11.087795303104301</v>
      </c>
      <c r="G37" s="1">
        <v>4907</v>
      </c>
      <c r="H37" s="1">
        <v>67</v>
      </c>
      <c r="I37" s="1">
        <v>42</v>
      </c>
      <c r="J37" s="1">
        <v>25907</v>
      </c>
      <c r="K37" s="1" t="s">
        <v>51</v>
      </c>
    </row>
    <row r="38" spans="1:11" x14ac:dyDescent="0.25">
      <c r="A38" s="1" t="s">
        <v>11</v>
      </c>
      <c r="B38" s="1" t="s">
        <v>110</v>
      </c>
      <c r="C38" s="1" t="s">
        <v>111</v>
      </c>
      <c r="D38" s="1" t="b">
        <f>FALSE()</f>
        <v>0</v>
      </c>
      <c r="E38" s="2">
        <v>2.0950406044740902E-11</v>
      </c>
      <c r="F38" s="1">
        <v>10.6788075554527</v>
      </c>
      <c r="G38" s="1">
        <v>706</v>
      </c>
      <c r="H38" s="1">
        <v>67</v>
      </c>
      <c r="I38" s="1">
        <v>19</v>
      </c>
      <c r="J38" s="1">
        <v>25907</v>
      </c>
      <c r="K38" s="1" t="s">
        <v>112</v>
      </c>
    </row>
    <row r="39" spans="1:11" x14ac:dyDescent="0.25">
      <c r="A39" s="1" t="s">
        <v>11</v>
      </c>
      <c r="B39" s="1" t="s">
        <v>113</v>
      </c>
      <c r="C39" s="1" t="s">
        <v>114</v>
      </c>
      <c r="D39" s="1" t="b">
        <f>FALSE()</f>
        <v>0</v>
      </c>
      <c r="E39" s="2">
        <v>3.0560066716941097E-11</v>
      </c>
      <c r="F39" s="1">
        <v>10.514845701969101</v>
      </c>
      <c r="G39" s="1">
        <v>721</v>
      </c>
      <c r="H39" s="1">
        <v>67</v>
      </c>
      <c r="I39" s="1">
        <v>19</v>
      </c>
      <c r="J39" s="1">
        <v>25907</v>
      </c>
      <c r="K39" s="1" t="s">
        <v>112</v>
      </c>
    </row>
    <row r="40" spans="1:11" x14ac:dyDescent="0.25">
      <c r="A40" s="1" t="s">
        <v>11</v>
      </c>
      <c r="B40" s="1" t="s">
        <v>115</v>
      </c>
      <c r="C40" s="1" t="s">
        <v>116</v>
      </c>
      <c r="D40" s="1" t="b">
        <f>FALSE()</f>
        <v>0</v>
      </c>
      <c r="E40" s="2">
        <v>3.6341656050965202E-11</v>
      </c>
      <c r="F40" s="1">
        <v>10.4395952862352</v>
      </c>
      <c r="G40" s="1">
        <v>728</v>
      </c>
      <c r="H40" s="1">
        <v>67</v>
      </c>
      <c r="I40" s="1">
        <v>19</v>
      </c>
      <c r="J40" s="1">
        <v>25907</v>
      </c>
      <c r="K40" s="1" t="s">
        <v>112</v>
      </c>
    </row>
    <row r="41" spans="1:11" x14ac:dyDescent="0.25">
      <c r="A41" s="1" t="s">
        <v>11</v>
      </c>
      <c r="B41" s="1" t="s">
        <v>117</v>
      </c>
      <c r="C41" s="1" t="s">
        <v>118</v>
      </c>
      <c r="D41" s="1" t="b">
        <f>FALSE()</f>
        <v>0</v>
      </c>
      <c r="E41" s="2">
        <v>4.7542070700640297E-11</v>
      </c>
      <c r="F41" s="1">
        <v>10.3229219064471</v>
      </c>
      <c r="G41" s="1">
        <v>739</v>
      </c>
      <c r="H41" s="1">
        <v>67</v>
      </c>
      <c r="I41" s="1">
        <v>19</v>
      </c>
      <c r="J41" s="1">
        <v>25907</v>
      </c>
      <c r="K41" s="1" t="s">
        <v>119</v>
      </c>
    </row>
    <row r="42" spans="1:11" x14ac:dyDescent="0.25">
      <c r="A42" s="1" t="s">
        <v>11</v>
      </c>
      <c r="B42" s="1" t="s">
        <v>120</v>
      </c>
      <c r="C42" s="1" t="s">
        <v>121</v>
      </c>
      <c r="D42" s="1" t="b">
        <f>FALSE()</f>
        <v>0</v>
      </c>
      <c r="E42" s="2">
        <v>5.49617853339406E-11</v>
      </c>
      <c r="F42" s="1">
        <v>10.259939168450501</v>
      </c>
      <c r="G42" s="1">
        <v>2592</v>
      </c>
      <c r="H42" s="1">
        <v>67</v>
      </c>
      <c r="I42" s="1">
        <v>31</v>
      </c>
      <c r="J42" s="1">
        <v>25907</v>
      </c>
      <c r="K42" s="1" t="s">
        <v>122</v>
      </c>
    </row>
    <row r="43" spans="1:11" x14ac:dyDescent="0.25">
      <c r="A43" s="1" t="s">
        <v>11</v>
      </c>
      <c r="B43" s="1" t="s">
        <v>123</v>
      </c>
      <c r="C43" s="1" t="s">
        <v>124</v>
      </c>
      <c r="D43" s="1" t="b">
        <f>FALSE()</f>
        <v>0</v>
      </c>
      <c r="E43" s="2">
        <v>6.1703635882229097E-11</v>
      </c>
      <c r="F43" s="1">
        <v>10.209689244442099</v>
      </c>
      <c r="G43" s="1">
        <v>2603</v>
      </c>
      <c r="H43" s="1">
        <v>67</v>
      </c>
      <c r="I43" s="1">
        <v>31</v>
      </c>
      <c r="J43" s="1">
        <v>25907</v>
      </c>
      <c r="K43" s="1" t="s">
        <v>122</v>
      </c>
    </row>
    <row r="44" spans="1:11" x14ac:dyDescent="0.25">
      <c r="A44" s="1" t="s">
        <v>11</v>
      </c>
      <c r="B44" s="1" t="s">
        <v>125</v>
      </c>
      <c r="C44" s="1" t="s">
        <v>126</v>
      </c>
      <c r="D44" s="1" t="b">
        <f>FALSE()</f>
        <v>0</v>
      </c>
      <c r="E44" s="2">
        <v>6.8102614821339399E-11</v>
      </c>
      <c r="F44" s="1">
        <v>10.166836212893701</v>
      </c>
      <c r="G44" s="1">
        <v>754</v>
      </c>
      <c r="H44" s="1">
        <v>67</v>
      </c>
      <c r="I44" s="1">
        <v>19</v>
      </c>
      <c r="J44" s="1">
        <v>25907</v>
      </c>
      <c r="K44" s="1" t="s">
        <v>119</v>
      </c>
    </row>
    <row r="45" spans="1:11" x14ac:dyDescent="0.25">
      <c r="A45" s="1" t="s">
        <v>11</v>
      </c>
      <c r="B45" s="1" t="s">
        <v>127</v>
      </c>
      <c r="C45" s="1" t="s">
        <v>128</v>
      </c>
      <c r="D45" s="1" t="b">
        <f>FALSE()</f>
        <v>0</v>
      </c>
      <c r="E45" s="2">
        <v>7.3336763055463702E-11</v>
      </c>
      <c r="F45" s="1">
        <v>10.1346782628806</v>
      </c>
      <c r="G45" s="1">
        <v>650</v>
      </c>
      <c r="H45" s="1">
        <v>67</v>
      </c>
      <c r="I45" s="1">
        <v>18</v>
      </c>
      <c r="J45" s="1">
        <v>25907</v>
      </c>
      <c r="K45" s="1" t="s">
        <v>129</v>
      </c>
    </row>
    <row r="46" spans="1:11" x14ac:dyDescent="0.25">
      <c r="A46" s="1" t="s">
        <v>11</v>
      </c>
      <c r="B46" s="1" t="s">
        <v>130</v>
      </c>
      <c r="C46" s="1" t="s">
        <v>131</v>
      </c>
      <c r="D46" s="1" t="b">
        <f>FALSE()</f>
        <v>0</v>
      </c>
      <c r="E46" s="2">
        <v>7.8156796528523605E-11</v>
      </c>
      <c r="F46" s="1">
        <v>10.1070332496794</v>
      </c>
      <c r="G46" s="1">
        <v>553</v>
      </c>
      <c r="H46" s="1">
        <v>67</v>
      </c>
      <c r="I46" s="1">
        <v>17</v>
      </c>
      <c r="J46" s="1">
        <v>25907</v>
      </c>
      <c r="K46" s="1" t="s">
        <v>132</v>
      </c>
    </row>
    <row r="47" spans="1:11" x14ac:dyDescent="0.25">
      <c r="A47" s="1" t="s">
        <v>11</v>
      </c>
      <c r="B47" s="1" t="s">
        <v>133</v>
      </c>
      <c r="C47" s="1" t="s">
        <v>134</v>
      </c>
      <c r="D47" s="1" t="b">
        <f>TRUE()</f>
        <v>1</v>
      </c>
      <c r="E47" s="2">
        <v>9.1819095371717804E-11</v>
      </c>
      <c r="F47" s="1">
        <v>10.0370669903437</v>
      </c>
      <c r="G47" s="1">
        <v>241</v>
      </c>
      <c r="H47" s="1">
        <v>67</v>
      </c>
      <c r="I47" s="1">
        <v>13</v>
      </c>
      <c r="J47" s="1">
        <v>25907</v>
      </c>
      <c r="K47" s="1" t="s">
        <v>135</v>
      </c>
    </row>
    <row r="48" spans="1:11" x14ac:dyDescent="0.25">
      <c r="A48" s="1" t="s">
        <v>11</v>
      </c>
      <c r="B48" s="1" t="s">
        <v>136</v>
      </c>
      <c r="C48" s="1" t="s">
        <v>137</v>
      </c>
      <c r="D48" s="1" t="b">
        <f>FALSE()</f>
        <v>0</v>
      </c>
      <c r="E48" s="2">
        <v>9.7914814823512404E-11</v>
      </c>
      <c r="F48" s="1">
        <v>10.0091515930861</v>
      </c>
      <c r="G48" s="1">
        <v>184</v>
      </c>
      <c r="H48" s="1">
        <v>67</v>
      </c>
      <c r="I48" s="1">
        <v>12</v>
      </c>
      <c r="J48" s="1">
        <v>25907</v>
      </c>
      <c r="K48" s="1" t="s">
        <v>138</v>
      </c>
    </row>
    <row r="49" spans="1:11" x14ac:dyDescent="0.25">
      <c r="A49" s="1" t="s">
        <v>11</v>
      </c>
      <c r="B49" s="1" t="s">
        <v>139</v>
      </c>
      <c r="C49" s="1" t="s">
        <v>140</v>
      </c>
      <c r="D49" s="1" t="b">
        <f>FALSE()</f>
        <v>0</v>
      </c>
      <c r="E49" s="2">
        <v>1.4164796527462901E-10</v>
      </c>
      <c r="F49" s="1">
        <v>9.8487896595928692</v>
      </c>
      <c r="G49" s="1">
        <v>5309</v>
      </c>
      <c r="H49" s="1">
        <v>67</v>
      </c>
      <c r="I49" s="1">
        <v>42</v>
      </c>
      <c r="J49" s="1">
        <v>25907</v>
      </c>
      <c r="K49" s="1" t="s">
        <v>141</v>
      </c>
    </row>
    <row r="50" spans="1:11" x14ac:dyDescent="0.25">
      <c r="A50" s="1" t="s">
        <v>11</v>
      </c>
      <c r="B50" s="1" t="s">
        <v>142</v>
      </c>
      <c r="C50" s="1" t="s">
        <v>143</v>
      </c>
      <c r="D50" s="1" t="b">
        <f>FALSE()</f>
        <v>0</v>
      </c>
      <c r="E50" s="2">
        <v>4.2852320651490399E-10</v>
      </c>
      <c r="F50" s="1">
        <v>9.3680256540477505</v>
      </c>
      <c r="G50" s="1">
        <v>959</v>
      </c>
      <c r="H50" s="1">
        <v>67</v>
      </c>
      <c r="I50" s="1">
        <v>20</v>
      </c>
      <c r="J50" s="1">
        <v>25907</v>
      </c>
      <c r="K50" s="1" t="s">
        <v>144</v>
      </c>
    </row>
    <row r="51" spans="1:11" x14ac:dyDescent="0.25">
      <c r="A51" s="1" t="s">
        <v>11</v>
      </c>
      <c r="B51" s="1" t="s">
        <v>145</v>
      </c>
      <c r="C51" s="1" t="s">
        <v>146</v>
      </c>
      <c r="D51" s="1" t="b">
        <f>FALSE()</f>
        <v>0</v>
      </c>
      <c r="E51" s="2">
        <v>1.2167684376093099E-9</v>
      </c>
      <c r="F51" s="1">
        <v>8.9147920641998706</v>
      </c>
      <c r="G51" s="1">
        <v>295</v>
      </c>
      <c r="H51" s="1">
        <v>67</v>
      </c>
      <c r="I51" s="1">
        <v>13</v>
      </c>
      <c r="J51" s="1">
        <v>25907</v>
      </c>
      <c r="K51" s="1" t="s">
        <v>135</v>
      </c>
    </row>
    <row r="52" spans="1:11" x14ac:dyDescent="0.25">
      <c r="A52" s="1" t="s">
        <v>11</v>
      </c>
      <c r="B52" s="1" t="s">
        <v>147</v>
      </c>
      <c r="C52" s="1" t="s">
        <v>148</v>
      </c>
      <c r="D52" s="1" t="b">
        <f>FALSE()</f>
        <v>0</v>
      </c>
      <c r="E52" s="2">
        <v>1.6546290838902101E-9</v>
      </c>
      <c r="F52" s="1">
        <v>8.7812993462228199</v>
      </c>
      <c r="G52" s="1">
        <v>1032</v>
      </c>
      <c r="H52" s="1">
        <v>67</v>
      </c>
      <c r="I52" s="1">
        <v>20</v>
      </c>
      <c r="J52" s="1">
        <v>25907</v>
      </c>
      <c r="K52" s="1" t="s">
        <v>149</v>
      </c>
    </row>
    <row r="53" spans="1:11" x14ac:dyDescent="0.25">
      <c r="A53" s="1" t="s">
        <v>11</v>
      </c>
      <c r="B53" s="1" t="s">
        <v>150</v>
      </c>
      <c r="C53" s="1" t="s">
        <v>151</v>
      </c>
      <c r="D53" s="1" t="b">
        <f>FALSE()</f>
        <v>0</v>
      </c>
      <c r="E53" s="2">
        <v>2.7930415703665199E-9</v>
      </c>
      <c r="F53" s="1">
        <v>8.5539226004083897</v>
      </c>
      <c r="G53" s="1">
        <v>4666</v>
      </c>
      <c r="H53" s="1">
        <v>67</v>
      </c>
      <c r="I53" s="1">
        <v>38</v>
      </c>
      <c r="J53" s="1">
        <v>25907</v>
      </c>
      <c r="K53" s="1" t="s">
        <v>152</v>
      </c>
    </row>
    <row r="54" spans="1:11" x14ac:dyDescent="0.25">
      <c r="A54" s="1" t="s">
        <v>11</v>
      </c>
      <c r="B54" s="1" t="s">
        <v>153</v>
      </c>
      <c r="C54" s="1" t="s">
        <v>154</v>
      </c>
      <c r="D54" s="1" t="b">
        <f>FALSE()</f>
        <v>0</v>
      </c>
      <c r="E54" s="2">
        <v>3.0993254948127798E-9</v>
      </c>
      <c r="F54" s="1">
        <v>8.5087328112476808</v>
      </c>
      <c r="G54" s="1">
        <v>1068</v>
      </c>
      <c r="H54" s="1">
        <v>67</v>
      </c>
      <c r="I54" s="1">
        <v>20</v>
      </c>
      <c r="J54" s="1">
        <v>25907</v>
      </c>
      <c r="K54" s="1" t="s">
        <v>144</v>
      </c>
    </row>
    <row r="55" spans="1:11" x14ac:dyDescent="0.25">
      <c r="A55" s="1" t="s">
        <v>11</v>
      </c>
      <c r="B55" s="1" t="s">
        <v>155</v>
      </c>
      <c r="C55" s="1" t="s">
        <v>156</v>
      </c>
      <c r="D55" s="1" t="b">
        <f>FALSE()</f>
        <v>0</v>
      </c>
      <c r="E55" s="2">
        <v>3.2296040447810199E-9</v>
      </c>
      <c r="F55" s="1">
        <v>8.4908507196836407</v>
      </c>
      <c r="G55" s="1">
        <v>3233</v>
      </c>
      <c r="H55" s="1">
        <v>67</v>
      </c>
      <c r="I55" s="1">
        <v>32</v>
      </c>
      <c r="J55" s="1">
        <v>25907</v>
      </c>
      <c r="K55" s="1" t="s">
        <v>157</v>
      </c>
    </row>
    <row r="56" spans="1:11" x14ac:dyDescent="0.25">
      <c r="A56" s="1" t="s">
        <v>11</v>
      </c>
      <c r="B56" s="1" t="s">
        <v>158</v>
      </c>
      <c r="C56" s="1" t="s">
        <v>159</v>
      </c>
      <c r="D56" s="1" t="b">
        <f>FALSE()</f>
        <v>0</v>
      </c>
      <c r="E56" s="2">
        <v>4.5655347965461999E-9</v>
      </c>
      <c r="F56" s="1">
        <v>8.3405083428645597</v>
      </c>
      <c r="G56" s="1">
        <v>3054</v>
      </c>
      <c r="H56" s="1">
        <v>67</v>
      </c>
      <c r="I56" s="1">
        <v>31</v>
      </c>
      <c r="J56" s="1">
        <v>25907</v>
      </c>
      <c r="K56" s="1" t="s">
        <v>122</v>
      </c>
    </row>
    <row r="57" spans="1:11" x14ac:dyDescent="0.25">
      <c r="A57" s="1" t="s">
        <v>11</v>
      </c>
      <c r="B57" s="1" t="s">
        <v>160</v>
      </c>
      <c r="C57" s="1" t="s">
        <v>161</v>
      </c>
      <c r="D57" s="1" t="b">
        <f>FALSE()</f>
        <v>0</v>
      </c>
      <c r="E57" s="2">
        <v>4.6570915695498399E-9</v>
      </c>
      <c r="F57" s="1">
        <v>8.3318852227159095</v>
      </c>
      <c r="G57" s="1">
        <v>12715</v>
      </c>
      <c r="H57" s="1">
        <v>67</v>
      </c>
      <c r="I57" s="1">
        <v>60</v>
      </c>
      <c r="J57" s="1">
        <v>25907</v>
      </c>
      <c r="K57" s="1" t="s">
        <v>162</v>
      </c>
    </row>
    <row r="58" spans="1:11" x14ac:dyDescent="0.25">
      <c r="A58" s="1" t="s">
        <v>11</v>
      </c>
      <c r="B58" s="1" t="s">
        <v>163</v>
      </c>
      <c r="C58" s="1" t="s">
        <v>164</v>
      </c>
      <c r="D58" s="1" t="b">
        <f>FALSE()</f>
        <v>0</v>
      </c>
      <c r="E58" s="2">
        <v>5.6961218795897404E-9</v>
      </c>
      <c r="F58" s="1">
        <v>8.2444207266979195</v>
      </c>
      <c r="G58" s="1">
        <v>510</v>
      </c>
      <c r="H58" s="1">
        <v>67</v>
      </c>
      <c r="I58" s="1">
        <v>15</v>
      </c>
      <c r="J58" s="1">
        <v>25907</v>
      </c>
      <c r="K58" s="1" t="s">
        <v>165</v>
      </c>
    </row>
    <row r="59" spans="1:11" x14ac:dyDescent="0.25">
      <c r="A59" s="1" t="s">
        <v>11</v>
      </c>
      <c r="B59" s="1" t="s">
        <v>166</v>
      </c>
      <c r="C59" s="1" t="s">
        <v>167</v>
      </c>
      <c r="D59" s="1" t="b">
        <f>FALSE()</f>
        <v>0</v>
      </c>
      <c r="E59" s="2">
        <v>1.23264575091847E-8</v>
      </c>
      <c r="F59" s="1">
        <v>7.90916171701853</v>
      </c>
      <c r="G59" s="1">
        <v>4364</v>
      </c>
      <c r="H59" s="1">
        <v>67</v>
      </c>
      <c r="I59" s="1">
        <v>36</v>
      </c>
      <c r="J59" s="1">
        <v>25907</v>
      </c>
      <c r="K59" s="1" t="s">
        <v>168</v>
      </c>
    </row>
    <row r="60" spans="1:11" x14ac:dyDescent="0.25">
      <c r="A60" s="1" t="s">
        <v>11</v>
      </c>
      <c r="B60" s="1" t="s">
        <v>169</v>
      </c>
      <c r="C60" s="1" t="s">
        <v>170</v>
      </c>
      <c r="D60" s="1" t="b">
        <f>FALSE()</f>
        <v>0</v>
      </c>
      <c r="E60" s="2">
        <v>1.7450575171475999E-8</v>
      </c>
      <c r="F60" s="1">
        <v>7.75819025410987</v>
      </c>
      <c r="G60" s="1">
        <v>285</v>
      </c>
      <c r="H60" s="1">
        <v>67</v>
      </c>
      <c r="I60" s="1">
        <v>12</v>
      </c>
      <c r="J60" s="1">
        <v>25907</v>
      </c>
      <c r="K60" s="1" t="s">
        <v>171</v>
      </c>
    </row>
    <row r="61" spans="1:11" x14ac:dyDescent="0.25">
      <c r="A61" s="1" t="s">
        <v>11</v>
      </c>
      <c r="B61" s="1" t="s">
        <v>172</v>
      </c>
      <c r="C61" s="1" t="s">
        <v>173</v>
      </c>
      <c r="D61" s="1" t="b">
        <f>FALSE()</f>
        <v>0</v>
      </c>
      <c r="E61" s="2">
        <v>2.3681856756615301E-8</v>
      </c>
      <c r="F61" s="1">
        <v>7.6255842501104398</v>
      </c>
      <c r="G61" s="1">
        <v>13108</v>
      </c>
      <c r="H61" s="1">
        <v>67</v>
      </c>
      <c r="I61" s="1">
        <v>60</v>
      </c>
      <c r="J61" s="1">
        <v>25907</v>
      </c>
      <c r="K61" s="1" t="s">
        <v>162</v>
      </c>
    </row>
    <row r="62" spans="1:11" x14ac:dyDescent="0.25">
      <c r="A62" s="1" t="s">
        <v>11</v>
      </c>
      <c r="B62" s="1" t="s">
        <v>174</v>
      </c>
      <c r="C62" s="1" t="s">
        <v>175</v>
      </c>
      <c r="D62" s="1" t="b">
        <f>FALSE()</f>
        <v>0</v>
      </c>
      <c r="E62" s="2">
        <v>3.8083165780924197E-8</v>
      </c>
      <c r="F62" s="1">
        <v>7.4192669567151004</v>
      </c>
      <c r="G62" s="1">
        <v>1709</v>
      </c>
      <c r="H62" s="1">
        <v>67</v>
      </c>
      <c r="I62" s="1">
        <v>23</v>
      </c>
      <c r="J62" s="1">
        <v>25907</v>
      </c>
      <c r="K62" s="1" t="s">
        <v>176</v>
      </c>
    </row>
    <row r="63" spans="1:11" x14ac:dyDescent="0.25">
      <c r="A63" s="1" t="s">
        <v>11</v>
      </c>
      <c r="B63" s="1" t="s">
        <v>177</v>
      </c>
      <c r="C63" s="1" t="s">
        <v>178</v>
      </c>
      <c r="D63" s="1" t="b">
        <f>FALSE()</f>
        <v>0</v>
      </c>
      <c r="E63" s="2">
        <v>8.0097396407784597E-8</v>
      </c>
      <c r="F63" s="1">
        <v>7.0963816005713101</v>
      </c>
      <c r="G63" s="1">
        <v>182</v>
      </c>
      <c r="H63" s="1">
        <v>67</v>
      </c>
      <c r="I63" s="1">
        <v>10</v>
      </c>
      <c r="J63" s="1">
        <v>25907</v>
      </c>
      <c r="K63" s="1" t="s">
        <v>179</v>
      </c>
    </row>
    <row r="64" spans="1:11" x14ac:dyDescent="0.25">
      <c r="A64" s="1" t="s">
        <v>11</v>
      </c>
      <c r="B64" s="1" t="s">
        <v>180</v>
      </c>
      <c r="C64" s="1" t="s">
        <v>181</v>
      </c>
      <c r="D64" s="1" t="b">
        <f>FALSE()</f>
        <v>0</v>
      </c>
      <c r="E64" s="2">
        <v>8.3573669208688703E-8</v>
      </c>
      <c r="F64" s="1">
        <v>7.07793053019964</v>
      </c>
      <c r="G64" s="1">
        <v>1957</v>
      </c>
      <c r="H64" s="1">
        <v>67</v>
      </c>
      <c r="I64" s="1">
        <v>24</v>
      </c>
      <c r="J64" s="1">
        <v>25907</v>
      </c>
      <c r="K64" s="1" t="s">
        <v>182</v>
      </c>
    </row>
    <row r="65" spans="1:11" x14ac:dyDescent="0.25">
      <c r="A65" s="1" t="s">
        <v>11</v>
      </c>
      <c r="B65" s="1" t="s">
        <v>183</v>
      </c>
      <c r="C65" s="1" t="s">
        <v>184</v>
      </c>
      <c r="D65" s="1" t="b">
        <f>FALSE()</f>
        <v>0</v>
      </c>
      <c r="E65" s="2">
        <v>8.3573669208688703E-8</v>
      </c>
      <c r="F65" s="1">
        <v>7.07793053019964</v>
      </c>
      <c r="G65" s="1">
        <v>1957</v>
      </c>
      <c r="H65" s="1">
        <v>67</v>
      </c>
      <c r="I65" s="1">
        <v>24</v>
      </c>
      <c r="J65" s="1">
        <v>25907</v>
      </c>
      <c r="K65" s="1" t="s">
        <v>182</v>
      </c>
    </row>
    <row r="66" spans="1:11" x14ac:dyDescent="0.25">
      <c r="A66" s="1" t="s">
        <v>11</v>
      </c>
      <c r="B66" s="1" t="s">
        <v>185</v>
      </c>
      <c r="C66" s="1" t="s">
        <v>186</v>
      </c>
      <c r="D66" s="1" t="b">
        <f>FALSE()</f>
        <v>0</v>
      </c>
      <c r="E66" s="2">
        <v>9.9533680899261701E-8</v>
      </c>
      <c r="F66" s="1">
        <v>7.0020299347964796</v>
      </c>
      <c r="G66" s="1">
        <v>867</v>
      </c>
      <c r="H66" s="1">
        <v>67</v>
      </c>
      <c r="I66" s="1">
        <v>17</v>
      </c>
      <c r="J66" s="1">
        <v>25907</v>
      </c>
      <c r="K66" s="1" t="s">
        <v>187</v>
      </c>
    </row>
    <row r="67" spans="1:11" x14ac:dyDescent="0.25">
      <c r="A67" s="1" t="s">
        <v>11</v>
      </c>
      <c r="B67" s="1" t="s">
        <v>188</v>
      </c>
      <c r="C67" s="1" t="s">
        <v>189</v>
      </c>
      <c r="D67" s="1" t="b">
        <f>FALSE()</f>
        <v>0</v>
      </c>
      <c r="E67" s="2">
        <v>9.9830495579768797E-8</v>
      </c>
      <c r="F67" s="1">
        <v>7.0007367729515604</v>
      </c>
      <c r="G67" s="1">
        <v>6095</v>
      </c>
      <c r="H67" s="1">
        <v>67</v>
      </c>
      <c r="I67" s="1">
        <v>41</v>
      </c>
      <c r="J67" s="1">
        <v>25907</v>
      </c>
      <c r="K67" s="1" t="s">
        <v>190</v>
      </c>
    </row>
    <row r="68" spans="1:11" x14ac:dyDescent="0.25">
      <c r="A68" s="1" t="s">
        <v>11</v>
      </c>
      <c r="B68" s="1" t="s">
        <v>191</v>
      </c>
      <c r="C68" s="1" t="s">
        <v>192</v>
      </c>
      <c r="D68" s="1" t="b">
        <f>FALSE()</f>
        <v>0</v>
      </c>
      <c r="E68" s="2">
        <v>1.14268458059048E-7</v>
      </c>
      <c r="F68" s="1">
        <v>6.9420736329586203</v>
      </c>
      <c r="G68" s="1">
        <v>13503</v>
      </c>
      <c r="H68" s="1">
        <v>67</v>
      </c>
      <c r="I68" s="1">
        <v>60</v>
      </c>
      <c r="J68" s="1">
        <v>25907</v>
      </c>
      <c r="K68" s="1" t="s">
        <v>162</v>
      </c>
    </row>
    <row r="69" spans="1:11" x14ac:dyDescent="0.25">
      <c r="A69" s="1" t="s">
        <v>11</v>
      </c>
      <c r="B69" s="1" t="s">
        <v>193</v>
      </c>
      <c r="C69" s="1" t="s">
        <v>194</v>
      </c>
      <c r="D69" s="1" t="b">
        <f>FALSE()</f>
        <v>0</v>
      </c>
      <c r="E69" s="2">
        <v>1.3416489127583701E-7</v>
      </c>
      <c r="F69" s="1">
        <v>6.8723611169539698</v>
      </c>
      <c r="G69" s="1">
        <v>529</v>
      </c>
      <c r="H69" s="1">
        <v>67</v>
      </c>
      <c r="I69" s="1">
        <v>14</v>
      </c>
      <c r="J69" s="1">
        <v>25907</v>
      </c>
      <c r="K69" s="1" t="s">
        <v>195</v>
      </c>
    </row>
    <row r="70" spans="1:11" x14ac:dyDescent="0.25">
      <c r="A70" s="1" t="s">
        <v>11</v>
      </c>
      <c r="B70" s="1" t="s">
        <v>196</v>
      </c>
      <c r="C70" s="1" t="s">
        <v>197</v>
      </c>
      <c r="D70" s="1" t="b">
        <f>FALSE()</f>
        <v>0</v>
      </c>
      <c r="E70" s="2">
        <v>1.7102938869373401E-7</v>
      </c>
      <c r="F70" s="1">
        <v>6.7669292565618404</v>
      </c>
      <c r="G70" s="1">
        <v>8499</v>
      </c>
      <c r="H70" s="1">
        <v>67</v>
      </c>
      <c r="I70" s="1">
        <v>48</v>
      </c>
      <c r="J70" s="1">
        <v>25907</v>
      </c>
      <c r="K70" s="1" t="s">
        <v>198</v>
      </c>
    </row>
    <row r="71" spans="1:11" x14ac:dyDescent="0.25">
      <c r="A71" s="1" t="s">
        <v>11</v>
      </c>
      <c r="B71" s="1" t="s">
        <v>199</v>
      </c>
      <c r="C71" s="1" t="s">
        <v>200</v>
      </c>
      <c r="D71" s="1" t="b">
        <f>FALSE()</f>
        <v>0</v>
      </c>
      <c r="E71" s="2">
        <v>1.8627938658133999E-7</v>
      </c>
      <c r="F71" s="1">
        <v>6.7298352008701698</v>
      </c>
      <c r="G71" s="1">
        <v>139</v>
      </c>
      <c r="H71" s="1">
        <v>67</v>
      </c>
      <c r="I71" s="1">
        <v>9</v>
      </c>
      <c r="J71" s="1">
        <v>25907</v>
      </c>
      <c r="K71" s="1" t="s">
        <v>201</v>
      </c>
    </row>
    <row r="72" spans="1:11" x14ac:dyDescent="0.25">
      <c r="A72" s="1" t="s">
        <v>11</v>
      </c>
      <c r="B72" s="1" t="s">
        <v>202</v>
      </c>
      <c r="C72" s="1" t="s">
        <v>203</v>
      </c>
      <c r="D72" s="1" t="b">
        <f>FALSE()</f>
        <v>0</v>
      </c>
      <c r="E72" s="2">
        <v>2.0292615013596299E-7</v>
      </c>
      <c r="F72" s="1">
        <v>6.6926619838786001</v>
      </c>
      <c r="G72" s="1">
        <v>4795</v>
      </c>
      <c r="H72" s="1">
        <v>67</v>
      </c>
      <c r="I72" s="1">
        <v>36</v>
      </c>
      <c r="J72" s="1">
        <v>25907</v>
      </c>
      <c r="K72" s="1" t="s">
        <v>204</v>
      </c>
    </row>
    <row r="73" spans="1:11" x14ac:dyDescent="0.25">
      <c r="A73" s="1" t="s">
        <v>11</v>
      </c>
      <c r="B73" s="1" t="s">
        <v>205</v>
      </c>
      <c r="C73" s="1" t="s">
        <v>206</v>
      </c>
      <c r="D73" s="1" t="b">
        <f>FALSE()</f>
        <v>0</v>
      </c>
      <c r="E73" s="2">
        <v>2.04172548285909E-7</v>
      </c>
      <c r="F73" s="1">
        <v>6.6900026507378296</v>
      </c>
      <c r="G73" s="1">
        <v>4796</v>
      </c>
      <c r="H73" s="1">
        <v>67</v>
      </c>
      <c r="I73" s="1">
        <v>36</v>
      </c>
      <c r="J73" s="1">
        <v>25907</v>
      </c>
      <c r="K73" s="1" t="s">
        <v>204</v>
      </c>
    </row>
    <row r="74" spans="1:11" x14ac:dyDescent="0.25">
      <c r="A74" s="1" t="s">
        <v>11</v>
      </c>
      <c r="B74" s="1" t="s">
        <v>207</v>
      </c>
      <c r="C74" s="1" t="s">
        <v>208</v>
      </c>
      <c r="D74" s="1" t="b">
        <f>FALSE()</f>
        <v>0</v>
      </c>
      <c r="E74" s="2">
        <v>2.8312528908504802E-7</v>
      </c>
      <c r="F74" s="1">
        <v>6.5480213372065199</v>
      </c>
      <c r="G74" s="1">
        <v>560</v>
      </c>
      <c r="H74" s="1">
        <v>67</v>
      </c>
      <c r="I74" s="1">
        <v>14</v>
      </c>
      <c r="J74" s="1">
        <v>25907</v>
      </c>
      <c r="K74" s="1" t="s">
        <v>209</v>
      </c>
    </row>
    <row r="75" spans="1:11" x14ac:dyDescent="0.25">
      <c r="A75" s="1" t="s">
        <v>11</v>
      </c>
      <c r="B75" s="1" t="s">
        <v>210</v>
      </c>
      <c r="C75" s="1" t="s">
        <v>211</v>
      </c>
      <c r="D75" s="1" t="b">
        <f>FALSE()</f>
        <v>0</v>
      </c>
      <c r="E75" s="2">
        <v>3.6607200100355997E-7</v>
      </c>
      <c r="F75" s="1">
        <v>6.4364334868372897</v>
      </c>
      <c r="G75" s="1">
        <v>1235</v>
      </c>
      <c r="H75" s="1">
        <v>67</v>
      </c>
      <c r="I75" s="1">
        <v>19</v>
      </c>
      <c r="J75" s="1">
        <v>25907</v>
      </c>
      <c r="K75" s="1" t="s">
        <v>212</v>
      </c>
    </row>
    <row r="76" spans="1:11" x14ac:dyDescent="0.25">
      <c r="A76" s="1" t="s">
        <v>11</v>
      </c>
      <c r="B76" s="1" t="s">
        <v>213</v>
      </c>
      <c r="C76" s="1" t="s">
        <v>214</v>
      </c>
      <c r="D76" s="1" t="b">
        <f>FALSE()</f>
        <v>0</v>
      </c>
      <c r="E76" s="2">
        <v>4.11589264277068E-7</v>
      </c>
      <c r="F76" s="1">
        <v>6.3855359617182401</v>
      </c>
      <c r="G76" s="1">
        <v>2940</v>
      </c>
      <c r="H76" s="1">
        <v>67</v>
      </c>
      <c r="I76" s="1">
        <v>28</v>
      </c>
      <c r="J76" s="1">
        <v>25907</v>
      </c>
      <c r="K76" s="1" t="s">
        <v>215</v>
      </c>
    </row>
    <row r="77" spans="1:11" x14ac:dyDescent="0.25">
      <c r="A77" s="1" t="s">
        <v>11</v>
      </c>
      <c r="B77" s="1" t="s">
        <v>216</v>
      </c>
      <c r="C77" s="1" t="s">
        <v>217</v>
      </c>
      <c r="D77" s="1" t="b">
        <f>FALSE()</f>
        <v>0</v>
      </c>
      <c r="E77" s="2">
        <v>6.4165412939727103E-7</v>
      </c>
      <c r="F77" s="1">
        <v>6.1926990064649203</v>
      </c>
      <c r="G77" s="1">
        <v>6447</v>
      </c>
      <c r="H77" s="1">
        <v>67</v>
      </c>
      <c r="I77" s="1">
        <v>41</v>
      </c>
      <c r="J77" s="1">
        <v>25907</v>
      </c>
      <c r="K77" s="1" t="s">
        <v>190</v>
      </c>
    </row>
    <row r="78" spans="1:11" x14ac:dyDescent="0.25">
      <c r="A78" s="1" t="s">
        <v>11</v>
      </c>
      <c r="B78" s="1" t="s">
        <v>218</v>
      </c>
      <c r="C78" s="1" t="s">
        <v>219</v>
      </c>
      <c r="D78" s="1" t="b">
        <f>FALSE()</f>
        <v>0</v>
      </c>
      <c r="E78" s="2">
        <v>7.6396915962628901E-7</v>
      </c>
      <c r="F78" s="1">
        <v>6.1169241729353798</v>
      </c>
      <c r="G78" s="1">
        <v>7443</v>
      </c>
      <c r="H78" s="1">
        <v>67</v>
      </c>
      <c r="I78" s="1">
        <v>44</v>
      </c>
      <c r="J78" s="1">
        <v>25907</v>
      </c>
      <c r="K78" s="1" t="s">
        <v>220</v>
      </c>
    </row>
    <row r="79" spans="1:11" x14ac:dyDescent="0.25">
      <c r="A79" s="1" t="s">
        <v>11</v>
      </c>
      <c r="B79" s="1" t="s">
        <v>221</v>
      </c>
      <c r="C79" s="1" t="s">
        <v>222</v>
      </c>
      <c r="D79" s="1" t="b">
        <f>FALSE()</f>
        <v>0</v>
      </c>
      <c r="E79" s="2">
        <v>8.8840337457709498E-7</v>
      </c>
      <c r="F79" s="1">
        <v>6.0513898004641398</v>
      </c>
      <c r="G79" s="1">
        <v>7475</v>
      </c>
      <c r="H79" s="1">
        <v>67</v>
      </c>
      <c r="I79" s="1">
        <v>44</v>
      </c>
      <c r="J79" s="1">
        <v>25907</v>
      </c>
      <c r="K79" s="1" t="s">
        <v>220</v>
      </c>
    </row>
    <row r="80" spans="1:11" x14ac:dyDescent="0.25">
      <c r="A80" s="1" t="s">
        <v>11</v>
      </c>
      <c r="B80" s="1" t="s">
        <v>223</v>
      </c>
      <c r="C80" s="1" t="s">
        <v>224</v>
      </c>
      <c r="D80" s="1" t="b">
        <f>FALSE()</f>
        <v>0</v>
      </c>
      <c r="E80" s="1">
        <v>1.4348332467035201E-6</v>
      </c>
      <c r="F80" s="1">
        <v>5.84319856878684</v>
      </c>
      <c r="G80" s="1">
        <v>890</v>
      </c>
      <c r="H80" s="1">
        <v>67</v>
      </c>
      <c r="I80" s="1">
        <v>16</v>
      </c>
      <c r="J80" s="1">
        <v>25907</v>
      </c>
      <c r="K80" s="1" t="s">
        <v>225</v>
      </c>
    </row>
    <row r="81" spans="1:11" x14ac:dyDescent="0.25">
      <c r="A81" s="1" t="s">
        <v>11</v>
      </c>
      <c r="B81" s="1" t="s">
        <v>226</v>
      </c>
      <c r="C81" s="1" t="s">
        <v>227</v>
      </c>
      <c r="D81" s="1" t="b">
        <f>FALSE()</f>
        <v>0</v>
      </c>
      <c r="E81" s="1">
        <v>1.7797718317011801E-6</v>
      </c>
      <c r="F81" s="1">
        <v>5.7496356710532996</v>
      </c>
      <c r="G81" s="1">
        <v>1525</v>
      </c>
      <c r="H81" s="1">
        <v>67</v>
      </c>
      <c r="I81" s="1">
        <v>20</v>
      </c>
      <c r="J81" s="1">
        <v>25907</v>
      </c>
      <c r="K81" s="1" t="s">
        <v>228</v>
      </c>
    </row>
    <row r="82" spans="1:11" x14ac:dyDescent="0.25">
      <c r="A82" s="1" t="s">
        <v>11</v>
      </c>
      <c r="B82" s="1" t="s">
        <v>229</v>
      </c>
      <c r="C82" s="1" t="s">
        <v>230</v>
      </c>
      <c r="D82" s="1" t="b">
        <f>FALSE()</f>
        <v>0</v>
      </c>
      <c r="E82" s="1">
        <v>2.0804989630824701E-6</v>
      </c>
      <c r="F82" s="1">
        <v>5.6818324963226896</v>
      </c>
      <c r="G82" s="1">
        <v>432</v>
      </c>
      <c r="H82" s="1">
        <v>67</v>
      </c>
      <c r="I82" s="1">
        <v>12</v>
      </c>
      <c r="J82" s="1">
        <v>25907</v>
      </c>
      <c r="K82" s="1" t="s">
        <v>231</v>
      </c>
    </row>
    <row r="83" spans="1:11" x14ac:dyDescent="0.25">
      <c r="A83" s="1" t="s">
        <v>11</v>
      </c>
      <c r="B83" s="1" t="s">
        <v>232</v>
      </c>
      <c r="C83" s="1" t="s">
        <v>233</v>
      </c>
      <c r="D83" s="1" t="b">
        <f>FALSE()</f>
        <v>0</v>
      </c>
      <c r="E83" s="1">
        <v>2.3289810559838398E-6</v>
      </c>
      <c r="F83" s="1">
        <v>5.6328340440179696</v>
      </c>
      <c r="G83" s="1">
        <v>1218</v>
      </c>
      <c r="H83" s="1">
        <v>67</v>
      </c>
      <c r="I83" s="1">
        <v>18</v>
      </c>
      <c r="J83" s="1">
        <v>25907</v>
      </c>
      <c r="K83" s="1" t="s">
        <v>234</v>
      </c>
    </row>
    <row r="84" spans="1:11" x14ac:dyDescent="0.25">
      <c r="A84" s="1" t="s">
        <v>11</v>
      </c>
      <c r="B84" s="1" t="s">
        <v>235</v>
      </c>
      <c r="C84" s="1" t="s">
        <v>236</v>
      </c>
      <c r="D84" s="1" t="b">
        <f>FALSE()</f>
        <v>0</v>
      </c>
      <c r="E84" s="1">
        <v>2.8182365036073501E-6</v>
      </c>
      <c r="F84" s="1">
        <v>5.5500225641359</v>
      </c>
      <c r="G84" s="1">
        <v>796</v>
      </c>
      <c r="H84" s="1">
        <v>67</v>
      </c>
      <c r="I84" s="1">
        <v>15</v>
      </c>
      <c r="J84" s="1">
        <v>25907</v>
      </c>
      <c r="K84" s="1" t="s">
        <v>237</v>
      </c>
    </row>
    <row r="85" spans="1:11" x14ac:dyDescent="0.25">
      <c r="A85" s="1" t="s">
        <v>11</v>
      </c>
      <c r="B85" s="1" t="s">
        <v>238</v>
      </c>
      <c r="C85" s="1" t="s">
        <v>239</v>
      </c>
      <c r="D85" s="1" t="b">
        <f>FALSE()</f>
        <v>0</v>
      </c>
      <c r="E85" s="1">
        <v>3.3516117775990798E-6</v>
      </c>
      <c r="F85" s="1">
        <v>5.4747462921333003</v>
      </c>
      <c r="G85" s="1">
        <v>81</v>
      </c>
      <c r="H85" s="1">
        <v>67</v>
      </c>
      <c r="I85" s="1">
        <v>7</v>
      </c>
      <c r="J85" s="1">
        <v>25907</v>
      </c>
      <c r="K85" s="1" t="s">
        <v>240</v>
      </c>
    </row>
    <row r="86" spans="1:11" x14ac:dyDescent="0.25">
      <c r="A86" s="1" t="s">
        <v>11</v>
      </c>
      <c r="B86" s="1" t="s">
        <v>241</v>
      </c>
      <c r="C86" s="1" t="s">
        <v>242</v>
      </c>
      <c r="D86" s="1" t="b">
        <f>FALSE()</f>
        <v>0</v>
      </c>
      <c r="E86" s="1">
        <v>3.7334501559937302E-6</v>
      </c>
      <c r="F86" s="1">
        <v>5.4278896424129597</v>
      </c>
      <c r="G86" s="1">
        <v>455</v>
      </c>
      <c r="H86" s="1">
        <v>67</v>
      </c>
      <c r="I86" s="1">
        <v>12</v>
      </c>
      <c r="J86" s="1">
        <v>25907</v>
      </c>
      <c r="K86" s="1" t="s">
        <v>243</v>
      </c>
    </row>
    <row r="87" spans="1:11" x14ac:dyDescent="0.25">
      <c r="A87" s="1" t="s">
        <v>11</v>
      </c>
      <c r="B87" s="1" t="s">
        <v>244</v>
      </c>
      <c r="C87" s="1" t="s">
        <v>245</v>
      </c>
      <c r="D87" s="1" t="b">
        <f>FALSE()</f>
        <v>0</v>
      </c>
      <c r="E87" s="1">
        <v>5.7159304268062998E-6</v>
      </c>
      <c r="F87" s="1">
        <v>5.2429130659968797</v>
      </c>
      <c r="G87" s="1">
        <v>980</v>
      </c>
      <c r="H87" s="1">
        <v>67</v>
      </c>
      <c r="I87" s="1">
        <v>16</v>
      </c>
      <c r="J87" s="1">
        <v>25907</v>
      </c>
      <c r="K87" s="1" t="s">
        <v>246</v>
      </c>
    </row>
    <row r="88" spans="1:11" x14ac:dyDescent="0.25">
      <c r="A88" s="1" t="s">
        <v>11</v>
      </c>
      <c r="B88" s="1" t="s">
        <v>247</v>
      </c>
      <c r="C88" s="1" t="s">
        <v>248</v>
      </c>
      <c r="D88" s="1" t="b">
        <f>FALSE()</f>
        <v>0</v>
      </c>
      <c r="E88" s="1">
        <v>6.03271357942754E-6</v>
      </c>
      <c r="F88" s="1">
        <v>5.2194872935841401</v>
      </c>
      <c r="G88" s="1">
        <v>88</v>
      </c>
      <c r="H88" s="1">
        <v>67</v>
      </c>
      <c r="I88" s="1">
        <v>7</v>
      </c>
      <c r="J88" s="1">
        <v>25907</v>
      </c>
      <c r="K88" s="1" t="s">
        <v>249</v>
      </c>
    </row>
    <row r="89" spans="1:11" x14ac:dyDescent="0.25">
      <c r="A89" s="1" t="s">
        <v>11</v>
      </c>
      <c r="B89" s="1" t="s">
        <v>250</v>
      </c>
      <c r="C89" s="1" t="s">
        <v>251</v>
      </c>
      <c r="D89" s="1" t="b">
        <f>FALSE()</f>
        <v>0</v>
      </c>
      <c r="E89" s="1">
        <v>9.6092484612220105E-6</v>
      </c>
      <c r="F89" s="1">
        <v>5.0173105771501101</v>
      </c>
      <c r="G89" s="1">
        <v>94</v>
      </c>
      <c r="H89" s="1">
        <v>67</v>
      </c>
      <c r="I89" s="1">
        <v>7</v>
      </c>
      <c r="J89" s="1">
        <v>25907</v>
      </c>
      <c r="K89" s="1" t="s">
        <v>249</v>
      </c>
    </row>
    <row r="90" spans="1:11" x14ac:dyDescent="0.25">
      <c r="A90" s="1" t="s">
        <v>11</v>
      </c>
      <c r="B90" s="1" t="s">
        <v>252</v>
      </c>
      <c r="C90" s="1" t="s">
        <v>253</v>
      </c>
      <c r="D90" s="1" t="b">
        <f>FALSE()</f>
        <v>0</v>
      </c>
      <c r="E90" s="1">
        <v>9.7814611511282108E-6</v>
      </c>
      <c r="F90" s="1">
        <v>5.0095962656138298</v>
      </c>
      <c r="G90" s="1">
        <v>2689</v>
      </c>
      <c r="H90" s="1">
        <v>67</v>
      </c>
      <c r="I90" s="1">
        <v>25</v>
      </c>
      <c r="J90" s="1">
        <v>25907</v>
      </c>
      <c r="K90" s="1" t="s">
        <v>254</v>
      </c>
    </row>
    <row r="91" spans="1:11" x14ac:dyDescent="0.25">
      <c r="A91" s="1" t="s">
        <v>11</v>
      </c>
      <c r="B91" s="1" t="s">
        <v>255</v>
      </c>
      <c r="C91" s="1" t="s">
        <v>256</v>
      </c>
      <c r="D91" s="1" t="b">
        <f>FALSE()</f>
        <v>0</v>
      </c>
      <c r="E91" s="1">
        <v>1.0352590285686701E-5</v>
      </c>
      <c r="F91" s="1">
        <v>4.9849509732955601</v>
      </c>
      <c r="G91" s="1">
        <v>95</v>
      </c>
      <c r="H91" s="1">
        <v>67</v>
      </c>
      <c r="I91" s="1">
        <v>7</v>
      </c>
      <c r="J91" s="1">
        <v>25907</v>
      </c>
      <c r="K91" s="1" t="s">
        <v>257</v>
      </c>
    </row>
    <row r="92" spans="1:11" x14ac:dyDescent="0.25">
      <c r="A92" s="1" t="s">
        <v>11</v>
      </c>
      <c r="B92" s="1" t="s">
        <v>258</v>
      </c>
      <c r="C92" s="1" t="s">
        <v>259</v>
      </c>
      <c r="D92" s="1" t="b">
        <f>FALSE()</f>
        <v>0</v>
      </c>
      <c r="E92" s="1">
        <v>1.19922924822312E-5</v>
      </c>
      <c r="F92" s="1">
        <v>4.9210977879424496</v>
      </c>
      <c r="G92" s="1">
        <v>1524</v>
      </c>
      <c r="H92" s="1">
        <v>67</v>
      </c>
      <c r="I92" s="1">
        <v>19</v>
      </c>
      <c r="J92" s="1">
        <v>25907</v>
      </c>
      <c r="K92" s="1" t="s">
        <v>260</v>
      </c>
    </row>
    <row r="93" spans="1:11" x14ac:dyDescent="0.25">
      <c r="A93" s="1" t="s">
        <v>11</v>
      </c>
      <c r="B93" s="1" t="s">
        <v>261</v>
      </c>
      <c r="C93" s="1" t="s">
        <v>262</v>
      </c>
      <c r="D93" s="1" t="b">
        <f>FALSE()</f>
        <v>0</v>
      </c>
      <c r="E93" s="1">
        <v>1.22403359989876E-5</v>
      </c>
      <c r="F93" s="1">
        <v>4.91220666058069</v>
      </c>
      <c r="G93" s="1">
        <v>1034</v>
      </c>
      <c r="H93" s="1">
        <v>67</v>
      </c>
      <c r="I93" s="1">
        <v>16</v>
      </c>
      <c r="J93" s="1">
        <v>25907</v>
      </c>
      <c r="K93" s="1" t="s">
        <v>263</v>
      </c>
    </row>
    <row r="94" spans="1:11" x14ac:dyDescent="0.25">
      <c r="A94" s="1" t="s">
        <v>11</v>
      </c>
      <c r="B94" s="1" t="s">
        <v>264</v>
      </c>
      <c r="C94" s="1" t="s">
        <v>265</v>
      </c>
      <c r="D94" s="1" t="b">
        <f>FALSE()</f>
        <v>0</v>
      </c>
      <c r="E94" s="1">
        <v>1.38345871958671E-5</v>
      </c>
      <c r="F94" s="1">
        <v>4.8590337950507898</v>
      </c>
      <c r="G94" s="1">
        <v>99</v>
      </c>
      <c r="H94" s="1">
        <v>67</v>
      </c>
      <c r="I94" s="1">
        <v>7</v>
      </c>
      <c r="J94" s="1">
        <v>25907</v>
      </c>
      <c r="K94" s="1" t="s">
        <v>249</v>
      </c>
    </row>
    <row r="95" spans="1:11" x14ac:dyDescent="0.25">
      <c r="A95" s="1" t="s">
        <v>11</v>
      </c>
      <c r="B95" s="1" t="s">
        <v>266</v>
      </c>
      <c r="C95" s="1" t="s">
        <v>267</v>
      </c>
      <c r="D95" s="1" t="b">
        <f>FALSE()</f>
        <v>0</v>
      </c>
      <c r="E95" s="1">
        <v>1.53940148670364E-5</v>
      </c>
      <c r="F95" s="1">
        <v>4.8126480983489097</v>
      </c>
      <c r="G95" s="1">
        <v>764</v>
      </c>
      <c r="H95" s="1">
        <v>67</v>
      </c>
      <c r="I95" s="1">
        <v>14</v>
      </c>
      <c r="J95" s="1">
        <v>25907</v>
      </c>
      <c r="K95" s="1" t="s">
        <v>268</v>
      </c>
    </row>
    <row r="96" spans="1:11" x14ac:dyDescent="0.25">
      <c r="A96" s="1" t="s">
        <v>11</v>
      </c>
      <c r="B96" s="1" t="s">
        <v>269</v>
      </c>
      <c r="C96" s="1" t="s">
        <v>270</v>
      </c>
      <c r="D96" s="1" t="b">
        <f>FALSE()</f>
        <v>0</v>
      </c>
      <c r="E96" s="1">
        <v>1.5397336698726298E-5</v>
      </c>
      <c r="F96" s="1">
        <v>4.8125543932593402</v>
      </c>
      <c r="G96" s="1">
        <v>3939</v>
      </c>
      <c r="H96" s="1">
        <v>67</v>
      </c>
      <c r="I96" s="1">
        <v>30</v>
      </c>
      <c r="J96" s="1">
        <v>25907</v>
      </c>
      <c r="K96" s="1" t="s">
        <v>271</v>
      </c>
    </row>
    <row r="97" spans="1:11" x14ac:dyDescent="0.25">
      <c r="A97" s="1" t="s">
        <v>11</v>
      </c>
      <c r="B97" s="1" t="s">
        <v>272</v>
      </c>
      <c r="C97" s="1" t="s">
        <v>273</v>
      </c>
      <c r="D97" s="1" t="b">
        <f>TRUE()</f>
        <v>1</v>
      </c>
      <c r="E97" s="1">
        <v>1.5843689392547999E-5</v>
      </c>
      <c r="F97" s="1">
        <v>4.8001436803061601</v>
      </c>
      <c r="G97" s="1">
        <v>410</v>
      </c>
      <c r="H97" s="1">
        <v>67</v>
      </c>
      <c r="I97" s="1">
        <v>11</v>
      </c>
      <c r="J97" s="1">
        <v>25907</v>
      </c>
      <c r="K97" s="1" t="s">
        <v>274</v>
      </c>
    </row>
    <row r="98" spans="1:11" x14ac:dyDescent="0.25">
      <c r="A98" s="1" t="s">
        <v>11</v>
      </c>
      <c r="B98" s="1" t="s">
        <v>275</v>
      </c>
      <c r="C98" s="1" t="s">
        <v>276</v>
      </c>
      <c r="D98" s="1" t="b">
        <f>FALSE()</f>
        <v>0</v>
      </c>
      <c r="E98" s="1">
        <v>2.1293768326565799E-5</v>
      </c>
      <c r="F98" s="1">
        <v>4.6717474753106201</v>
      </c>
      <c r="G98" s="1">
        <v>3494</v>
      </c>
      <c r="H98" s="1">
        <v>67</v>
      </c>
      <c r="I98" s="1">
        <v>28</v>
      </c>
      <c r="J98" s="1">
        <v>25907</v>
      </c>
      <c r="K98" s="1" t="s">
        <v>277</v>
      </c>
    </row>
    <row r="99" spans="1:11" x14ac:dyDescent="0.25">
      <c r="A99" s="1" t="s">
        <v>11</v>
      </c>
      <c r="B99" s="1" t="s">
        <v>278</v>
      </c>
      <c r="C99" s="1" t="s">
        <v>279</v>
      </c>
      <c r="D99" s="1" t="b">
        <f>FALSE()</f>
        <v>0</v>
      </c>
      <c r="E99" s="1">
        <v>2.3446551227202601E-5</v>
      </c>
      <c r="F99" s="1">
        <v>4.6299210289891901</v>
      </c>
      <c r="G99" s="1">
        <v>1773</v>
      </c>
      <c r="H99" s="1">
        <v>67</v>
      </c>
      <c r="I99" s="1">
        <v>20</v>
      </c>
      <c r="J99" s="1">
        <v>25907</v>
      </c>
      <c r="K99" s="1" t="s">
        <v>280</v>
      </c>
    </row>
    <row r="100" spans="1:11" x14ac:dyDescent="0.25">
      <c r="A100" s="1" t="s">
        <v>11</v>
      </c>
      <c r="B100" s="1" t="s">
        <v>281</v>
      </c>
      <c r="C100" s="1" t="s">
        <v>282</v>
      </c>
      <c r="D100" s="1" t="b">
        <f>FALSE()</f>
        <v>0</v>
      </c>
      <c r="E100" s="1">
        <v>2.39933002068249E-5</v>
      </c>
      <c r="F100" s="1">
        <v>4.6199100120139001</v>
      </c>
      <c r="G100" s="1">
        <v>3272</v>
      </c>
      <c r="H100" s="1">
        <v>67</v>
      </c>
      <c r="I100" s="1">
        <v>27</v>
      </c>
      <c r="J100" s="1">
        <v>25907</v>
      </c>
      <c r="K100" s="1" t="s">
        <v>283</v>
      </c>
    </row>
    <row r="101" spans="1:11" x14ac:dyDescent="0.25">
      <c r="A101" s="1" t="s">
        <v>11</v>
      </c>
      <c r="B101" s="1" t="s">
        <v>284</v>
      </c>
      <c r="C101" s="1" t="s">
        <v>285</v>
      </c>
      <c r="D101" s="1" t="b">
        <f>FALSE()</f>
        <v>0</v>
      </c>
      <c r="E101" s="1">
        <v>2.4928821848446901E-5</v>
      </c>
      <c r="F101" s="1">
        <v>4.6032982460372898</v>
      </c>
      <c r="G101" s="1">
        <v>936</v>
      </c>
      <c r="H101" s="1">
        <v>67</v>
      </c>
      <c r="I101" s="1">
        <v>15</v>
      </c>
      <c r="J101" s="1">
        <v>25907</v>
      </c>
      <c r="K101" s="1" t="s">
        <v>286</v>
      </c>
    </row>
    <row r="102" spans="1:11" x14ac:dyDescent="0.25">
      <c r="A102" s="1" t="s">
        <v>11</v>
      </c>
      <c r="B102" s="1" t="s">
        <v>287</v>
      </c>
      <c r="C102" s="1" t="s">
        <v>288</v>
      </c>
      <c r="D102" s="1" t="b">
        <f>FALSE()</f>
        <v>0</v>
      </c>
      <c r="E102" s="1">
        <v>3.1992657113770598E-5</v>
      </c>
      <c r="F102" s="1">
        <v>4.4949496885834002</v>
      </c>
      <c r="G102" s="1">
        <v>439</v>
      </c>
      <c r="H102" s="1">
        <v>67</v>
      </c>
      <c r="I102" s="1">
        <v>11</v>
      </c>
      <c r="J102" s="1">
        <v>25907</v>
      </c>
      <c r="K102" s="1" t="s">
        <v>289</v>
      </c>
    </row>
    <row r="103" spans="1:11" x14ac:dyDescent="0.25">
      <c r="A103" s="1" t="s">
        <v>11</v>
      </c>
      <c r="B103" s="1" t="s">
        <v>290</v>
      </c>
      <c r="C103" s="1" t="s">
        <v>291</v>
      </c>
      <c r="D103" s="1" t="b">
        <f>FALSE()</f>
        <v>0</v>
      </c>
      <c r="E103" s="1">
        <v>3.2126229333335102E-5</v>
      </c>
      <c r="F103" s="1">
        <v>4.4931402447511104</v>
      </c>
      <c r="G103" s="1">
        <v>552</v>
      </c>
      <c r="H103" s="1">
        <v>67</v>
      </c>
      <c r="I103" s="1">
        <v>12</v>
      </c>
      <c r="J103" s="1">
        <v>25907</v>
      </c>
      <c r="K103" s="1" t="s">
        <v>292</v>
      </c>
    </row>
    <row r="104" spans="1:11" x14ac:dyDescent="0.25">
      <c r="A104" s="1" t="s">
        <v>11</v>
      </c>
      <c r="B104" s="1" t="s">
        <v>293</v>
      </c>
      <c r="C104" s="1" t="s">
        <v>294</v>
      </c>
      <c r="D104" s="1" t="b">
        <f>FALSE()</f>
        <v>0</v>
      </c>
      <c r="E104" s="1">
        <v>4.6190158501646002E-5</v>
      </c>
      <c r="F104" s="1">
        <v>4.3354505474682803</v>
      </c>
      <c r="G104" s="1">
        <v>697</v>
      </c>
      <c r="H104" s="1">
        <v>67</v>
      </c>
      <c r="I104" s="1">
        <v>13</v>
      </c>
      <c r="J104" s="1">
        <v>25907</v>
      </c>
      <c r="K104" s="1" t="s">
        <v>295</v>
      </c>
    </row>
    <row r="105" spans="1:11" x14ac:dyDescent="0.25">
      <c r="A105" s="1" t="s">
        <v>11</v>
      </c>
      <c r="B105" s="1" t="s">
        <v>296</v>
      </c>
      <c r="C105" s="1" t="s">
        <v>297</v>
      </c>
      <c r="D105" s="1" t="b">
        <f>FALSE()</f>
        <v>0</v>
      </c>
      <c r="E105" s="1">
        <v>4.8643685036254998E-5</v>
      </c>
      <c r="F105" s="1">
        <v>4.3129735322079696</v>
      </c>
      <c r="G105" s="1">
        <v>1480</v>
      </c>
      <c r="H105" s="1">
        <v>67</v>
      </c>
      <c r="I105" s="1">
        <v>18</v>
      </c>
      <c r="J105" s="1">
        <v>25907</v>
      </c>
      <c r="K105" s="1" t="s">
        <v>298</v>
      </c>
    </row>
    <row r="106" spans="1:11" x14ac:dyDescent="0.25">
      <c r="A106" s="1" t="s">
        <v>11</v>
      </c>
      <c r="B106" s="1" t="s">
        <v>299</v>
      </c>
      <c r="C106" s="1" t="s">
        <v>300</v>
      </c>
      <c r="D106" s="1" t="b">
        <f>FALSE()</f>
        <v>0</v>
      </c>
      <c r="E106" s="1">
        <v>5.1425528404014598E-5</v>
      </c>
      <c r="F106" s="1">
        <v>4.2888212371778396</v>
      </c>
      <c r="G106" s="1">
        <v>1858</v>
      </c>
      <c r="H106" s="1">
        <v>67</v>
      </c>
      <c r="I106" s="1">
        <v>20</v>
      </c>
      <c r="J106" s="1">
        <v>25907</v>
      </c>
      <c r="K106" s="1" t="s">
        <v>301</v>
      </c>
    </row>
    <row r="107" spans="1:11" x14ac:dyDescent="0.25">
      <c r="A107" s="1" t="s">
        <v>11</v>
      </c>
      <c r="B107" s="1" t="s">
        <v>302</v>
      </c>
      <c r="C107" s="1" t="s">
        <v>303</v>
      </c>
      <c r="D107" s="1" t="b">
        <f>FALSE()</f>
        <v>0</v>
      </c>
      <c r="E107" s="1">
        <v>6.8289975123576703E-5</v>
      </c>
      <c r="F107" s="1">
        <v>4.1656430454847699</v>
      </c>
      <c r="G107" s="1">
        <v>8484</v>
      </c>
      <c r="H107" s="1">
        <v>67</v>
      </c>
      <c r="I107" s="1">
        <v>44</v>
      </c>
      <c r="J107" s="1">
        <v>25907</v>
      </c>
      <c r="K107" s="1" t="s">
        <v>304</v>
      </c>
    </row>
    <row r="108" spans="1:11" x14ac:dyDescent="0.25">
      <c r="A108" s="1" t="s">
        <v>11</v>
      </c>
      <c r="B108" s="1" t="s">
        <v>305</v>
      </c>
      <c r="C108" s="1" t="s">
        <v>306</v>
      </c>
      <c r="D108" s="1" t="b">
        <f>FALSE()</f>
        <v>0</v>
      </c>
      <c r="E108" s="1">
        <v>8.7517956731354699E-5</v>
      </c>
      <c r="F108" s="1">
        <v>4.0579028303005904</v>
      </c>
      <c r="G108" s="1">
        <v>376</v>
      </c>
      <c r="H108" s="1">
        <v>67</v>
      </c>
      <c r="I108" s="1">
        <v>10</v>
      </c>
      <c r="J108" s="1">
        <v>25907</v>
      </c>
      <c r="K108" s="1" t="s">
        <v>307</v>
      </c>
    </row>
    <row r="109" spans="1:11" x14ac:dyDescent="0.25">
      <c r="A109" s="1" t="s">
        <v>11</v>
      </c>
      <c r="B109" s="1" t="s">
        <v>308</v>
      </c>
      <c r="C109" s="1" t="s">
        <v>309</v>
      </c>
      <c r="D109" s="1" t="b">
        <f>FALSE()</f>
        <v>0</v>
      </c>
      <c r="E109" s="1">
        <v>9.90381184429679E-5</v>
      </c>
      <c r="F109" s="1">
        <v>4.00419761910746</v>
      </c>
      <c r="G109" s="1">
        <v>744</v>
      </c>
      <c r="H109" s="1">
        <v>67</v>
      </c>
      <c r="I109" s="1">
        <v>13</v>
      </c>
      <c r="J109" s="1">
        <v>25907</v>
      </c>
      <c r="K109" s="1" t="s">
        <v>310</v>
      </c>
    </row>
    <row r="110" spans="1:11" x14ac:dyDescent="0.25">
      <c r="A110" s="1" t="s">
        <v>11</v>
      </c>
      <c r="B110" s="1" t="s">
        <v>311</v>
      </c>
      <c r="C110" s="1" t="s">
        <v>312</v>
      </c>
      <c r="D110" s="1" t="b">
        <f>FALSE()</f>
        <v>0</v>
      </c>
      <c r="E110" s="1">
        <v>1.00652953831185E-4</v>
      </c>
      <c r="F110" s="1">
        <v>3.99717347548212</v>
      </c>
      <c r="G110" s="1">
        <v>201</v>
      </c>
      <c r="H110" s="1">
        <v>67</v>
      </c>
      <c r="I110" s="1">
        <v>8</v>
      </c>
      <c r="J110" s="1">
        <v>25907</v>
      </c>
      <c r="K110" s="1" t="s">
        <v>313</v>
      </c>
    </row>
    <row r="111" spans="1:11" x14ac:dyDescent="0.25">
      <c r="A111" s="1" t="s">
        <v>11</v>
      </c>
      <c r="B111" s="1" t="s">
        <v>314</v>
      </c>
      <c r="C111" s="1" t="s">
        <v>315</v>
      </c>
      <c r="D111" s="1" t="b">
        <f>FALSE()</f>
        <v>0</v>
      </c>
      <c r="E111" s="1">
        <v>1.17169124643127E-4</v>
      </c>
      <c r="F111" s="1">
        <v>3.9311868146291098</v>
      </c>
      <c r="G111" s="1">
        <v>2810</v>
      </c>
      <c r="H111" s="1">
        <v>67</v>
      </c>
      <c r="I111" s="1">
        <v>24</v>
      </c>
      <c r="J111" s="1">
        <v>25907</v>
      </c>
      <c r="K111" s="1" t="s">
        <v>316</v>
      </c>
    </row>
    <row r="112" spans="1:11" x14ac:dyDescent="0.25">
      <c r="A112" s="1" t="s">
        <v>11</v>
      </c>
      <c r="B112" s="1" t="s">
        <v>317</v>
      </c>
      <c r="C112" s="1" t="s">
        <v>318</v>
      </c>
      <c r="D112" s="1" t="b">
        <f>FALSE()</f>
        <v>0</v>
      </c>
      <c r="E112" s="1">
        <v>1.28965156101112E-4</v>
      </c>
      <c r="F112" s="1">
        <v>3.8895276118487101</v>
      </c>
      <c r="G112" s="1">
        <v>293</v>
      </c>
      <c r="H112" s="1">
        <v>67</v>
      </c>
      <c r="I112" s="1">
        <v>9</v>
      </c>
      <c r="J112" s="1">
        <v>25907</v>
      </c>
      <c r="K112" s="1" t="s">
        <v>319</v>
      </c>
    </row>
    <row r="113" spans="1:11" x14ac:dyDescent="0.25">
      <c r="A113" s="1" t="s">
        <v>11</v>
      </c>
      <c r="B113" s="1" t="s">
        <v>320</v>
      </c>
      <c r="C113" s="1" t="s">
        <v>321</v>
      </c>
      <c r="D113" s="1" t="b">
        <f>FALSE()</f>
        <v>0</v>
      </c>
      <c r="E113" s="1">
        <v>1.8718796510004801E-4</v>
      </c>
      <c r="F113" s="1">
        <v>3.7277220768514101</v>
      </c>
      <c r="G113" s="1">
        <v>786</v>
      </c>
      <c r="H113" s="1">
        <v>67</v>
      </c>
      <c r="I113" s="1">
        <v>13</v>
      </c>
      <c r="J113" s="1">
        <v>25907</v>
      </c>
      <c r="K113" s="1" t="s">
        <v>295</v>
      </c>
    </row>
    <row r="114" spans="1:11" x14ac:dyDescent="0.25">
      <c r="A114" s="1" t="s">
        <v>11</v>
      </c>
      <c r="B114" s="1" t="s">
        <v>322</v>
      </c>
      <c r="C114" s="1" t="s">
        <v>323</v>
      </c>
      <c r="D114" s="1" t="b">
        <f>FALSE()</f>
        <v>0</v>
      </c>
      <c r="E114" s="1">
        <v>1.9777250204267401E-4</v>
      </c>
      <c r="F114" s="1">
        <v>3.7038340921185302</v>
      </c>
      <c r="G114" s="1">
        <v>2438</v>
      </c>
      <c r="H114" s="1">
        <v>67</v>
      </c>
      <c r="I114" s="1">
        <v>22</v>
      </c>
      <c r="J114" s="1">
        <v>25907</v>
      </c>
      <c r="K114" s="1" t="s">
        <v>324</v>
      </c>
    </row>
    <row r="115" spans="1:11" x14ac:dyDescent="0.25">
      <c r="A115" s="1" t="s">
        <v>11</v>
      </c>
      <c r="B115" s="1" t="s">
        <v>325</v>
      </c>
      <c r="C115" s="1" t="s">
        <v>326</v>
      </c>
      <c r="D115" s="1" t="b">
        <f>FALSE()</f>
        <v>0</v>
      </c>
      <c r="E115" s="1">
        <v>1.98483462625789E-4</v>
      </c>
      <c r="F115" s="1">
        <v>3.7022756722235699</v>
      </c>
      <c r="G115" s="1">
        <v>790</v>
      </c>
      <c r="H115" s="1">
        <v>67</v>
      </c>
      <c r="I115" s="1">
        <v>13</v>
      </c>
      <c r="J115" s="1">
        <v>25907</v>
      </c>
      <c r="K115" s="1" t="s">
        <v>327</v>
      </c>
    </row>
    <row r="116" spans="1:11" x14ac:dyDescent="0.25">
      <c r="A116" s="1" t="s">
        <v>11</v>
      </c>
      <c r="B116" s="1" t="s">
        <v>328</v>
      </c>
      <c r="C116" s="1" t="s">
        <v>329</v>
      </c>
      <c r="D116" s="1" t="b">
        <f>FALSE()</f>
        <v>0</v>
      </c>
      <c r="E116" s="1">
        <v>2.12544439954209E-4</v>
      </c>
      <c r="F116" s="1">
        <v>3.6725502514533299</v>
      </c>
      <c r="G116" s="1">
        <v>1824</v>
      </c>
      <c r="H116" s="1">
        <v>67</v>
      </c>
      <c r="I116" s="1">
        <v>19</v>
      </c>
      <c r="J116" s="1">
        <v>25907</v>
      </c>
      <c r="K116" s="1" t="s">
        <v>330</v>
      </c>
    </row>
    <row r="117" spans="1:11" x14ac:dyDescent="0.25">
      <c r="A117" s="1" t="s">
        <v>11</v>
      </c>
      <c r="B117" s="1" t="s">
        <v>331</v>
      </c>
      <c r="C117" s="1" t="s">
        <v>332</v>
      </c>
      <c r="D117" s="1" t="b">
        <f>FALSE()</f>
        <v>0</v>
      </c>
      <c r="E117" s="1">
        <v>2.14200284639665E-4</v>
      </c>
      <c r="F117" s="1">
        <v>3.66917995639233</v>
      </c>
      <c r="G117" s="1">
        <v>311</v>
      </c>
      <c r="H117" s="1">
        <v>67</v>
      </c>
      <c r="I117" s="1">
        <v>9</v>
      </c>
      <c r="J117" s="1">
        <v>25907</v>
      </c>
      <c r="K117" s="1" t="s">
        <v>333</v>
      </c>
    </row>
    <row r="118" spans="1:11" x14ac:dyDescent="0.25">
      <c r="A118" s="1" t="s">
        <v>11</v>
      </c>
      <c r="B118" s="1" t="s">
        <v>334</v>
      </c>
      <c r="C118" s="1" t="s">
        <v>335</v>
      </c>
      <c r="D118" s="1" t="b">
        <f>FALSE()</f>
        <v>0</v>
      </c>
      <c r="E118" s="1">
        <v>2.3237696974294099E-4</v>
      </c>
      <c r="F118" s="1">
        <v>3.6338069159080901</v>
      </c>
      <c r="G118" s="1">
        <v>314</v>
      </c>
      <c r="H118" s="1">
        <v>67</v>
      </c>
      <c r="I118" s="1">
        <v>9</v>
      </c>
      <c r="J118" s="1">
        <v>25907</v>
      </c>
      <c r="K118" s="1" t="s">
        <v>336</v>
      </c>
    </row>
    <row r="119" spans="1:11" x14ac:dyDescent="0.25">
      <c r="A119" s="1" t="s">
        <v>11</v>
      </c>
      <c r="B119" s="1" t="s">
        <v>337</v>
      </c>
      <c r="C119" s="1" t="s">
        <v>338</v>
      </c>
      <c r="D119" s="1" t="b">
        <f>FALSE()</f>
        <v>0</v>
      </c>
      <c r="E119" s="1">
        <v>2.3289919157493301E-4</v>
      </c>
      <c r="F119" s="1">
        <v>3.6328320189584602</v>
      </c>
      <c r="G119" s="1">
        <v>2036</v>
      </c>
      <c r="H119" s="1">
        <v>67</v>
      </c>
      <c r="I119" s="1">
        <v>20</v>
      </c>
      <c r="J119" s="1">
        <v>25907</v>
      </c>
      <c r="K119" s="1" t="s">
        <v>339</v>
      </c>
    </row>
    <row r="120" spans="1:11" x14ac:dyDescent="0.25">
      <c r="A120" s="1" t="s">
        <v>11</v>
      </c>
      <c r="B120" s="1" t="s">
        <v>340</v>
      </c>
      <c r="C120" s="1" t="s">
        <v>341</v>
      </c>
      <c r="D120" s="1" t="b">
        <f>FALSE()</f>
        <v>0</v>
      </c>
      <c r="E120" s="1">
        <v>2.7119098122371202E-4</v>
      </c>
      <c r="F120" s="1">
        <v>3.5667247575405998</v>
      </c>
      <c r="G120" s="1">
        <v>1471</v>
      </c>
      <c r="H120" s="1">
        <v>67</v>
      </c>
      <c r="I120" s="1">
        <v>17</v>
      </c>
      <c r="J120" s="1">
        <v>25907</v>
      </c>
      <c r="K120" s="1" t="s">
        <v>342</v>
      </c>
    </row>
    <row r="121" spans="1:11" x14ac:dyDescent="0.25">
      <c r="A121" s="1" t="s">
        <v>11</v>
      </c>
      <c r="B121" s="1" t="s">
        <v>343</v>
      </c>
      <c r="C121" s="1" t="s">
        <v>344</v>
      </c>
      <c r="D121" s="1" t="b">
        <f>FALSE()</f>
        <v>0</v>
      </c>
      <c r="E121" s="1">
        <v>2.8410905480619702E-4</v>
      </c>
      <c r="F121" s="1">
        <v>3.5465149247082399</v>
      </c>
      <c r="G121" s="1">
        <v>815</v>
      </c>
      <c r="H121" s="1">
        <v>67</v>
      </c>
      <c r="I121" s="1">
        <v>13</v>
      </c>
      <c r="J121" s="1">
        <v>25907</v>
      </c>
      <c r="K121" s="1" t="s">
        <v>327</v>
      </c>
    </row>
    <row r="122" spans="1:11" x14ac:dyDescent="0.25">
      <c r="A122" s="1" t="s">
        <v>11</v>
      </c>
      <c r="B122" s="1" t="s">
        <v>345</v>
      </c>
      <c r="C122" s="1" t="s">
        <v>346</v>
      </c>
      <c r="D122" s="1" t="b">
        <f>FALSE()</f>
        <v>0</v>
      </c>
      <c r="E122" s="1">
        <v>3.0114300938173597E-4</v>
      </c>
      <c r="F122" s="1">
        <v>3.5212272139218399</v>
      </c>
      <c r="G122" s="1">
        <v>6843</v>
      </c>
      <c r="H122" s="1">
        <v>67</v>
      </c>
      <c r="I122" s="1">
        <v>38</v>
      </c>
      <c r="J122" s="1">
        <v>25907</v>
      </c>
      <c r="K122" s="1" t="s">
        <v>347</v>
      </c>
    </row>
    <row r="123" spans="1:11" x14ac:dyDescent="0.25">
      <c r="A123" s="1" t="s">
        <v>11</v>
      </c>
      <c r="B123" s="1" t="s">
        <v>348</v>
      </c>
      <c r="C123" s="1" t="s">
        <v>349</v>
      </c>
      <c r="D123" s="1" t="b">
        <f>FALSE()</f>
        <v>0</v>
      </c>
      <c r="E123" s="1">
        <v>3.2067282871722801E-4</v>
      </c>
      <c r="F123" s="1">
        <v>3.4939378371968899</v>
      </c>
      <c r="G123" s="1">
        <v>2731</v>
      </c>
      <c r="H123" s="1">
        <v>67</v>
      </c>
      <c r="I123" s="1">
        <v>23</v>
      </c>
      <c r="J123" s="1">
        <v>25907</v>
      </c>
      <c r="K123" s="1" t="s">
        <v>350</v>
      </c>
    </row>
    <row r="124" spans="1:11" x14ac:dyDescent="0.25">
      <c r="A124" s="1" t="s">
        <v>11</v>
      </c>
      <c r="B124" s="1" t="s">
        <v>351</v>
      </c>
      <c r="C124" s="1" t="s">
        <v>352</v>
      </c>
      <c r="D124" s="1" t="b">
        <f>FALSE()</f>
        <v>0</v>
      </c>
      <c r="E124" s="1">
        <v>3.2215977721178801E-4</v>
      </c>
      <c r="F124" s="1">
        <v>3.4919286837349999</v>
      </c>
      <c r="G124" s="1">
        <v>156</v>
      </c>
      <c r="H124" s="1">
        <v>67</v>
      </c>
      <c r="I124" s="1">
        <v>7</v>
      </c>
      <c r="J124" s="1">
        <v>25907</v>
      </c>
      <c r="K124" s="1" t="s">
        <v>353</v>
      </c>
    </row>
    <row r="125" spans="1:11" x14ac:dyDescent="0.25">
      <c r="A125" s="1" t="s">
        <v>11</v>
      </c>
      <c r="B125" s="1" t="s">
        <v>354</v>
      </c>
      <c r="C125" s="1" t="s">
        <v>355</v>
      </c>
      <c r="D125" s="1" t="b">
        <f>FALSE()</f>
        <v>0</v>
      </c>
      <c r="E125" s="1">
        <v>3.4877557564624498E-4</v>
      </c>
      <c r="F125" s="1">
        <v>3.4574539358193399</v>
      </c>
      <c r="G125" s="1">
        <v>1145</v>
      </c>
      <c r="H125" s="1">
        <v>67</v>
      </c>
      <c r="I125" s="1">
        <v>15</v>
      </c>
      <c r="J125" s="1">
        <v>25907</v>
      </c>
      <c r="K125" s="1" t="s">
        <v>356</v>
      </c>
    </row>
    <row r="126" spans="1:11" x14ac:dyDescent="0.25">
      <c r="A126" s="1" t="s">
        <v>11</v>
      </c>
      <c r="B126" s="1" t="s">
        <v>357</v>
      </c>
      <c r="C126" s="1" t="s">
        <v>358</v>
      </c>
      <c r="D126" s="1" t="b">
        <f>FALSE()</f>
        <v>0</v>
      </c>
      <c r="E126" s="1">
        <v>3.53859075964875E-4</v>
      </c>
      <c r="F126" s="1">
        <v>3.45116966090113</v>
      </c>
      <c r="G126" s="1">
        <v>330</v>
      </c>
      <c r="H126" s="1">
        <v>67</v>
      </c>
      <c r="I126" s="1">
        <v>9</v>
      </c>
      <c r="J126" s="1">
        <v>25907</v>
      </c>
      <c r="K126" s="1" t="s">
        <v>359</v>
      </c>
    </row>
    <row r="127" spans="1:11" x14ac:dyDescent="0.25">
      <c r="A127" s="1" t="s">
        <v>11</v>
      </c>
      <c r="B127" s="1" t="s">
        <v>360</v>
      </c>
      <c r="C127" s="1" t="s">
        <v>361</v>
      </c>
      <c r="D127" s="1" t="b">
        <f>FALSE()</f>
        <v>0</v>
      </c>
      <c r="E127" s="1">
        <v>3.7578187822045502E-4</v>
      </c>
      <c r="F127" s="1">
        <v>3.4250641672334199</v>
      </c>
      <c r="G127" s="1">
        <v>10427</v>
      </c>
      <c r="H127" s="1">
        <v>67</v>
      </c>
      <c r="I127" s="1">
        <v>48</v>
      </c>
      <c r="J127" s="1">
        <v>25907</v>
      </c>
      <c r="K127" s="1" t="s">
        <v>362</v>
      </c>
    </row>
    <row r="128" spans="1:11" x14ac:dyDescent="0.25">
      <c r="A128" s="1" t="s">
        <v>11</v>
      </c>
      <c r="B128" s="1" t="s">
        <v>363</v>
      </c>
      <c r="C128" s="1" t="s">
        <v>364</v>
      </c>
      <c r="D128" s="1" t="b">
        <f>FALSE()</f>
        <v>0</v>
      </c>
      <c r="E128" s="1">
        <v>4.34434205863717E-4</v>
      </c>
      <c r="F128" s="1">
        <v>3.3620759872106101</v>
      </c>
      <c r="G128" s="1">
        <v>163</v>
      </c>
      <c r="H128" s="1">
        <v>67</v>
      </c>
      <c r="I128" s="1">
        <v>7</v>
      </c>
      <c r="J128" s="1">
        <v>25907</v>
      </c>
      <c r="K128" s="1" t="s">
        <v>353</v>
      </c>
    </row>
    <row r="129" spans="1:11" x14ac:dyDescent="0.25">
      <c r="A129" s="1" t="s">
        <v>11</v>
      </c>
      <c r="B129" s="1" t="s">
        <v>365</v>
      </c>
      <c r="C129" s="1" t="s">
        <v>366</v>
      </c>
      <c r="D129" s="1" t="b">
        <f>FALSE()</f>
        <v>0</v>
      </c>
      <c r="E129" s="1">
        <v>4.8586855152545397E-4</v>
      </c>
      <c r="F129" s="1">
        <v>3.3134812103030402</v>
      </c>
      <c r="G129" s="1">
        <v>1724</v>
      </c>
      <c r="H129" s="1">
        <v>67</v>
      </c>
      <c r="I129" s="1">
        <v>18</v>
      </c>
      <c r="J129" s="1">
        <v>25907</v>
      </c>
      <c r="K129" s="1" t="s">
        <v>367</v>
      </c>
    </row>
    <row r="130" spans="1:11" x14ac:dyDescent="0.25">
      <c r="A130" s="1" t="s">
        <v>11</v>
      </c>
      <c r="B130" s="1" t="s">
        <v>368</v>
      </c>
      <c r="C130" s="1" t="s">
        <v>369</v>
      </c>
      <c r="D130" s="1" t="b">
        <f>FALSE()</f>
        <v>0</v>
      </c>
      <c r="E130" s="1">
        <v>4.9748605993937898E-4</v>
      </c>
      <c r="F130" s="1">
        <v>3.30321908411669</v>
      </c>
      <c r="G130" s="1">
        <v>101</v>
      </c>
      <c r="H130" s="1">
        <v>67</v>
      </c>
      <c r="I130" s="1">
        <v>6</v>
      </c>
      <c r="J130" s="1">
        <v>25907</v>
      </c>
      <c r="K130" s="1" t="s">
        <v>370</v>
      </c>
    </row>
    <row r="131" spans="1:11" x14ac:dyDescent="0.25">
      <c r="A131" s="1" t="s">
        <v>11</v>
      </c>
      <c r="B131" s="1" t="s">
        <v>371</v>
      </c>
      <c r="C131" s="1" t="s">
        <v>372</v>
      </c>
      <c r="D131" s="1" t="b">
        <f>FALSE()</f>
        <v>0</v>
      </c>
      <c r="E131" s="1">
        <v>5.0574227276889698E-4</v>
      </c>
      <c r="F131" s="1">
        <v>3.2960707440874799</v>
      </c>
      <c r="G131" s="1">
        <v>577</v>
      </c>
      <c r="H131" s="1">
        <v>67</v>
      </c>
      <c r="I131" s="1">
        <v>11</v>
      </c>
      <c r="J131" s="1">
        <v>25907</v>
      </c>
      <c r="K131" s="1" t="s">
        <v>373</v>
      </c>
    </row>
    <row r="132" spans="1:11" x14ac:dyDescent="0.25">
      <c r="A132" s="1" t="s">
        <v>11</v>
      </c>
      <c r="B132" s="1" t="s">
        <v>374</v>
      </c>
      <c r="C132" s="1" t="s">
        <v>375</v>
      </c>
      <c r="D132" s="1" t="b">
        <f>FALSE()</f>
        <v>0</v>
      </c>
      <c r="E132" s="1">
        <v>5.1320633269658197E-4</v>
      </c>
      <c r="F132" s="1">
        <v>3.2897079932982498</v>
      </c>
      <c r="G132" s="1">
        <v>455</v>
      </c>
      <c r="H132" s="1">
        <v>67</v>
      </c>
      <c r="I132" s="1">
        <v>10</v>
      </c>
      <c r="J132" s="1">
        <v>25907</v>
      </c>
      <c r="K132" s="1" t="s">
        <v>376</v>
      </c>
    </row>
    <row r="133" spans="1:11" x14ac:dyDescent="0.25">
      <c r="A133" s="1" t="s">
        <v>11</v>
      </c>
      <c r="B133" s="1" t="s">
        <v>377</v>
      </c>
      <c r="C133" s="1" t="s">
        <v>378</v>
      </c>
      <c r="D133" s="1" t="b">
        <f>FALSE()</f>
        <v>0</v>
      </c>
      <c r="E133" s="1">
        <v>5.87601564195759E-4</v>
      </c>
      <c r="F133" s="1">
        <v>3.2309170567880301</v>
      </c>
      <c r="G133" s="1">
        <v>253</v>
      </c>
      <c r="H133" s="1">
        <v>67</v>
      </c>
      <c r="I133" s="1">
        <v>8</v>
      </c>
      <c r="J133" s="1">
        <v>25907</v>
      </c>
      <c r="K133" s="1" t="s">
        <v>379</v>
      </c>
    </row>
    <row r="134" spans="1:11" x14ac:dyDescent="0.25">
      <c r="A134" s="1" t="s">
        <v>11</v>
      </c>
      <c r="B134" s="1" t="s">
        <v>380</v>
      </c>
      <c r="C134" s="1" t="s">
        <v>381</v>
      </c>
      <c r="D134" s="1" t="b">
        <f>FALSE()</f>
        <v>0</v>
      </c>
      <c r="E134" s="1">
        <v>5.9620501306527503E-4</v>
      </c>
      <c r="F134" s="1">
        <v>3.2246043766136299</v>
      </c>
      <c r="G134" s="1">
        <v>1949</v>
      </c>
      <c r="H134" s="1">
        <v>67</v>
      </c>
      <c r="I134" s="1">
        <v>19</v>
      </c>
      <c r="J134" s="1">
        <v>25907</v>
      </c>
      <c r="K134" s="1" t="s">
        <v>382</v>
      </c>
    </row>
    <row r="135" spans="1:11" x14ac:dyDescent="0.25">
      <c r="A135" s="1" t="s">
        <v>11</v>
      </c>
      <c r="B135" s="1" t="s">
        <v>383</v>
      </c>
      <c r="C135" s="1" t="s">
        <v>384</v>
      </c>
      <c r="D135" s="1" t="b">
        <f>FALSE()</f>
        <v>0</v>
      </c>
      <c r="E135" s="1">
        <v>6.2554379840431304E-4</v>
      </c>
      <c r="F135" s="1">
        <v>3.2037422771146198</v>
      </c>
      <c r="G135" s="1">
        <v>55</v>
      </c>
      <c r="H135" s="1">
        <v>67</v>
      </c>
      <c r="I135" s="1">
        <v>5</v>
      </c>
      <c r="J135" s="1">
        <v>25907</v>
      </c>
      <c r="K135" s="1" t="s">
        <v>385</v>
      </c>
    </row>
    <row r="136" spans="1:11" x14ac:dyDescent="0.25">
      <c r="A136" s="1" t="s">
        <v>11</v>
      </c>
      <c r="B136" s="1" t="s">
        <v>386</v>
      </c>
      <c r="C136" s="1" t="s">
        <v>387</v>
      </c>
      <c r="D136" s="1" t="b">
        <f>FALSE()</f>
        <v>0</v>
      </c>
      <c r="E136" s="1">
        <v>6.2665650927945602E-4</v>
      </c>
      <c r="F136" s="1">
        <v>3.2029704448170899</v>
      </c>
      <c r="G136" s="1">
        <v>105</v>
      </c>
      <c r="H136" s="1">
        <v>67</v>
      </c>
      <c r="I136" s="1">
        <v>6</v>
      </c>
      <c r="J136" s="1">
        <v>25907</v>
      </c>
      <c r="K136" s="1" t="s">
        <v>388</v>
      </c>
    </row>
    <row r="137" spans="1:11" x14ac:dyDescent="0.25">
      <c r="A137" s="1" t="s">
        <v>11</v>
      </c>
      <c r="B137" s="1" t="s">
        <v>389</v>
      </c>
      <c r="C137" s="1" t="s">
        <v>390</v>
      </c>
      <c r="D137" s="1" t="b">
        <f>FALSE()</f>
        <v>0</v>
      </c>
      <c r="E137" s="1">
        <v>6.7350269045229395E-4</v>
      </c>
      <c r="F137" s="1">
        <v>3.1716606650541999</v>
      </c>
      <c r="G137" s="1">
        <v>879</v>
      </c>
      <c r="H137" s="1">
        <v>67</v>
      </c>
      <c r="I137" s="1">
        <v>13</v>
      </c>
      <c r="J137" s="1">
        <v>25907</v>
      </c>
      <c r="K137" s="1" t="s">
        <v>391</v>
      </c>
    </row>
    <row r="138" spans="1:11" x14ac:dyDescent="0.25">
      <c r="A138" s="1" t="s">
        <v>11</v>
      </c>
      <c r="B138" s="1" t="s">
        <v>392</v>
      </c>
      <c r="C138" s="1" t="s">
        <v>393</v>
      </c>
      <c r="D138" s="1" t="b">
        <f>FALSE()</f>
        <v>0</v>
      </c>
      <c r="E138" s="1">
        <v>7.4742584181764805E-4</v>
      </c>
      <c r="F138" s="1">
        <v>3.1264318907454198</v>
      </c>
      <c r="G138" s="1">
        <v>1775</v>
      </c>
      <c r="H138" s="1">
        <v>67</v>
      </c>
      <c r="I138" s="1">
        <v>18</v>
      </c>
      <c r="J138" s="1">
        <v>25907</v>
      </c>
      <c r="K138" s="1" t="s">
        <v>394</v>
      </c>
    </row>
    <row r="139" spans="1:11" x14ac:dyDescent="0.25">
      <c r="A139" s="1" t="s">
        <v>11</v>
      </c>
      <c r="B139" s="1" t="s">
        <v>395</v>
      </c>
      <c r="C139" s="1" t="s">
        <v>396</v>
      </c>
      <c r="D139" s="1" t="b">
        <f>FALSE()</f>
        <v>0</v>
      </c>
      <c r="E139" s="1">
        <v>7.6567045261251201E-4</v>
      </c>
      <c r="F139" s="1">
        <v>3.1159581121001798</v>
      </c>
      <c r="G139" s="1">
        <v>889</v>
      </c>
      <c r="H139" s="1">
        <v>67</v>
      </c>
      <c r="I139" s="1">
        <v>13</v>
      </c>
      <c r="J139" s="1">
        <v>25907</v>
      </c>
      <c r="K139" s="1" t="s">
        <v>327</v>
      </c>
    </row>
    <row r="140" spans="1:11" x14ac:dyDescent="0.25">
      <c r="A140" s="1" t="s">
        <v>11</v>
      </c>
      <c r="B140" s="1" t="s">
        <v>397</v>
      </c>
      <c r="C140" s="1" t="s">
        <v>398</v>
      </c>
      <c r="D140" s="1" t="b">
        <f>FALSE()</f>
        <v>0</v>
      </c>
      <c r="E140" s="1">
        <v>8.1687996736058005E-4</v>
      </c>
      <c r="F140" s="1">
        <v>3.0878417541685899</v>
      </c>
      <c r="G140" s="1">
        <v>5540</v>
      </c>
      <c r="H140" s="1">
        <v>67</v>
      </c>
      <c r="I140" s="1">
        <v>33</v>
      </c>
      <c r="J140" s="1">
        <v>25907</v>
      </c>
      <c r="K140" s="1" t="s">
        <v>399</v>
      </c>
    </row>
    <row r="141" spans="1:11" x14ac:dyDescent="0.25">
      <c r="A141" s="1" t="s">
        <v>11</v>
      </c>
      <c r="B141" s="1" t="s">
        <v>400</v>
      </c>
      <c r="C141" s="1" t="s">
        <v>401</v>
      </c>
      <c r="D141" s="1" t="b">
        <f>FALSE()</f>
        <v>0</v>
      </c>
      <c r="E141" s="1">
        <v>8.6979057871235295E-4</v>
      </c>
      <c r="F141" s="1">
        <v>3.0605853007812698</v>
      </c>
      <c r="G141" s="1">
        <v>482</v>
      </c>
      <c r="H141" s="1">
        <v>67</v>
      </c>
      <c r="I141" s="1">
        <v>10</v>
      </c>
      <c r="J141" s="1">
        <v>25907</v>
      </c>
      <c r="K141" s="1" t="s">
        <v>402</v>
      </c>
    </row>
    <row r="142" spans="1:11" x14ac:dyDescent="0.25">
      <c r="A142" s="1" t="s">
        <v>11</v>
      </c>
      <c r="B142" s="1" t="s">
        <v>403</v>
      </c>
      <c r="C142" s="1" t="s">
        <v>404</v>
      </c>
      <c r="D142" s="1" t="b">
        <f>FALSE()</f>
        <v>0</v>
      </c>
      <c r="E142" s="1">
        <v>9.6804747788140197E-4</v>
      </c>
      <c r="F142" s="1">
        <v>3.0141033421996002</v>
      </c>
      <c r="G142" s="1">
        <v>113</v>
      </c>
      <c r="H142" s="1">
        <v>67</v>
      </c>
      <c r="I142" s="1">
        <v>6</v>
      </c>
      <c r="J142" s="1">
        <v>25907</v>
      </c>
      <c r="K142" s="1" t="s">
        <v>405</v>
      </c>
    </row>
    <row r="143" spans="1:11" x14ac:dyDescent="0.25">
      <c r="A143" s="1" t="s">
        <v>11</v>
      </c>
      <c r="B143" s="1" t="s">
        <v>406</v>
      </c>
      <c r="C143" s="1" t="s">
        <v>407</v>
      </c>
      <c r="D143" s="1" t="b">
        <f>FALSE()</f>
        <v>0</v>
      </c>
      <c r="E143" s="1">
        <v>1.0449777051095099E-3</v>
      </c>
      <c r="F143" s="1">
        <v>2.9808929752478499</v>
      </c>
      <c r="G143" s="1">
        <v>1076</v>
      </c>
      <c r="H143" s="1">
        <v>67</v>
      </c>
      <c r="I143" s="1">
        <v>14</v>
      </c>
      <c r="J143" s="1">
        <v>25907</v>
      </c>
      <c r="K143" s="1" t="s">
        <v>268</v>
      </c>
    </row>
    <row r="144" spans="1:11" x14ac:dyDescent="0.25">
      <c r="A144" s="1" t="s">
        <v>11</v>
      </c>
      <c r="B144" s="1" t="s">
        <v>408</v>
      </c>
      <c r="C144" s="1" t="s">
        <v>409</v>
      </c>
      <c r="D144" s="1" t="b">
        <f>FALSE()</f>
        <v>0</v>
      </c>
      <c r="E144" s="1">
        <v>1.2498500200273301E-3</v>
      </c>
      <c r="F144" s="1">
        <v>2.9031420984978999</v>
      </c>
      <c r="G144" s="1">
        <v>118</v>
      </c>
      <c r="H144" s="1">
        <v>67</v>
      </c>
      <c r="I144" s="1">
        <v>6</v>
      </c>
      <c r="J144" s="1">
        <v>25907</v>
      </c>
      <c r="K144" s="1" t="s">
        <v>388</v>
      </c>
    </row>
    <row r="145" spans="1:11" x14ac:dyDescent="0.25">
      <c r="A145" s="1" t="s">
        <v>11</v>
      </c>
      <c r="B145" s="1" t="s">
        <v>410</v>
      </c>
      <c r="C145" s="1" t="s">
        <v>411</v>
      </c>
      <c r="D145" s="1" t="b">
        <f>TRUE()</f>
        <v>1</v>
      </c>
      <c r="E145" s="1">
        <v>1.4354813320367301E-3</v>
      </c>
      <c r="F145" s="1">
        <v>2.84300245098785</v>
      </c>
      <c r="G145" s="1">
        <v>1105</v>
      </c>
      <c r="H145" s="1">
        <v>67</v>
      </c>
      <c r="I145" s="1">
        <v>14</v>
      </c>
      <c r="J145" s="1">
        <v>25907</v>
      </c>
      <c r="K145" s="1" t="s">
        <v>412</v>
      </c>
    </row>
    <row r="146" spans="1:11" x14ac:dyDescent="0.25">
      <c r="A146" s="1" t="s">
        <v>11</v>
      </c>
      <c r="B146" s="1" t="s">
        <v>413</v>
      </c>
      <c r="C146" s="1" t="s">
        <v>414</v>
      </c>
      <c r="D146" s="1" t="b">
        <f>FALSE()</f>
        <v>0</v>
      </c>
      <c r="E146" s="1">
        <v>1.4515553402884599E-3</v>
      </c>
      <c r="F146" s="1">
        <v>2.8381664021169999</v>
      </c>
      <c r="G146" s="1">
        <v>786</v>
      </c>
      <c r="H146" s="1">
        <v>67</v>
      </c>
      <c r="I146" s="1">
        <v>12</v>
      </c>
      <c r="J146" s="1">
        <v>25907</v>
      </c>
      <c r="K146" s="1" t="s">
        <v>415</v>
      </c>
    </row>
    <row r="147" spans="1:11" x14ac:dyDescent="0.25">
      <c r="A147" s="1" t="s">
        <v>11</v>
      </c>
      <c r="B147" s="1" t="s">
        <v>416</v>
      </c>
      <c r="C147" s="1" t="s">
        <v>417</v>
      </c>
      <c r="D147" s="1" t="b">
        <f>FALSE()</f>
        <v>0</v>
      </c>
      <c r="E147" s="1">
        <v>1.4559535871769E-3</v>
      </c>
      <c r="F147" s="1">
        <v>2.8368524692223098</v>
      </c>
      <c r="G147" s="1">
        <v>65</v>
      </c>
      <c r="H147" s="1">
        <v>67</v>
      </c>
      <c r="I147" s="1">
        <v>5</v>
      </c>
      <c r="J147" s="1">
        <v>25907</v>
      </c>
      <c r="K147" s="1" t="s">
        <v>385</v>
      </c>
    </row>
    <row r="148" spans="1:11" x14ac:dyDescent="0.25">
      <c r="A148" s="1" t="s">
        <v>11</v>
      </c>
      <c r="B148" s="1" t="s">
        <v>418</v>
      </c>
      <c r="C148" s="1" t="s">
        <v>419</v>
      </c>
      <c r="D148" s="1" t="b">
        <f>FALSE()</f>
        <v>0</v>
      </c>
      <c r="E148" s="1">
        <v>1.6370540990562001E-3</v>
      </c>
      <c r="F148" s="1">
        <v>2.7859369683990698</v>
      </c>
      <c r="G148" s="1">
        <v>650</v>
      </c>
      <c r="H148" s="1">
        <v>67</v>
      </c>
      <c r="I148" s="1">
        <v>11</v>
      </c>
      <c r="J148" s="1">
        <v>25907</v>
      </c>
      <c r="K148" s="1" t="s">
        <v>420</v>
      </c>
    </row>
    <row r="149" spans="1:11" x14ac:dyDescent="0.25">
      <c r="A149" s="1" t="s">
        <v>11</v>
      </c>
      <c r="B149" s="1" t="s">
        <v>421</v>
      </c>
      <c r="C149" s="1" t="s">
        <v>422</v>
      </c>
      <c r="D149" s="1" t="b">
        <f>FALSE()</f>
        <v>0</v>
      </c>
      <c r="E149" s="1">
        <v>1.9214874009154401E-3</v>
      </c>
      <c r="F149" s="1">
        <v>2.7163624588347202</v>
      </c>
      <c r="G149" s="1">
        <v>526</v>
      </c>
      <c r="H149" s="1">
        <v>67</v>
      </c>
      <c r="I149" s="1">
        <v>10</v>
      </c>
      <c r="J149" s="1">
        <v>25907</v>
      </c>
      <c r="K149" s="1" t="s">
        <v>423</v>
      </c>
    </row>
    <row r="150" spans="1:11" x14ac:dyDescent="0.25">
      <c r="A150" s="1" t="s">
        <v>11</v>
      </c>
      <c r="B150" s="1" t="s">
        <v>424</v>
      </c>
      <c r="C150" s="1" t="s">
        <v>425</v>
      </c>
      <c r="D150" s="1" t="b">
        <f>FALSE()</f>
        <v>0</v>
      </c>
      <c r="E150" s="1">
        <v>1.96525517306679E-3</v>
      </c>
      <c r="F150" s="1">
        <v>2.7065810518738198</v>
      </c>
      <c r="G150" s="1">
        <v>69</v>
      </c>
      <c r="H150" s="1">
        <v>67</v>
      </c>
      <c r="I150" s="1">
        <v>5</v>
      </c>
      <c r="J150" s="1">
        <v>25907</v>
      </c>
      <c r="K150" s="1" t="s">
        <v>426</v>
      </c>
    </row>
    <row r="151" spans="1:11" x14ac:dyDescent="0.25">
      <c r="A151" s="1" t="s">
        <v>11</v>
      </c>
      <c r="B151" s="1" t="s">
        <v>427</v>
      </c>
      <c r="C151" s="1" t="s">
        <v>428</v>
      </c>
      <c r="D151" s="1" t="b">
        <f>FALSE()</f>
        <v>0</v>
      </c>
      <c r="E151" s="1">
        <v>2.0000341832236402E-3</v>
      </c>
      <c r="F151" s="1">
        <v>2.6989625816067502</v>
      </c>
      <c r="G151" s="1">
        <v>406</v>
      </c>
      <c r="H151" s="1">
        <v>67</v>
      </c>
      <c r="I151" s="1">
        <v>9</v>
      </c>
      <c r="J151" s="1">
        <v>25907</v>
      </c>
      <c r="K151" s="1" t="s">
        <v>429</v>
      </c>
    </row>
    <row r="152" spans="1:11" x14ac:dyDescent="0.25">
      <c r="A152" s="1" t="s">
        <v>11</v>
      </c>
      <c r="B152" s="1" t="s">
        <v>430</v>
      </c>
      <c r="C152" s="1" t="s">
        <v>431</v>
      </c>
      <c r="D152" s="1" t="b">
        <f>FALSE()</f>
        <v>0</v>
      </c>
      <c r="E152" s="1">
        <v>2.0573695208176402E-3</v>
      </c>
      <c r="F152" s="1">
        <v>2.68668769836879</v>
      </c>
      <c r="G152" s="1">
        <v>530</v>
      </c>
      <c r="H152" s="1">
        <v>67</v>
      </c>
      <c r="I152" s="1">
        <v>10</v>
      </c>
      <c r="J152" s="1">
        <v>25907</v>
      </c>
      <c r="K152" s="1" t="s">
        <v>432</v>
      </c>
    </row>
    <row r="153" spans="1:11" x14ac:dyDescent="0.25">
      <c r="A153" s="1" t="s">
        <v>11</v>
      </c>
      <c r="B153" s="1" t="s">
        <v>433</v>
      </c>
      <c r="C153" s="1" t="s">
        <v>434</v>
      </c>
      <c r="D153" s="1" t="b">
        <f>FALSE()</f>
        <v>0</v>
      </c>
      <c r="E153" s="1">
        <v>2.0771889211130099E-3</v>
      </c>
      <c r="F153" s="1">
        <v>2.6825240024222099</v>
      </c>
      <c r="G153" s="1">
        <v>5759</v>
      </c>
      <c r="H153" s="1">
        <v>67</v>
      </c>
      <c r="I153" s="1">
        <v>33</v>
      </c>
      <c r="J153" s="1">
        <v>25907</v>
      </c>
      <c r="K153" s="1" t="s">
        <v>399</v>
      </c>
    </row>
    <row r="154" spans="1:11" x14ac:dyDescent="0.25">
      <c r="A154" s="1" t="s">
        <v>11</v>
      </c>
      <c r="B154" s="1" t="s">
        <v>435</v>
      </c>
      <c r="C154" s="1" t="s">
        <v>436</v>
      </c>
      <c r="D154" s="1" t="b">
        <f>FALSE()</f>
        <v>0</v>
      </c>
      <c r="E154" s="1">
        <v>2.2077968588961102E-3</v>
      </c>
      <c r="F154" s="1">
        <v>2.6560408888771998</v>
      </c>
      <c r="G154" s="1">
        <v>130</v>
      </c>
      <c r="H154" s="1">
        <v>67</v>
      </c>
      <c r="I154" s="1">
        <v>6</v>
      </c>
      <c r="J154" s="1">
        <v>25907</v>
      </c>
      <c r="K154" s="1" t="s">
        <v>437</v>
      </c>
    </row>
    <row r="155" spans="1:11" x14ac:dyDescent="0.25">
      <c r="A155" s="1" t="s">
        <v>11</v>
      </c>
      <c r="B155" s="1" t="s">
        <v>438</v>
      </c>
      <c r="C155" s="1" t="s">
        <v>439</v>
      </c>
      <c r="D155" s="1" t="b">
        <f>FALSE()</f>
        <v>0</v>
      </c>
      <c r="E155" s="1">
        <v>2.31547101384285E-3</v>
      </c>
      <c r="F155" s="1">
        <v>2.6353606513390102</v>
      </c>
      <c r="G155" s="1">
        <v>537</v>
      </c>
      <c r="H155" s="1">
        <v>67</v>
      </c>
      <c r="I155" s="1">
        <v>10</v>
      </c>
      <c r="J155" s="1">
        <v>25907</v>
      </c>
      <c r="K155" s="1" t="s">
        <v>423</v>
      </c>
    </row>
    <row r="156" spans="1:11" x14ac:dyDescent="0.25">
      <c r="A156" s="1" t="s">
        <v>11</v>
      </c>
      <c r="B156" s="1" t="s">
        <v>440</v>
      </c>
      <c r="C156" s="1" t="s">
        <v>441</v>
      </c>
      <c r="D156" s="1" t="b">
        <f>FALSE()</f>
        <v>0</v>
      </c>
      <c r="E156" s="1">
        <v>2.7177814209446201E-3</v>
      </c>
      <c r="F156" s="1">
        <v>2.56578547456997</v>
      </c>
      <c r="G156" s="1">
        <v>214</v>
      </c>
      <c r="H156" s="1">
        <v>67</v>
      </c>
      <c r="I156" s="1">
        <v>7</v>
      </c>
      <c r="J156" s="1">
        <v>25907</v>
      </c>
      <c r="K156" s="1" t="s">
        <v>442</v>
      </c>
    </row>
    <row r="157" spans="1:11" x14ac:dyDescent="0.25">
      <c r="A157" s="1" t="s">
        <v>11</v>
      </c>
      <c r="B157" s="1" t="s">
        <v>443</v>
      </c>
      <c r="C157" s="1" t="s">
        <v>444</v>
      </c>
      <c r="D157" s="1" t="b">
        <f>TRUE()</f>
        <v>1</v>
      </c>
      <c r="E157" s="1">
        <v>2.7466825244756E-3</v>
      </c>
      <c r="F157" s="1">
        <v>2.56119153564183</v>
      </c>
      <c r="G157" s="1">
        <v>9</v>
      </c>
      <c r="H157" s="1">
        <v>67</v>
      </c>
      <c r="I157" s="1">
        <v>3</v>
      </c>
      <c r="J157" s="1">
        <v>25907</v>
      </c>
      <c r="K157" s="1" t="s">
        <v>445</v>
      </c>
    </row>
    <row r="158" spans="1:11" x14ac:dyDescent="0.25">
      <c r="A158" s="1" t="s">
        <v>11</v>
      </c>
      <c r="B158" s="1" t="s">
        <v>446</v>
      </c>
      <c r="C158" s="1" t="s">
        <v>447</v>
      </c>
      <c r="D158" s="1" t="b">
        <f>FALSE()</f>
        <v>0</v>
      </c>
      <c r="E158" s="1">
        <v>2.7818017516410402E-3</v>
      </c>
      <c r="F158" s="1">
        <v>2.5556738237459098</v>
      </c>
      <c r="G158" s="1">
        <v>32</v>
      </c>
      <c r="H158" s="1">
        <v>67</v>
      </c>
      <c r="I158" s="1">
        <v>4</v>
      </c>
      <c r="J158" s="1">
        <v>25907</v>
      </c>
      <c r="K158" s="1" t="s">
        <v>448</v>
      </c>
    </row>
    <row r="159" spans="1:11" x14ac:dyDescent="0.25">
      <c r="A159" s="1" t="s">
        <v>11</v>
      </c>
      <c r="B159" s="1" t="s">
        <v>449</v>
      </c>
      <c r="C159" s="1" t="s">
        <v>450</v>
      </c>
      <c r="D159" s="1" t="b">
        <f>FALSE()</f>
        <v>0</v>
      </c>
      <c r="E159" s="1">
        <v>2.8859195393910698E-3</v>
      </c>
      <c r="F159" s="1">
        <v>2.5397157813802802</v>
      </c>
      <c r="G159" s="1">
        <v>1543</v>
      </c>
      <c r="H159" s="1">
        <v>67</v>
      </c>
      <c r="I159" s="1">
        <v>16</v>
      </c>
      <c r="J159" s="1">
        <v>25907</v>
      </c>
      <c r="K159" s="1" t="s">
        <v>451</v>
      </c>
    </row>
    <row r="160" spans="1:11" x14ac:dyDescent="0.25">
      <c r="A160" s="1" t="s">
        <v>11</v>
      </c>
      <c r="B160" s="1" t="s">
        <v>452</v>
      </c>
      <c r="C160" s="1" t="s">
        <v>453</v>
      </c>
      <c r="D160" s="1" t="b">
        <f>FALSE()</f>
        <v>0</v>
      </c>
      <c r="E160" s="1">
        <v>3.1593479380109001E-3</v>
      </c>
      <c r="F160" s="1">
        <v>2.5004025427440499</v>
      </c>
      <c r="G160" s="1">
        <v>33</v>
      </c>
      <c r="H160" s="1">
        <v>67</v>
      </c>
      <c r="I160" s="1">
        <v>4</v>
      </c>
      <c r="J160" s="1">
        <v>25907</v>
      </c>
      <c r="K160" s="1" t="s">
        <v>454</v>
      </c>
    </row>
    <row r="161" spans="1:11" x14ac:dyDescent="0.25">
      <c r="A161" s="1" t="s">
        <v>11</v>
      </c>
      <c r="B161" s="1" t="s">
        <v>455</v>
      </c>
      <c r="C161" s="1" t="s">
        <v>456</v>
      </c>
      <c r="D161" s="1" t="b">
        <f>FALSE()</f>
        <v>0</v>
      </c>
      <c r="E161" s="1">
        <v>3.2671952756106299E-3</v>
      </c>
      <c r="F161" s="1">
        <v>2.48582490758587</v>
      </c>
      <c r="G161" s="1">
        <v>220</v>
      </c>
      <c r="H161" s="1">
        <v>67</v>
      </c>
      <c r="I161" s="1">
        <v>7</v>
      </c>
      <c r="J161" s="1">
        <v>25907</v>
      </c>
      <c r="K161" s="1" t="s">
        <v>457</v>
      </c>
    </row>
    <row r="162" spans="1:11" x14ac:dyDescent="0.25">
      <c r="A162" s="1" t="s">
        <v>11</v>
      </c>
      <c r="B162" s="1" t="s">
        <v>458</v>
      </c>
      <c r="C162" s="1" t="s">
        <v>459</v>
      </c>
      <c r="D162" s="1" t="b">
        <f>FALSE()</f>
        <v>0</v>
      </c>
      <c r="E162" s="1">
        <v>3.4809482665956802E-3</v>
      </c>
      <c r="F162" s="1">
        <v>2.4583024310963402</v>
      </c>
      <c r="G162" s="1">
        <v>1191</v>
      </c>
      <c r="H162" s="1">
        <v>67</v>
      </c>
      <c r="I162" s="1">
        <v>14</v>
      </c>
      <c r="J162" s="1">
        <v>25907</v>
      </c>
      <c r="K162" s="1" t="s">
        <v>412</v>
      </c>
    </row>
    <row r="163" spans="1:11" x14ac:dyDescent="0.25">
      <c r="A163" s="1" t="s">
        <v>11</v>
      </c>
      <c r="B163" s="1" t="s">
        <v>460</v>
      </c>
      <c r="C163" s="1" t="s">
        <v>461</v>
      </c>
      <c r="D163" s="1" t="b">
        <f>FALSE()</f>
        <v>0</v>
      </c>
      <c r="E163" s="1">
        <v>4.2260544049213403E-3</v>
      </c>
      <c r="F163" s="1">
        <v>2.37406491627446</v>
      </c>
      <c r="G163" s="1">
        <v>329</v>
      </c>
      <c r="H163" s="1">
        <v>67</v>
      </c>
      <c r="I163" s="1">
        <v>8</v>
      </c>
      <c r="J163" s="1">
        <v>25907</v>
      </c>
      <c r="K163" s="1" t="s">
        <v>462</v>
      </c>
    </row>
    <row r="164" spans="1:11" x14ac:dyDescent="0.25">
      <c r="A164" s="1" t="s">
        <v>11</v>
      </c>
      <c r="B164" s="1" t="s">
        <v>463</v>
      </c>
      <c r="C164" s="1" t="s">
        <v>464</v>
      </c>
      <c r="D164" s="1" t="b">
        <f>FALSE()</f>
        <v>0</v>
      </c>
      <c r="E164" s="1">
        <v>4.46462653674661E-3</v>
      </c>
      <c r="F164" s="1">
        <v>2.3502148637213698</v>
      </c>
      <c r="G164" s="1">
        <v>1041</v>
      </c>
      <c r="H164" s="1">
        <v>67</v>
      </c>
      <c r="I164" s="1">
        <v>13</v>
      </c>
      <c r="J164" s="1">
        <v>25907</v>
      </c>
      <c r="K164" s="1" t="s">
        <v>465</v>
      </c>
    </row>
    <row r="165" spans="1:11" x14ac:dyDescent="0.25">
      <c r="A165" s="1" t="s">
        <v>11</v>
      </c>
      <c r="B165" s="1" t="s">
        <v>466</v>
      </c>
      <c r="C165" s="1" t="s">
        <v>467</v>
      </c>
      <c r="D165" s="1" t="b">
        <f>FALSE()</f>
        <v>0</v>
      </c>
      <c r="E165" s="1">
        <v>4.4749623999289501E-3</v>
      </c>
      <c r="F165" s="1">
        <v>2.3492106094144298</v>
      </c>
      <c r="G165" s="1">
        <v>578</v>
      </c>
      <c r="H165" s="1">
        <v>67</v>
      </c>
      <c r="I165" s="1">
        <v>10</v>
      </c>
      <c r="J165" s="1">
        <v>25907</v>
      </c>
      <c r="K165" s="1" t="s">
        <v>468</v>
      </c>
    </row>
    <row r="166" spans="1:11" x14ac:dyDescent="0.25">
      <c r="A166" s="1" t="s">
        <v>11</v>
      </c>
      <c r="B166" s="1" t="s">
        <v>469</v>
      </c>
      <c r="C166" s="1" t="s">
        <v>470</v>
      </c>
      <c r="D166" s="1" t="b">
        <f>FALSE()</f>
        <v>0</v>
      </c>
      <c r="E166" s="1">
        <v>4.5214763704242702E-3</v>
      </c>
      <c r="F166" s="1">
        <v>2.3447197344724899</v>
      </c>
      <c r="G166" s="1">
        <v>36</v>
      </c>
      <c r="H166" s="1">
        <v>67</v>
      </c>
      <c r="I166" s="1">
        <v>4</v>
      </c>
      <c r="J166" s="1">
        <v>25907</v>
      </c>
      <c r="K166" s="1" t="s">
        <v>471</v>
      </c>
    </row>
    <row r="167" spans="1:11" x14ac:dyDescent="0.25">
      <c r="A167" s="1" t="s">
        <v>11</v>
      </c>
      <c r="B167" s="1" t="s">
        <v>472</v>
      </c>
      <c r="C167" s="1" t="s">
        <v>473</v>
      </c>
      <c r="D167" s="1" t="b">
        <f>FALSE()</f>
        <v>0</v>
      </c>
      <c r="E167" s="1">
        <v>4.5366324790660304E-3</v>
      </c>
      <c r="F167" s="1">
        <v>2.3432664023030001</v>
      </c>
      <c r="G167" s="1">
        <v>722</v>
      </c>
      <c r="H167" s="1">
        <v>67</v>
      </c>
      <c r="I167" s="1">
        <v>11</v>
      </c>
      <c r="J167" s="1">
        <v>25907</v>
      </c>
      <c r="K167" s="1" t="s">
        <v>420</v>
      </c>
    </row>
    <row r="168" spans="1:11" x14ac:dyDescent="0.25">
      <c r="A168" s="1" t="s">
        <v>11</v>
      </c>
      <c r="B168" s="1" t="s">
        <v>474</v>
      </c>
      <c r="C168" s="1" t="s">
        <v>475</v>
      </c>
      <c r="D168" s="1" t="b">
        <f>FALSE()</f>
        <v>0</v>
      </c>
      <c r="E168" s="1">
        <v>4.6492859158124697E-3</v>
      </c>
      <c r="F168" s="1">
        <v>2.3326137453115301</v>
      </c>
      <c r="G168" s="1">
        <v>82</v>
      </c>
      <c r="H168" s="1">
        <v>67</v>
      </c>
      <c r="I168" s="1">
        <v>5</v>
      </c>
      <c r="J168" s="1">
        <v>25907</v>
      </c>
      <c r="K168" s="1" t="s">
        <v>385</v>
      </c>
    </row>
    <row r="169" spans="1:11" x14ac:dyDescent="0.25">
      <c r="A169" s="1" t="s">
        <v>11</v>
      </c>
      <c r="B169" s="1" t="s">
        <v>476</v>
      </c>
      <c r="C169" s="1" t="s">
        <v>477</v>
      </c>
      <c r="D169" s="1" t="b">
        <f>FALSE()</f>
        <v>0</v>
      </c>
      <c r="E169" s="1">
        <v>4.6796730322733E-3</v>
      </c>
      <c r="F169" s="1">
        <v>2.3297844899258999</v>
      </c>
      <c r="G169" s="1">
        <v>1407</v>
      </c>
      <c r="H169" s="1">
        <v>67</v>
      </c>
      <c r="I169" s="1">
        <v>15</v>
      </c>
      <c r="J169" s="1">
        <v>25907</v>
      </c>
      <c r="K169" s="1" t="s">
        <v>478</v>
      </c>
    </row>
    <row r="170" spans="1:11" x14ac:dyDescent="0.25">
      <c r="A170" s="1" t="s">
        <v>11</v>
      </c>
      <c r="B170" s="1" t="s">
        <v>479</v>
      </c>
      <c r="C170" s="1" t="s">
        <v>480</v>
      </c>
      <c r="D170" s="1" t="b">
        <f>FALSE()</f>
        <v>0</v>
      </c>
      <c r="E170" s="1">
        <v>5.2753045157326898E-3</v>
      </c>
      <c r="F170" s="1">
        <v>2.27775246575818</v>
      </c>
      <c r="G170" s="1">
        <v>339</v>
      </c>
      <c r="H170" s="1">
        <v>67</v>
      </c>
      <c r="I170" s="1">
        <v>8</v>
      </c>
      <c r="J170" s="1">
        <v>25907</v>
      </c>
      <c r="K170" s="1" t="s">
        <v>481</v>
      </c>
    </row>
    <row r="171" spans="1:11" x14ac:dyDescent="0.25">
      <c r="A171" s="1" t="s">
        <v>11</v>
      </c>
      <c r="B171" s="1" t="s">
        <v>482</v>
      </c>
      <c r="C171" s="1" t="s">
        <v>483</v>
      </c>
      <c r="D171" s="1" t="b">
        <f>FALSE()</f>
        <v>0</v>
      </c>
      <c r="E171" s="1">
        <v>5.3914533879673102E-3</v>
      </c>
      <c r="F171" s="1">
        <v>2.2682941451491101</v>
      </c>
      <c r="G171" s="1">
        <v>340</v>
      </c>
      <c r="H171" s="1">
        <v>67</v>
      </c>
      <c r="I171" s="1">
        <v>8</v>
      </c>
      <c r="J171" s="1">
        <v>25907</v>
      </c>
      <c r="K171" s="1" t="s">
        <v>379</v>
      </c>
    </row>
    <row r="172" spans="1:11" x14ac:dyDescent="0.25">
      <c r="A172" s="1" t="s">
        <v>11</v>
      </c>
      <c r="B172" s="1" t="s">
        <v>484</v>
      </c>
      <c r="C172" s="1" t="s">
        <v>485</v>
      </c>
      <c r="D172" s="1" t="b">
        <f>FALSE()</f>
        <v>0</v>
      </c>
      <c r="E172" s="1">
        <v>5.5365575254947303E-3</v>
      </c>
      <c r="F172" s="1">
        <v>2.2567601833536202</v>
      </c>
      <c r="G172" s="1">
        <v>592</v>
      </c>
      <c r="H172" s="1">
        <v>67</v>
      </c>
      <c r="I172" s="1">
        <v>10</v>
      </c>
      <c r="J172" s="1">
        <v>25907</v>
      </c>
      <c r="K172" s="1" t="s">
        <v>486</v>
      </c>
    </row>
    <row r="173" spans="1:11" x14ac:dyDescent="0.25">
      <c r="A173" s="1" t="s">
        <v>11</v>
      </c>
      <c r="B173" s="1" t="s">
        <v>487</v>
      </c>
      <c r="C173" s="1" t="s">
        <v>488</v>
      </c>
      <c r="D173" s="1" t="b">
        <f>FALSE()</f>
        <v>0</v>
      </c>
      <c r="E173" s="1">
        <v>5.9337447879044799E-3</v>
      </c>
      <c r="F173" s="1">
        <v>2.2266711367499301</v>
      </c>
      <c r="G173" s="1">
        <v>900</v>
      </c>
      <c r="H173" s="1">
        <v>67</v>
      </c>
      <c r="I173" s="1">
        <v>12</v>
      </c>
      <c r="J173" s="1">
        <v>25907</v>
      </c>
      <c r="K173" s="1" t="s">
        <v>489</v>
      </c>
    </row>
    <row r="174" spans="1:11" x14ac:dyDescent="0.25">
      <c r="A174" s="1" t="s">
        <v>11</v>
      </c>
      <c r="B174" s="1" t="s">
        <v>490</v>
      </c>
      <c r="C174" s="1" t="s">
        <v>491</v>
      </c>
      <c r="D174" s="1" t="b">
        <f>FALSE()</f>
        <v>0</v>
      </c>
      <c r="E174" s="1">
        <v>6.1471974730783101E-3</v>
      </c>
      <c r="F174" s="1">
        <v>2.2113228353433101</v>
      </c>
      <c r="G174" s="1">
        <v>155</v>
      </c>
      <c r="H174" s="1">
        <v>67</v>
      </c>
      <c r="I174" s="1">
        <v>6</v>
      </c>
      <c r="J174" s="1">
        <v>25907</v>
      </c>
      <c r="K174" s="1" t="s">
        <v>492</v>
      </c>
    </row>
    <row r="175" spans="1:11" x14ac:dyDescent="0.25">
      <c r="A175" s="1" t="s">
        <v>11</v>
      </c>
      <c r="B175" s="1" t="s">
        <v>493</v>
      </c>
      <c r="C175" s="1" t="s">
        <v>494</v>
      </c>
      <c r="D175" s="1" t="b">
        <f>FALSE()</f>
        <v>0</v>
      </c>
      <c r="E175" s="1">
        <v>6.2767661638721602E-3</v>
      </c>
      <c r="F175" s="1">
        <v>2.2022640503570301</v>
      </c>
      <c r="G175" s="1">
        <v>39</v>
      </c>
      <c r="H175" s="1">
        <v>67</v>
      </c>
      <c r="I175" s="1">
        <v>4</v>
      </c>
      <c r="J175" s="1">
        <v>25907</v>
      </c>
      <c r="K175" s="1" t="s">
        <v>448</v>
      </c>
    </row>
    <row r="176" spans="1:11" x14ac:dyDescent="0.25">
      <c r="A176" s="1" t="s">
        <v>11</v>
      </c>
      <c r="B176" s="1" t="s">
        <v>495</v>
      </c>
      <c r="C176" s="1" t="s">
        <v>496</v>
      </c>
      <c r="D176" s="1" t="b">
        <f>FALSE()</f>
        <v>0</v>
      </c>
      <c r="E176" s="1">
        <v>6.4232831471563497E-3</v>
      </c>
      <c r="F176" s="1">
        <v>2.1922429332657898</v>
      </c>
      <c r="G176" s="1">
        <v>602</v>
      </c>
      <c r="H176" s="1">
        <v>67</v>
      </c>
      <c r="I176" s="1">
        <v>10</v>
      </c>
      <c r="J176" s="1">
        <v>25907</v>
      </c>
      <c r="K176" s="1" t="s">
        <v>423</v>
      </c>
    </row>
    <row r="177" spans="1:11" x14ac:dyDescent="0.25">
      <c r="A177" s="1" t="s">
        <v>11</v>
      </c>
      <c r="B177" s="1" t="s">
        <v>497</v>
      </c>
      <c r="C177" s="1" t="s">
        <v>498</v>
      </c>
      <c r="D177" s="1" t="b">
        <f>FALSE()</f>
        <v>0</v>
      </c>
      <c r="E177" s="1">
        <v>6.6581793263273698E-3</v>
      </c>
      <c r="F177" s="1">
        <v>2.1766445120652498</v>
      </c>
      <c r="G177" s="1">
        <v>1448</v>
      </c>
      <c r="H177" s="1">
        <v>67</v>
      </c>
      <c r="I177" s="1">
        <v>15</v>
      </c>
      <c r="J177" s="1">
        <v>25907</v>
      </c>
      <c r="K177" s="1" t="s">
        <v>499</v>
      </c>
    </row>
    <row r="178" spans="1:11" x14ac:dyDescent="0.25">
      <c r="A178" s="1" t="s">
        <v>11</v>
      </c>
      <c r="B178" s="1" t="s">
        <v>500</v>
      </c>
      <c r="C178" s="1" t="s">
        <v>501</v>
      </c>
      <c r="D178" s="1" t="b">
        <f>FALSE()</f>
        <v>0</v>
      </c>
      <c r="E178" s="1">
        <v>6.7502829588976703E-3</v>
      </c>
      <c r="F178" s="1">
        <v>2.1706780219967898</v>
      </c>
      <c r="G178" s="1">
        <v>1081</v>
      </c>
      <c r="H178" s="1">
        <v>67</v>
      </c>
      <c r="I178" s="1">
        <v>13</v>
      </c>
      <c r="J178" s="1">
        <v>25907</v>
      </c>
      <c r="K178" s="1" t="s">
        <v>502</v>
      </c>
    </row>
    <row r="179" spans="1:11" x14ac:dyDescent="0.25">
      <c r="A179" s="1" t="s">
        <v>11</v>
      </c>
      <c r="B179" s="1" t="s">
        <v>503</v>
      </c>
      <c r="C179" s="1" t="s">
        <v>504</v>
      </c>
      <c r="D179" s="1" t="b">
        <f>FALSE()</f>
        <v>0</v>
      </c>
      <c r="E179" s="1">
        <v>6.9606384858968201E-3</v>
      </c>
      <c r="F179" s="1">
        <v>2.15735092156994</v>
      </c>
      <c r="G179" s="1">
        <v>40</v>
      </c>
      <c r="H179" s="1">
        <v>67</v>
      </c>
      <c r="I179" s="1">
        <v>4</v>
      </c>
      <c r="J179" s="1">
        <v>25907</v>
      </c>
      <c r="K179" s="1" t="s">
        <v>454</v>
      </c>
    </row>
    <row r="180" spans="1:11" x14ac:dyDescent="0.25">
      <c r="A180" s="1" t="s">
        <v>11</v>
      </c>
      <c r="B180" s="1" t="s">
        <v>505</v>
      </c>
      <c r="C180" s="1" t="s">
        <v>506</v>
      </c>
      <c r="D180" s="1" t="b">
        <f>FALSE()</f>
        <v>0</v>
      </c>
      <c r="E180" s="1">
        <v>6.9619125158535897E-3</v>
      </c>
      <c r="F180" s="1">
        <v>2.15727143840892</v>
      </c>
      <c r="G180" s="1">
        <v>1264</v>
      </c>
      <c r="H180" s="1">
        <v>67</v>
      </c>
      <c r="I180" s="1">
        <v>14</v>
      </c>
      <c r="J180" s="1">
        <v>25907</v>
      </c>
      <c r="K180" s="1" t="s">
        <v>507</v>
      </c>
    </row>
    <row r="181" spans="1:11" x14ac:dyDescent="0.25">
      <c r="A181" s="1" t="s">
        <v>11</v>
      </c>
      <c r="B181" s="1" t="s">
        <v>508</v>
      </c>
      <c r="C181" s="1" t="s">
        <v>509</v>
      </c>
      <c r="D181" s="1" t="b">
        <f>FALSE()</f>
        <v>0</v>
      </c>
      <c r="E181" s="1">
        <v>7.5162848105547499E-3</v>
      </c>
      <c r="F181" s="1">
        <v>2.1239967717715098</v>
      </c>
      <c r="G181" s="1">
        <v>921</v>
      </c>
      <c r="H181" s="1">
        <v>67</v>
      </c>
      <c r="I181" s="1">
        <v>12</v>
      </c>
      <c r="J181" s="1">
        <v>25907</v>
      </c>
      <c r="K181" s="1" t="s">
        <v>243</v>
      </c>
    </row>
    <row r="182" spans="1:11" x14ac:dyDescent="0.25">
      <c r="A182" s="1" t="s">
        <v>11</v>
      </c>
      <c r="B182" s="1" t="s">
        <v>510</v>
      </c>
      <c r="C182" s="1" t="s">
        <v>511</v>
      </c>
      <c r="D182" s="1" t="b">
        <f>FALSE()</f>
        <v>0</v>
      </c>
      <c r="E182" s="1">
        <v>7.6484511162897596E-3</v>
      </c>
      <c r="F182" s="1">
        <v>2.1164265046836399</v>
      </c>
      <c r="G182" s="1">
        <v>614</v>
      </c>
      <c r="H182" s="1">
        <v>67</v>
      </c>
      <c r="I182" s="1">
        <v>10</v>
      </c>
      <c r="J182" s="1">
        <v>25907</v>
      </c>
      <c r="K182" s="1" t="s">
        <v>423</v>
      </c>
    </row>
    <row r="183" spans="1:11" x14ac:dyDescent="0.25">
      <c r="A183" s="1" t="s">
        <v>11</v>
      </c>
      <c r="B183" s="1" t="s">
        <v>512</v>
      </c>
      <c r="C183" s="1" t="s">
        <v>513</v>
      </c>
      <c r="D183" s="1" t="b">
        <f>FALSE()</f>
        <v>0</v>
      </c>
      <c r="E183" s="1">
        <v>7.8863699549846702E-3</v>
      </c>
      <c r="F183" s="1">
        <v>2.1031228537350501</v>
      </c>
      <c r="G183" s="1">
        <v>358</v>
      </c>
      <c r="H183" s="1">
        <v>67</v>
      </c>
      <c r="I183" s="1">
        <v>8</v>
      </c>
      <c r="J183" s="1">
        <v>25907</v>
      </c>
      <c r="K183" s="1" t="s">
        <v>514</v>
      </c>
    </row>
    <row r="184" spans="1:11" x14ac:dyDescent="0.25">
      <c r="A184" s="1" t="s">
        <v>11</v>
      </c>
      <c r="B184" s="1" t="s">
        <v>515</v>
      </c>
      <c r="C184" s="1" t="s">
        <v>516</v>
      </c>
      <c r="D184" s="1" t="b">
        <f>FALSE()</f>
        <v>0</v>
      </c>
      <c r="E184" s="1">
        <v>8.0201489908976603E-3</v>
      </c>
      <c r="F184" s="1">
        <v>2.09581756372036</v>
      </c>
      <c r="G184" s="1">
        <v>252</v>
      </c>
      <c r="H184" s="1">
        <v>67</v>
      </c>
      <c r="I184" s="1">
        <v>7</v>
      </c>
      <c r="J184" s="1">
        <v>25907</v>
      </c>
      <c r="K184" s="1" t="s">
        <v>517</v>
      </c>
    </row>
    <row r="185" spans="1:11" x14ac:dyDescent="0.25">
      <c r="A185" s="1" t="s">
        <v>11</v>
      </c>
      <c r="B185" s="1" t="s">
        <v>518</v>
      </c>
      <c r="C185" s="1" t="s">
        <v>519</v>
      </c>
      <c r="D185" s="1" t="b">
        <f>FALSE()</f>
        <v>0</v>
      </c>
      <c r="E185" s="1">
        <v>8.2208032138005108E-3</v>
      </c>
      <c r="F185" s="1">
        <v>2.0850857476327498</v>
      </c>
      <c r="G185" s="1">
        <v>163</v>
      </c>
      <c r="H185" s="1">
        <v>67</v>
      </c>
      <c r="I185" s="1">
        <v>6</v>
      </c>
      <c r="J185" s="1">
        <v>25907</v>
      </c>
      <c r="K185" s="1" t="s">
        <v>520</v>
      </c>
    </row>
    <row r="186" spans="1:11" x14ac:dyDescent="0.25">
      <c r="A186" s="1" t="s">
        <v>11</v>
      </c>
      <c r="B186" s="1" t="s">
        <v>521</v>
      </c>
      <c r="C186" s="1" t="s">
        <v>522</v>
      </c>
      <c r="D186" s="1" t="b">
        <f>FALSE()</f>
        <v>0</v>
      </c>
      <c r="E186" s="1">
        <v>9.7831770716066396E-3</v>
      </c>
      <c r="F186" s="1">
        <v>2.0095200858461699</v>
      </c>
      <c r="G186" s="1">
        <v>168</v>
      </c>
      <c r="H186" s="1">
        <v>67</v>
      </c>
      <c r="I186" s="1">
        <v>6</v>
      </c>
      <c r="J186" s="1">
        <v>25907</v>
      </c>
      <c r="K186" s="1" t="s">
        <v>523</v>
      </c>
    </row>
    <row r="187" spans="1:11" x14ac:dyDescent="0.25">
      <c r="A187" s="1" t="s">
        <v>11</v>
      </c>
      <c r="B187" s="1" t="s">
        <v>524</v>
      </c>
      <c r="C187" s="1" t="s">
        <v>525</v>
      </c>
      <c r="D187" s="1" t="b">
        <f>FALSE()</f>
        <v>0</v>
      </c>
      <c r="E187" s="1">
        <v>9.8478561549436901E-3</v>
      </c>
      <c r="F187" s="1">
        <v>2.0066583036561898</v>
      </c>
      <c r="G187" s="1">
        <v>369</v>
      </c>
      <c r="H187" s="1">
        <v>67</v>
      </c>
      <c r="I187" s="1">
        <v>8</v>
      </c>
      <c r="J187" s="1">
        <v>25907</v>
      </c>
      <c r="K187" s="1" t="s">
        <v>462</v>
      </c>
    </row>
    <row r="188" spans="1:11" x14ac:dyDescent="0.25">
      <c r="A188" s="1" t="s">
        <v>11</v>
      </c>
      <c r="B188" s="1" t="s">
        <v>526</v>
      </c>
      <c r="C188" s="1" t="s">
        <v>527</v>
      </c>
      <c r="D188" s="1" t="b">
        <f>FALSE()</f>
        <v>0</v>
      </c>
      <c r="E188" s="1">
        <v>1.00971872970781E-2</v>
      </c>
      <c r="F188" s="1">
        <v>1.99579958775008</v>
      </c>
      <c r="G188" s="1">
        <v>261</v>
      </c>
      <c r="H188" s="1">
        <v>67</v>
      </c>
      <c r="I188" s="1">
        <v>7</v>
      </c>
      <c r="J188" s="1">
        <v>25907</v>
      </c>
      <c r="K188" s="1" t="s">
        <v>457</v>
      </c>
    </row>
    <row r="189" spans="1:11" x14ac:dyDescent="0.25">
      <c r="A189" s="1" t="s">
        <v>11</v>
      </c>
      <c r="B189" s="1" t="s">
        <v>528</v>
      </c>
      <c r="C189" s="1" t="s">
        <v>529</v>
      </c>
      <c r="D189" s="1" t="b">
        <f>FALSE()</f>
        <v>0</v>
      </c>
      <c r="E189" s="1">
        <v>1.06148735009463E-2</v>
      </c>
      <c r="F189" s="1">
        <v>1.9740851770201899</v>
      </c>
      <c r="G189" s="1">
        <v>263</v>
      </c>
      <c r="H189" s="1">
        <v>67</v>
      </c>
      <c r="I189" s="1">
        <v>7</v>
      </c>
      <c r="J189" s="1">
        <v>25907</v>
      </c>
      <c r="K189" s="1" t="s">
        <v>457</v>
      </c>
    </row>
    <row r="190" spans="1:11" x14ac:dyDescent="0.25">
      <c r="A190" s="1" t="s">
        <v>11</v>
      </c>
      <c r="B190" s="1" t="s">
        <v>530</v>
      </c>
      <c r="C190" s="1" t="s">
        <v>531</v>
      </c>
      <c r="D190" s="1" t="b">
        <f>FALSE()</f>
        <v>0</v>
      </c>
      <c r="E190" s="1">
        <v>1.06772577134667E-2</v>
      </c>
      <c r="F190" s="1">
        <v>1.97154027472654</v>
      </c>
      <c r="G190" s="1">
        <v>3080</v>
      </c>
      <c r="H190" s="1">
        <v>67</v>
      </c>
      <c r="I190" s="1">
        <v>22</v>
      </c>
      <c r="J190" s="1">
        <v>25907</v>
      </c>
      <c r="K190" s="1" t="s">
        <v>532</v>
      </c>
    </row>
    <row r="191" spans="1:11" x14ac:dyDescent="0.25">
      <c r="A191" s="1" t="s">
        <v>11</v>
      </c>
      <c r="B191" s="1" t="s">
        <v>533</v>
      </c>
      <c r="C191" s="1" t="s">
        <v>534</v>
      </c>
      <c r="D191" s="1" t="b">
        <f>FALSE()</f>
        <v>0</v>
      </c>
      <c r="E191" s="1">
        <v>1.1208603278086701E-2</v>
      </c>
      <c r="F191" s="1">
        <v>1.95044850216079</v>
      </c>
      <c r="G191" s="1">
        <v>98</v>
      </c>
      <c r="H191" s="1">
        <v>67</v>
      </c>
      <c r="I191" s="1">
        <v>5</v>
      </c>
      <c r="J191" s="1">
        <v>25907</v>
      </c>
      <c r="K191" s="1" t="s">
        <v>535</v>
      </c>
    </row>
    <row r="192" spans="1:11" x14ac:dyDescent="0.25">
      <c r="A192" s="1" t="s">
        <v>11</v>
      </c>
      <c r="B192" s="1" t="s">
        <v>536</v>
      </c>
      <c r="C192" s="1" t="s">
        <v>537</v>
      </c>
      <c r="D192" s="1" t="b">
        <f>FALSE()</f>
        <v>0</v>
      </c>
      <c r="E192" s="1">
        <v>1.1299955571656599E-2</v>
      </c>
      <c r="F192" s="1">
        <v>1.94692326404067</v>
      </c>
      <c r="G192" s="1">
        <v>376</v>
      </c>
      <c r="H192" s="1">
        <v>67</v>
      </c>
      <c r="I192" s="1">
        <v>8</v>
      </c>
      <c r="J192" s="1">
        <v>25907</v>
      </c>
      <c r="K192" s="1" t="s">
        <v>538</v>
      </c>
    </row>
    <row r="193" spans="1:11" x14ac:dyDescent="0.25">
      <c r="A193" s="1" t="s">
        <v>11</v>
      </c>
      <c r="B193" s="1" t="s">
        <v>539</v>
      </c>
      <c r="C193" s="1" t="s">
        <v>540</v>
      </c>
      <c r="D193" s="1" t="b">
        <f>FALSE()</f>
        <v>0</v>
      </c>
      <c r="E193" s="1">
        <v>1.1432730215769E-2</v>
      </c>
      <c r="F193" s="1">
        <v>1.9418500446657101</v>
      </c>
      <c r="G193" s="1">
        <v>266</v>
      </c>
      <c r="H193" s="1">
        <v>67</v>
      </c>
      <c r="I193" s="1">
        <v>7</v>
      </c>
      <c r="J193" s="1">
        <v>25907</v>
      </c>
      <c r="K193" s="1" t="s">
        <v>457</v>
      </c>
    </row>
    <row r="194" spans="1:11" x14ac:dyDescent="0.25">
      <c r="A194" s="1" t="s">
        <v>11</v>
      </c>
      <c r="B194" s="1" t="s">
        <v>541</v>
      </c>
      <c r="C194" s="1" t="s">
        <v>542</v>
      </c>
      <c r="D194" s="1" t="b">
        <f>FALSE()</f>
        <v>0</v>
      </c>
      <c r="E194" s="1">
        <v>1.14935448177419E-2</v>
      </c>
      <c r="F194" s="1">
        <v>1.9395460063546901</v>
      </c>
      <c r="G194" s="1">
        <v>503</v>
      </c>
      <c r="H194" s="1">
        <v>67</v>
      </c>
      <c r="I194" s="1">
        <v>9</v>
      </c>
      <c r="J194" s="1">
        <v>25907</v>
      </c>
      <c r="K194" s="1" t="s">
        <v>543</v>
      </c>
    </row>
    <row r="195" spans="1:11" x14ac:dyDescent="0.25">
      <c r="A195" s="1" t="s">
        <v>11</v>
      </c>
      <c r="B195" s="1" t="s">
        <v>544</v>
      </c>
      <c r="C195" s="1" t="s">
        <v>545</v>
      </c>
      <c r="D195" s="1" t="b">
        <f>FALSE()</f>
        <v>0</v>
      </c>
      <c r="E195" s="1">
        <v>1.1781314294476E-2</v>
      </c>
      <c r="F195" s="1">
        <v>1.92880625802095</v>
      </c>
      <c r="G195" s="1">
        <v>99</v>
      </c>
      <c r="H195" s="1">
        <v>67</v>
      </c>
      <c r="I195" s="1">
        <v>5</v>
      </c>
      <c r="J195" s="1">
        <v>25907</v>
      </c>
      <c r="K195" s="1" t="s">
        <v>385</v>
      </c>
    </row>
    <row r="196" spans="1:11" x14ac:dyDescent="0.25">
      <c r="A196" s="1" t="s">
        <v>11</v>
      </c>
      <c r="B196" s="1" t="s">
        <v>546</v>
      </c>
      <c r="C196" s="1" t="s">
        <v>547</v>
      </c>
      <c r="D196" s="1" t="b">
        <f>TRUE()</f>
        <v>1</v>
      </c>
      <c r="E196" s="1">
        <v>1.1792505955077101E-2</v>
      </c>
      <c r="F196" s="1">
        <v>1.92839389576858</v>
      </c>
      <c r="G196" s="1">
        <v>14</v>
      </c>
      <c r="H196" s="1">
        <v>67</v>
      </c>
      <c r="I196" s="1">
        <v>3</v>
      </c>
      <c r="J196" s="1">
        <v>25907</v>
      </c>
      <c r="K196" s="1" t="s">
        <v>548</v>
      </c>
    </row>
    <row r="197" spans="1:11" x14ac:dyDescent="0.25">
      <c r="A197" s="1" t="s">
        <v>11</v>
      </c>
      <c r="B197" s="1" t="s">
        <v>549</v>
      </c>
      <c r="C197" s="1" t="s">
        <v>550</v>
      </c>
      <c r="D197" s="1" t="b">
        <f>FALSE()</f>
        <v>0</v>
      </c>
      <c r="E197" s="1">
        <v>1.2006590258483199E-2</v>
      </c>
      <c r="F197" s="1">
        <v>1.9205803100138801</v>
      </c>
      <c r="G197" s="1">
        <v>268</v>
      </c>
      <c r="H197" s="1">
        <v>67</v>
      </c>
      <c r="I197" s="1">
        <v>7</v>
      </c>
      <c r="J197" s="1">
        <v>25907</v>
      </c>
      <c r="K197" s="1" t="s">
        <v>457</v>
      </c>
    </row>
    <row r="198" spans="1:11" x14ac:dyDescent="0.25">
      <c r="A198" s="1" t="s">
        <v>11</v>
      </c>
      <c r="B198" s="1" t="s">
        <v>551</v>
      </c>
      <c r="C198" s="1" t="s">
        <v>552</v>
      </c>
      <c r="D198" s="1" t="b">
        <f>FALSE()</f>
        <v>0</v>
      </c>
      <c r="E198" s="1">
        <v>1.2006590258483199E-2</v>
      </c>
      <c r="F198" s="1">
        <v>1.9205803100138801</v>
      </c>
      <c r="G198" s="1">
        <v>268</v>
      </c>
      <c r="H198" s="1">
        <v>67</v>
      </c>
      <c r="I198" s="1">
        <v>7</v>
      </c>
      <c r="J198" s="1">
        <v>25907</v>
      </c>
      <c r="K198" s="1" t="s">
        <v>553</v>
      </c>
    </row>
    <row r="199" spans="1:11" x14ac:dyDescent="0.25">
      <c r="A199" s="1" t="s">
        <v>11</v>
      </c>
      <c r="B199" s="1" t="s">
        <v>554</v>
      </c>
      <c r="C199" s="1" t="s">
        <v>555</v>
      </c>
      <c r="D199" s="1" t="b">
        <f>FALSE()</f>
        <v>0</v>
      </c>
      <c r="E199" s="1">
        <v>1.22847230055836E-2</v>
      </c>
      <c r="F199" s="1">
        <v>1.9106346314918099</v>
      </c>
      <c r="G199" s="1">
        <v>46</v>
      </c>
      <c r="H199" s="1">
        <v>67</v>
      </c>
      <c r="I199" s="1">
        <v>4</v>
      </c>
      <c r="J199" s="1">
        <v>25907</v>
      </c>
      <c r="K199" s="1" t="s">
        <v>556</v>
      </c>
    </row>
    <row r="200" spans="1:11" x14ac:dyDescent="0.25">
      <c r="A200" s="1" t="s">
        <v>11</v>
      </c>
      <c r="B200" s="1" t="s">
        <v>557</v>
      </c>
      <c r="C200" s="1" t="s">
        <v>558</v>
      </c>
      <c r="D200" s="1" t="b">
        <f>FALSE()</f>
        <v>0</v>
      </c>
      <c r="E200" s="1">
        <v>1.23767056724934E-2</v>
      </c>
      <c r="F200" s="1">
        <v>1.9073949367898599</v>
      </c>
      <c r="G200" s="1">
        <v>100</v>
      </c>
      <c r="H200" s="1">
        <v>67</v>
      </c>
      <c r="I200" s="1">
        <v>5</v>
      </c>
      <c r="J200" s="1">
        <v>25907</v>
      </c>
      <c r="K200" s="1" t="s">
        <v>559</v>
      </c>
    </row>
    <row r="201" spans="1:11" x14ac:dyDescent="0.25">
      <c r="A201" s="1" t="s">
        <v>11</v>
      </c>
      <c r="B201" s="1" t="s">
        <v>560</v>
      </c>
      <c r="C201" s="1" t="s">
        <v>561</v>
      </c>
      <c r="D201" s="1" t="b">
        <f>FALSE()</f>
        <v>0</v>
      </c>
      <c r="E201" s="1">
        <v>1.2722628640253799E-2</v>
      </c>
      <c r="F201" s="1">
        <v>1.8954231492210301</v>
      </c>
      <c r="G201" s="1">
        <v>4165</v>
      </c>
      <c r="H201" s="1">
        <v>67</v>
      </c>
      <c r="I201" s="1">
        <v>26</v>
      </c>
      <c r="J201" s="1">
        <v>25907</v>
      </c>
      <c r="K201" s="1" t="s">
        <v>562</v>
      </c>
    </row>
    <row r="202" spans="1:11" x14ac:dyDescent="0.25">
      <c r="A202" s="1" t="s">
        <v>11</v>
      </c>
      <c r="B202" s="1" t="s">
        <v>563</v>
      </c>
      <c r="C202" s="1" t="s">
        <v>564</v>
      </c>
      <c r="D202" s="1" t="b">
        <f>FALSE()</f>
        <v>0</v>
      </c>
      <c r="E202" s="1">
        <v>1.3571464860479601E-2</v>
      </c>
      <c r="F202" s="1">
        <v>1.8673732734538799</v>
      </c>
      <c r="G202" s="1">
        <v>1740</v>
      </c>
      <c r="H202" s="1">
        <v>67</v>
      </c>
      <c r="I202" s="1">
        <v>16</v>
      </c>
      <c r="J202" s="1">
        <v>25907</v>
      </c>
      <c r="K202" s="1" t="s">
        <v>565</v>
      </c>
    </row>
    <row r="203" spans="1:11" x14ac:dyDescent="0.25">
      <c r="A203" s="1" t="s">
        <v>11</v>
      </c>
      <c r="B203" s="1" t="s">
        <v>566</v>
      </c>
      <c r="C203" s="1" t="s">
        <v>567</v>
      </c>
      <c r="D203" s="1" t="b">
        <f>FALSE()</f>
        <v>0</v>
      </c>
      <c r="E203" s="1">
        <v>1.36335522556326E-2</v>
      </c>
      <c r="F203" s="1">
        <v>1.8653909729238201</v>
      </c>
      <c r="G203" s="1">
        <v>178</v>
      </c>
      <c r="H203" s="1">
        <v>67</v>
      </c>
      <c r="I203" s="1">
        <v>6</v>
      </c>
      <c r="J203" s="1">
        <v>25907</v>
      </c>
      <c r="K203" s="1" t="s">
        <v>568</v>
      </c>
    </row>
    <row r="204" spans="1:11" x14ac:dyDescent="0.25">
      <c r="A204" s="1" t="s">
        <v>11</v>
      </c>
      <c r="B204" s="1" t="s">
        <v>569</v>
      </c>
      <c r="C204" s="1" t="s">
        <v>570</v>
      </c>
      <c r="D204" s="1" t="b">
        <f>FALSE()</f>
        <v>0</v>
      </c>
      <c r="E204" s="1">
        <v>1.38411141790889E-2</v>
      </c>
      <c r="F204" s="1">
        <v>1.8588289487265199</v>
      </c>
      <c r="G204" s="1">
        <v>978</v>
      </c>
      <c r="H204" s="1">
        <v>67</v>
      </c>
      <c r="I204" s="1">
        <v>12</v>
      </c>
      <c r="J204" s="1">
        <v>25907</v>
      </c>
      <c r="K204" s="1" t="s">
        <v>571</v>
      </c>
    </row>
    <row r="205" spans="1:11" x14ac:dyDescent="0.25">
      <c r="A205" s="1" t="s">
        <v>11</v>
      </c>
      <c r="B205" s="1" t="s">
        <v>572</v>
      </c>
      <c r="C205" s="1" t="s">
        <v>573</v>
      </c>
      <c r="D205" s="1" t="b">
        <f>FALSE()</f>
        <v>0</v>
      </c>
      <c r="E205" s="1">
        <v>1.3891796400064301E-2</v>
      </c>
      <c r="F205" s="1">
        <v>1.8572415903898201</v>
      </c>
      <c r="G205" s="1">
        <v>515</v>
      </c>
      <c r="H205" s="1">
        <v>67</v>
      </c>
      <c r="I205" s="1">
        <v>9</v>
      </c>
      <c r="J205" s="1">
        <v>25907</v>
      </c>
      <c r="K205" s="1" t="s">
        <v>574</v>
      </c>
    </row>
    <row r="206" spans="1:11" x14ac:dyDescent="0.25">
      <c r="A206" s="1" t="s">
        <v>11</v>
      </c>
      <c r="B206" s="1" t="s">
        <v>575</v>
      </c>
      <c r="C206" s="1" t="s">
        <v>576</v>
      </c>
      <c r="D206" s="1" t="b">
        <f>FALSE()</f>
        <v>0</v>
      </c>
      <c r="E206" s="1">
        <v>1.48748605534063E-2</v>
      </c>
      <c r="F206" s="1">
        <v>1.8275470969385701</v>
      </c>
      <c r="G206" s="1">
        <v>985</v>
      </c>
      <c r="H206" s="1">
        <v>67</v>
      </c>
      <c r="I206" s="1">
        <v>12</v>
      </c>
      <c r="J206" s="1">
        <v>25907</v>
      </c>
      <c r="K206" s="1" t="s">
        <v>577</v>
      </c>
    </row>
    <row r="207" spans="1:11" x14ac:dyDescent="0.25">
      <c r="A207" s="1" t="s">
        <v>11</v>
      </c>
      <c r="B207" s="1" t="s">
        <v>578</v>
      </c>
      <c r="C207" s="1" t="s">
        <v>579</v>
      </c>
      <c r="D207" s="1" t="b">
        <f>FALSE()</f>
        <v>0</v>
      </c>
      <c r="E207" s="1">
        <v>1.5313572704220801E-2</v>
      </c>
      <c r="F207" s="1">
        <v>1.81492347522484</v>
      </c>
      <c r="G207" s="1">
        <v>392</v>
      </c>
      <c r="H207" s="1">
        <v>67</v>
      </c>
      <c r="I207" s="1">
        <v>8</v>
      </c>
      <c r="J207" s="1">
        <v>25907</v>
      </c>
      <c r="K207" s="1" t="s">
        <v>580</v>
      </c>
    </row>
    <row r="208" spans="1:11" x14ac:dyDescent="0.25">
      <c r="A208" s="1" t="s">
        <v>11</v>
      </c>
      <c r="B208" s="1" t="s">
        <v>581</v>
      </c>
      <c r="C208" s="1" t="s">
        <v>582</v>
      </c>
      <c r="D208" s="1" t="b">
        <f>FALSE()</f>
        <v>0</v>
      </c>
      <c r="E208" s="1">
        <v>1.5857504582233901E-2</v>
      </c>
      <c r="F208" s="1">
        <v>1.7997651544353901</v>
      </c>
      <c r="G208" s="1">
        <v>49</v>
      </c>
      <c r="H208" s="1">
        <v>67</v>
      </c>
      <c r="I208" s="1">
        <v>4</v>
      </c>
      <c r="J208" s="1">
        <v>25907</v>
      </c>
      <c r="K208" s="1" t="s">
        <v>583</v>
      </c>
    </row>
    <row r="209" spans="1:11" x14ac:dyDescent="0.25">
      <c r="A209" s="1" t="s">
        <v>11</v>
      </c>
      <c r="B209" s="1" t="s">
        <v>584</v>
      </c>
      <c r="C209" s="1" t="s">
        <v>585</v>
      </c>
      <c r="D209" s="1" t="b">
        <f>FALSE()</f>
        <v>0</v>
      </c>
      <c r="E209" s="1">
        <v>1.7900473824668799E-2</v>
      </c>
      <c r="F209" s="1">
        <v>1.7471354731142099</v>
      </c>
      <c r="G209" s="1">
        <v>1183</v>
      </c>
      <c r="H209" s="1">
        <v>67</v>
      </c>
      <c r="I209" s="1">
        <v>13</v>
      </c>
      <c r="J209" s="1">
        <v>25907</v>
      </c>
      <c r="K209" s="1" t="s">
        <v>586</v>
      </c>
    </row>
    <row r="210" spans="1:11" x14ac:dyDescent="0.25">
      <c r="A210" s="1" t="s">
        <v>11</v>
      </c>
      <c r="B210" s="1" t="s">
        <v>587</v>
      </c>
      <c r="C210" s="1" t="s">
        <v>588</v>
      </c>
      <c r="D210" s="1" t="b">
        <f>FALSE()</f>
        <v>0</v>
      </c>
      <c r="E210" s="1">
        <v>1.8842339238597999E-2</v>
      </c>
      <c r="F210" s="1">
        <v>1.72486518140777</v>
      </c>
      <c r="G210" s="1">
        <v>1578</v>
      </c>
      <c r="H210" s="1">
        <v>67</v>
      </c>
      <c r="I210" s="1">
        <v>15</v>
      </c>
      <c r="J210" s="1">
        <v>25907</v>
      </c>
      <c r="K210" s="1" t="s">
        <v>589</v>
      </c>
    </row>
    <row r="211" spans="1:11" x14ac:dyDescent="0.25">
      <c r="A211" s="1" t="s">
        <v>11</v>
      </c>
      <c r="B211" s="1" t="s">
        <v>590</v>
      </c>
      <c r="C211" s="1" t="s">
        <v>591</v>
      </c>
      <c r="D211" s="1" t="b">
        <f>FALSE()</f>
        <v>0</v>
      </c>
      <c r="E211" s="1">
        <v>1.9644921133164201E-2</v>
      </c>
      <c r="F211" s="1">
        <v>1.70674971037471</v>
      </c>
      <c r="G211" s="1">
        <v>2232</v>
      </c>
      <c r="H211" s="1">
        <v>67</v>
      </c>
      <c r="I211" s="1">
        <v>18</v>
      </c>
      <c r="J211" s="1">
        <v>25907</v>
      </c>
      <c r="K211" s="1" t="s">
        <v>592</v>
      </c>
    </row>
    <row r="212" spans="1:11" x14ac:dyDescent="0.25">
      <c r="A212" s="1" t="s">
        <v>11</v>
      </c>
      <c r="B212" s="1" t="s">
        <v>593</v>
      </c>
      <c r="C212" s="1" t="s">
        <v>594</v>
      </c>
      <c r="D212" s="1" t="b">
        <f>FALSE()</f>
        <v>0</v>
      </c>
      <c r="E212" s="1">
        <v>2.00117760659108E-2</v>
      </c>
      <c r="F212" s="1">
        <v>1.6987143655669299</v>
      </c>
      <c r="G212" s="1">
        <v>2235</v>
      </c>
      <c r="H212" s="1">
        <v>67</v>
      </c>
      <c r="I212" s="1">
        <v>18</v>
      </c>
      <c r="J212" s="1">
        <v>25907</v>
      </c>
      <c r="K212" s="1" t="s">
        <v>592</v>
      </c>
    </row>
    <row r="213" spans="1:11" x14ac:dyDescent="0.25">
      <c r="A213" s="1" t="s">
        <v>11</v>
      </c>
      <c r="B213" s="1" t="s">
        <v>595</v>
      </c>
      <c r="C213" s="1" t="s">
        <v>596</v>
      </c>
      <c r="D213" s="1" t="b">
        <f>TRUE()</f>
        <v>1</v>
      </c>
      <c r="E213" s="1">
        <v>2.0144188626770799E-2</v>
      </c>
      <c r="F213" s="1">
        <v>1.6958502205571899</v>
      </c>
      <c r="G213" s="1">
        <v>52</v>
      </c>
      <c r="H213" s="1">
        <v>67</v>
      </c>
      <c r="I213" s="1">
        <v>4</v>
      </c>
      <c r="J213" s="1">
        <v>25907</v>
      </c>
      <c r="K213" s="1" t="s">
        <v>597</v>
      </c>
    </row>
    <row r="214" spans="1:11" x14ac:dyDescent="0.25">
      <c r="A214" s="1" t="s">
        <v>11</v>
      </c>
      <c r="B214" s="1" t="s">
        <v>598</v>
      </c>
      <c r="C214" s="1" t="s">
        <v>599</v>
      </c>
      <c r="D214" s="1" t="b">
        <f>FALSE()</f>
        <v>0</v>
      </c>
      <c r="E214" s="1">
        <v>2.0193201526576901E-2</v>
      </c>
      <c r="F214" s="1">
        <v>1.6947948204768899</v>
      </c>
      <c r="G214" s="1">
        <v>686</v>
      </c>
      <c r="H214" s="1">
        <v>67</v>
      </c>
      <c r="I214" s="1">
        <v>10</v>
      </c>
      <c r="J214" s="1">
        <v>25907</v>
      </c>
      <c r="K214" s="1" t="s">
        <v>600</v>
      </c>
    </row>
    <row r="215" spans="1:11" x14ac:dyDescent="0.25">
      <c r="A215" s="1" t="s">
        <v>11</v>
      </c>
      <c r="B215" s="1" t="s">
        <v>601</v>
      </c>
      <c r="C215" s="1" t="s">
        <v>602</v>
      </c>
      <c r="D215" s="1" t="b">
        <f>FALSE()</f>
        <v>0</v>
      </c>
      <c r="E215" s="1">
        <v>2.1746319675503799E-2</v>
      </c>
      <c r="F215" s="1">
        <v>1.6626142320364099</v>
      </c>
      <c r="G215" s="1">
        <v>53</v>
      </c>
      <c r="H215" s="1">
        <v>67</v>
      </c>
      <c r="I215" s="1">
        <v>4</v>
      </c>
      <c r="J215" s="1">
        <v>25907</v>
      </c>
      <c r="K215" s="1" t="s">
        <v>603</v>
      </c>
    </row>
    <row r="216" spans="1:11" x14ac:dyDescent="0.25">
      <c r="A216" s="1" t="s">
        <v>11</v>
      </c>
      <c r="B216" s="1" t="s">
        <v>604</v>
      </c>
      <c r="C216" s="1" t="s">
        <v>605</v>
      </c>
      <c r="D216" s="1" t="b">
        <f>FALSE()</f>
        <v>0</v>
      </c>
      <c r="E216" s="1">
        <v>2.2914690046269101E-2</v>
      </c>
      <c r="F216" s="1">
        <v>1.6398860128292001</v>
      </c>
      <c r="G216" s="1">
        <v>296</v>
      </c>
      <c r="H216" s="1">
        <v>67</v>
      </c>
      <c r="I216" s="1">
        <v>7</v>
      </c>
      <c r="J216" s="1">
        <v>25907</v>
      </c>
      <c r="K216" s="1" t="s">
        <v>353</v>
      </c>
    </row>
    <row r="217" spans="1:11" x14ac:dyDescent="0.25">
      <c r="A217" s="1" t="s">
        <v>11</v>
      </c>
      <c r="B217" s="1" t="s">
        <v>606</v>
      </c>
      <c r="C217" s="1" t="s">
        <v>607</v>
      </c>
      <c r="D217" s="1" t="b">
        <f>FALSE()</f>
        <v>0</v>
      </c>
      <c r="E217" s="1">
        <v>2.2943534433792101E-2</v>
      </c>
      <c r="F217" s="1">
        <v>1.63933967855092</v>
      </c>
      <c r="G217" s="1">
        <v>195</v>
      </c>
      <c r="H217" s="1">
        <v>67</v>
      </c>
      <c r="I217" s="1">
        <v>6</v>
      </c>
      <c r="J217" s="1">
        <v>25907</v>
      </c>
      <c r="K217" s="1" t="s">
        <v>608</v>
      </c>
    </row>
    <row r="218" spans="1:11" x14ac:dyDescent="0.25">
      <c r="A218" s="1" t="s">
        <v>11</v>
      </c>
      <c r="B218" s="1" t="s">
        <v>609</v>
      </c>
      <c r="C218" s="1" t="s">
        <v>610</v>
      </c>
      <c r="D218" s="1" t="b">
        <f>FALSE()</f>
        <v>0</v>
      </c>
      <c r="E218" s="1">
        <v>2.4218890658417501E-2</v>
      </c>
      <c r="F218" s="1">
        <v>1.6158457535117701</v>
      </c>
      <c r="G218" s="1">
        <v>1034</v>
      </c>
      <c r="H218" s="1">
        <v>67</v>
      </c>
      <c r="I218" s="1">
        <v>12</v>
      </c>
      <c r="J218" s="1">
        <v>25907</v>
      </c>
      <c r="K218" s="1" t="s">
        <v>571</v>
      </c>
    </row>
    <row r="219" spans="1:11" x14ac:dyDescent="0.25">
      <c r="A219" s="1" t="s">
        <v>11</v>
      </c>
      <c r="B219" s="1" t="s">
        <v>611</v>
      </c>
      <c r="C219" s="1" t="s">
        <v>612</v>
      </c>
      <c r="D219" s="1" t="b">
        <f>FALSE()</f>
        <v>0</v>
      </c>
      <c r="E219" s="1">
        <v>2.52298439874288E-2</v>
      </c>
      <c r="F219" s="1">
        <v>1.59808543499999</v>
      </c>
      <c r="G219" s="1">
        <v>55</v>
      </c>
      <c r="H219" s="1">
        <v>67</v>
      </c>
      <c r="I219" s="1">
        <v>4</v>
      </c>
      <c r="J219" s="1">
        <v>25907</v>
      </c>
      <c r="K219" s="1" t="s">
        <v>448</v>
      </c>
    </row>
    <row r="220" spans="1:11" x14ac:dyDescent="0.25">
      <c r="A220" s="1" t="s">
        <v>11</v>
      </c>
      <c r="B220" s="1" t="s">
        <v>613</v>
      </c>
      <c r="C220" s="1" t="s">
        <v>614</v>
      </c>
      <c r="D220" s="1" t="b">
        <f>FALSE()</f>
        <v>0</v>
      </c>
      <c r="E220" s="1">
        <v>2.5269159667063699E-2</v>
      </c>
      <c r="F220" s="1">
        <v>1.5974092004237801</v>
      </c>
      <c r="G220" s="1">
        <v>704</v>
      </c>
      <c r="H220" s="1">
        <v>67</v>
      </c>
      <c r="I220" s="1">
        <v>10</v>
      </c>
      <c r="J220" s="1">
        <v>25907</v>
      </c>
      <c r="K220" s="1" t="s">
        <v>615</v>
      </c>
    </row>
    <row r="221" spans="1:11" x14ac:dyDescent="0.25">
      <c r="A221" s="1" t="s">
        <v>11</v>
      </c>
      <c r="B221" s="1" t="s">
        <v>616</v>
      </c>
      <c r="C221" s="1" t="s">
        <v>617</v>
      </c>
      <c r="D221" s="1" t="b">
        <f>FALSE()</f>
        <v>0</v>
      </c>
      <c r="E221" s="1">
        <v>2.5539947437870698E-2</v>
      </c>
      <c r="F221" s="1">
        <v>1.5927800008653199</v>
      </c>
      <c r="G221" s="1">
        <v>116</v>
      </c>
      <c r="H221" s="1">
        <v>67</v>
      </c>
      <c r="I221" s="1">
        <v>5</v>
      </c>
      <c r="J221" s="1">
        <v>25907</v>
      </c>
      <c r="K221" s="1" t="s">
        <v>618</v>
      </c>
    </row>
    <row r="222" spans="1:11" x14ac:dyDescent="0.25">
      <c r="A222" s="1" t="s">
        <v>11</v>
      </c>
      <c r="B222" s="1" t="s">
        <v>619</v>
      </c>
      <c r="C222" s="1" t="s">
        <v>620</v>
      </c>
      <c r="D222" s="1" t="b">
        <f>FALSE()</f>
        <v>0</v>
      </c>
      <c r="E222" s="1">
        <v>2.60888405747857E-2</v>
      </c>
      <c r="F222" s="1">
        <v>1.58354522113593</v>
      </c>
      <c r="G222" s="1">
        <v>302</v>
      </c>
      <c r="H222" s="1">
        <v>67</v>
      </c>
      <c r="I222" s="1">
        <v>7</v>
      </c>
      <c r="J222" s="1">
        <v>25907</v>
      </c>
      <c r="K222" s="1" t="s">
        <v>621</v>
      </c>
    </row>
    <row r="223" spans="1:11" x14ac:dyDescent="0.25">
      <c r="A223" s="1" t="s">
        <v>11</v>
      </c>
      <c r="B223" s="1" t="s">
        <v>622</v>
      </c>
      <c r="C223" s="1" t="s">
        <v>623</v>
      </c>
      <c r="D223" s="1" t="b">
        <f>FALSE()</f>
        <v>0</v>
      </c>
      <c r="E223" s="1">
        <v>2.71144446137347E-2</v>
      </c>
      <c r="F223" s="1">
        <v>1.5667992868088501</v>
      </c>
      <c r="G223" s="1">
        <v>1230</v>
      </c>
      <c r="H223" s="1">
        <v>67</v>
      </c>
      <c r="I223" s="1">
        <v>13</v>
      </c>
      <c r="J223" s="1">
        <v>25907</v>
      </c>
      <c r="K223" s="1" t="s">
        <v>624</v>
      </c>
    </row>
    <row r="224" spans="1:11" x14ac:dyDescent="0.25">
      <c r="A224" s="1" t="s">
        <v>11</v>
      </c>
      <c r="B224" s="1" t="s">
        <v>625</v>
      </c>
      <c r="C224" s="1" t="s">
        <v>626</v>
      </c>
      <c r="D224" s="1" t="b">
        <f>FALSE()</f>
        <v>0</v>
      </c>
      <c r="E224" s="1">
        <v>2.71178702004722E-2</v>
      </c>
      <c r="F224" s="1">
        <v>1.5667444223456799</v>
      </c>
      <c r="G224" s="1">
        <v>56</v>
      </c>
      <c r="H224" s="1">
        <v>67</v>
      </c>
      <c r="I224" s="1">
        <v>4</v>
      </c>
      <c r="J224" s="1">
        <v>25907</v>
      </c>
      <c r="K224" s="1" t="s">
        <v>627</v>
      </c>
    </row>
    <row r="225" spans="1:11" x14ac:dyDescent="0.25">
      <c r="A225" s="1" t="s">
        <v>11</v>
      </c>
      <c r="B225" s="1" t="s">
        <v>628</v>
      </c>
      <c r="C225" s="1" t="s">
        <v>629</v>
      </c>
      <c r="D225" s="1" t="b">
        <f>FALSE()</f>
        <v>0</v>
      </c>
      <c r="E225" s="1">
        <v>2.7555801081816701E-2</v>
      </c>
      <c r="F225" s="1">
        <v>1.5597869589678299</v>
      </c>
      <c r="G225" s="1">
        <v>1426</v>
      </c>
      <c r="H225" s="1">
        <v>67</v>
      </c>
      <c r="I225" s="1">
        <v>14</v>
      </c>
      <c r="J225" s="1">
        <v>25907</v>
      </c>
      <c r="K225" s="1" t="s">
        <v>630</v>
      </c>
    </row>
    <row r="226" spans="1:11" x14ac:dyDescent="0.25">
      <c r="A226" s="1" t="s">
        <v>11</v>
      </c>
      <c r="B226" s="1" t="s">
        <v>631</v>
      </c>
      <c r="C226" s="1" t="s">
        <v>632</v>
      </c>
      <c r="D226" s="1" t="b">
        <f>FALSE()</f>
        <v>0</v>
      </c>
      <c r="E226" s="1">
        <v>2.9107904175282698E-2</v>
      </c>
      <c r="F226" s="1">
        <v>1.53598906346799</v>
      </c>
      <c r="G226" s="1">
        <v>57</v>
      </c>
      <c r="H226" s="1">
        <v>67</v>
      </c>
      <c r="I226" s="1">
        <v>4</v>
      </c>
      <c r="J226" s="1">
        <v>25907</v>
      </c>
      <c r="K226" s="1" t="s">
        <v>583</v>
      </c>
    </row>
    <row r="227" spans="1:11" x14ac:dyDescent="0.25">
      <c r="A227" s="1" t="s">
        <v>11</v>
      </c>
      <c r="B227" s="1" t="s">
        <v>633</v>
      </c>
      <c r="C227" s="1" t="s">
        <v>634</v>
      </c>
      <c r="D227" s="1" t="b">
        <f>TRUE()</f>
        <v>1</v>
      </c>
      <c r="E227" s="1">
        <v>3.0244155716564899E-2</v>
      </c>
      <c r="F227" s="1">
        <v>1.51935853457388</v>
      </c>
      <c r="G227" s="1">
        <v>309</v>
      </c>
      <c r="H227" s="1">
        <v>67</v>
      </c>
      <c r="I227" s="1">
        <v>7</v>
      </c>
      <c r="J227" s="1">
        <v>25907</v>
      </c>
      <c r="K227" s="1" t="s">
        <v>635</v>
      </c>
    </row>
    <row r="228" spans="1:11" x14ac:dyDescent="0.25">
      <c r="A228" s="1" t="s">
        <v>11</v>
      </c>
      <c r="B228" s="1" t="s">
        <v>636</v>
      </c>
      <c r="C228" s="1" t="s">
        <v>637</v>
      </c>
      <c r="D228" s="1" t="b">
        <f>FALSE()</f>
        <v>0</v>
      </c>
      <c r="E228" s="1">
        <v>3.08801491693701E-2</v>
      </c>
      <c r="F228" s="1">
        <v>1.51032061043222</v>
      </c>
      <c r="G228" s="1">
        <v>310</v>
      </c>
      <c r="H228" s="1">
        <v>67</v>
      </c>
      <c r="I228" s="1">
        <v>7</v>
      </c>
      <c r="J228" s="1">
        <v>25907</v>
      </c>
      <c r="K228" s="1" t="s">
        <v>457</v>
      </c>
    </row>
    <row r="229" spans="1:11" x14ac:dyDescent="0.25">
      <c r="A229" s="1" t="s">
        <v>11</v>
      </c>
      <c r="B229" s="1" t="s">
        <v>638</v>
      </c>
      <c r="C229" s="1" t="s">
        <v>639</v>
      </c>
      <c r="D229" s="1" t="b">
        <f>TRUE()</f>
        <v>1</v>
      </c>
      <c r="E229" s="1">
        <v>3.1103261098807702E-2</v>
      </c>
      <c r="F229" s="1">
        <v>1.5071940739002301</v>
      </c>
      <c r="G229" s="1">
        <v>19</v>
      </c>
      <c r="H229" s="1">
        <v>67</v>
      </c>
      <c r="I229" s="1">
        <v>3</v>
      </c>
      <c r="J229" s="1">
        <v>25907</v>
      </c>
      <c r="K229" s="1" t="s">
        <v>640</v>
      </c>
    </row>
    <row r="230" spans="1:11" x14ac:dyDescent="0.25">
      <c r="A230" s="1" t="s">
        <v>11</v>
      </c>
      <c r="B230" s="1" t="s">
        <v>641</v>
      </c>
      <c r="C230" s="1" t="s">
        <v>642</v>
      </c>
      <c r="D230" s="1" t="b">
        <f>FALSE()</f>
        <v>0</v>
      </c>
      <c r="E230" s="1">
        <v>3.1527174916801799E-2</v>
      </c>
      <c r="F230" s="1">
        <v>1.50131494371492</v>
      </c>
      <c r="G230" s="1">
        <v>311</v>
      </c>
      <c r="H230" s="1">
        <v>67</v>
      </c>
      <c r="I230" s="1">
        <v>7</v>
      </c>
      <c r="J230" s="1">
        <v>25907</v>
      </c>
      <c r="K230" s="1" t="s">
        <v>643</v>
      </c>
    </row>
    <row r="231" spans="1:11" x14ac:dyDescent="0.25">
      <c r="A231" s="1" t="s">
        <v>11</v>
      </c>
      <c r="B231" s="1" t="s">
        <v>644</v>
      </c>
      <c r="C231" s="1" t="s">
        <v>645</v>
      </c>
      <c r="D231" s="1" t="b">
        <f>FALSE()</f>
        <v>0</v>
      </c>
      <c r="E231" s="1">
        <v>3.35359484668852E-2</v>
      </c>
      <c r="F231" s="1">
        <v>1.47448940639177</v>
      </c>
      <c r="G231" s="1">
        <v>314</v>
      </c>
      <c r="H231" s="1">
        <v>67</v>
      </c>
      <c r="I231" s="1">
        <v>7</v>
      </c>
      <c r="J231" s="1">
        <v>25907</v>
      </c>
      <c r="K231" s="1" t="s">
        <v>457</v>
      </c>
    </row>
    <row r="232" spans="1:11" x14ac:dyDescent="0.25">
      <c r="A232" s="1" t="s">
        <v>11</v>
      </c>
      <c r="B232" s="1" t="s">
        <v>646</v>
      </c>
      <c r="C232" s="1" t="s">
        <v>647</v>
      </c>
      <c r="D232" s="1" t="b">
        <f>FALSE()</f>
        <v>0</v>
      </c>
      <c r="E232" s="1">
        <v>3.6439753460714E-2</v>
      </c>
      <c r="F232" s="1">
        <v>1.4384245699815199</v>
      </c>
      <c r="G232" s="1">
        <v>442</v>
      </c>
      <c r="H232" s="1">
        <v>67</v>
      </c>
      <c r="I232" s="1">
        <v>8</v>
      </c>
      <c r="J232" s="1">
        <v>25907</v>
      </c>
      <c r="K232" s="1" t="s">
        <v>648</v>
      </c>
    </row>
    <row r="233" spans="1:11" x14ac:dyDescent="0.25">
      <c r="A233" s="1" t="s">
        <v>11</v>
      </c>
      <c r="B233" s="1" t="s">
        <v>649</v>
      </c>
      <c r="C233" s="1" t="s">
        <v>650</v>
      </c>
      <c r="D233" s="1" t="b">
        <f>FALSE()</f>
        <v>0</v>
      </c>
      <c r="E233" s="1">
        <v>3.6524368267163002E-2</v>
      </c>
      <c r="F233" s="1">
        <v>1.4374172869736099</v>
      </c>
      <c r="G233" s="1">
        <v>20</v>
      </c>
      <c r="H233" s="1">
        <v>67</v>
      </c>
      <c r="I233" s="1">
        <v>3</v>
      </c>
      <c r="J233" s="1">
        <v>25907</v>
      </c>
      <c r="K233" s="1" t="s">
        <v>445</v>
      </c>
    </row>
    <row r="234" spans="1:11" x14ac:dyDescent="0.25">
      <c r="A234" s="1" t="s">
        <v>11</v>
      </c>
      <c r="B234" s="1" t="s">
        <v>651</v>
      </c>
      <c r="C234" s="1" t="s">
        <v>652</v>
      </c>
      <c r="D234" s="1" t="b">
        <f>FALSE()</f>
        <v>0</v>
      </c>
      <c r="E234" s="1">
        <v>3.6612664589359002E-2</v>
      </c>
      <c r="F234" s="1">
        <v>1.4363686629692101</v>
      </c>
      <c r="G234" s="1">
        <v>2336</v>
      </c>
      <c r="H234" s="1">
        <v>67</v>
      </c>
      <c r="I234" s="1">
        <v>18</v>
      </c>
      <c r="J234" s="1">
        <v>25907</v>
      </c>
      <c r="K234" s="1" t="s">
        <v>653</v>
      </c>
    </row>
    <row r="235" spans="1:11" x14ac:dyDescent="0.25">
      <c r="A235" s="1" t="s">
        <v>11</v>
      </c>
      <c r="B235" s="1" t="s">
        <v>654</v>
      </c>
      <c r="C235" s="1" t="s">
        <v>655</v>
      </c>
      <c r="D235" s="1" t="b">
        <f>FALSE()</f>
        <v>0</v>
      </c>
      <c r="E235" s="1">
        <v>3.8154966093374501E-2</v>
      </c>
      <c r="F235" s="1">
        <v>1.41844892804759</v>
      </c>
      <c r="G235" s="1">
        <v>4421</v>
      </c>
      <c r="H235" s="1">
        <v>67</v>
      </c>
      <c r="I235" s="1">
        <v>26</v>
      </c>
      <c r="J235" s="1">
        <v>25907</v>
      </c>
      <c r="K235" s="1" t="s">
        <v>562</v>
      </c>
    </row>
    <row r="236" spans="1:11" x14ac:dyDescent="0.25">
      <c r="A236" s="1" t="s">
        <v>11</v>
      </c>
      <c r="B236" s="1" t="s">
        <v>656</v>
      </c>
      <c r="C236" s="1" t="s">
        <v>657</v>
      </c>
      <c r="D236" s="1" t="b">
        <f>FALSE()</f>
        <v>0</v>
      </c>
      <c r="E236" s="1">
        <v>3.8157386613974498E-2</v>
      </c>
      <c r="F236" s="1">
        <v>1.4184213776261201</v>
      </c>
      <c r="G236" s="1">
        <v>61</v>
      </c>
      <c r="H236" s="1">
        <v>67</v>
      </c>
      <c r="I236" s="1">
        <v>4</v>
      </c>
      <c r="J236" s="1">
        <v>25907</v>
      </c>
      <c r="K236" s="1" t="s">
        <v>658</v>
      </c>
    </row>
    <row r="237" spans="1:11" x14ac:dyDescent="0.25">
      <c r="A237" s="1" t="s">
        <v>11</v>
      </c>
      <c r="B237" s="1" t="s">
        <v>659</v>
      </c>
      <c r="C237" s="1" t="s">
        <v>660</v>
      </c>
      <c r="D237" s="1" t="b">
        <f>FALSE()</f>
        <v>0</v>
      </c>
      <c r="E237" s="1">
        <v>3.8157386613974498E-2</v>
      </c>
      <c r="F237" s="1">
        <v>1.4184213776261201</v>
      </c>
      <c r="G237" s="1">
        <v>61</v>
      </c>
      <c r="H237" s="1">
        <v>67</v>
      </c>
      <c r="I237" s="1">
        <v>4</v>
      </c>
      <c r="J237" s="1">
        <v>25907</v>
      </c>
      <c r="K237" s="1" t="s">
        <v>661</v>
      </c>
    </row>
    <row r="238" spans="1:11" x14ac:dyDescent="0.25">
      <c r="A238" s="1" t="s">
        <v>11</v>
      </c>
      <c r="B238" s="1" t="s">
        <v>662</v>
      </c>
      <c r="C238" s="1" t="s">
        <v>663</v>
      </c>
      <c r="D238" s="1" t="b">
        <f>FALSE()</f>
        <v>0</v>
      </c>
      <c r="E238" s="1">
        <v>3.9416386659846897E-2</v>
      </c>
      <c r="F238" s="1">
        <v>1.4043231904476201</v>
      </c>
      <c r="G238" s="1">
        <v>322</v>
      </c>
      <c r="H238" s="1">
        <v>67</v>
      </c>
      <c r="I238" s="1">
        <v>7</v>
      </c>
      <c r="J238" s="1">
        <v>25907</v>
      </c>
      <c r="K238" s="1" t="s">
        <v>457</v>
      </c>
    </row>
    <row r="239" spans="1:11" x14ac:dyDescent="0.25">
      <c r="A239" s="1" t="s">
        <v>11</v>
      </c>
      <c r="B239" s="1" t="s">
        <v>664</v>
      </c>
      <c r="C239" s="1" t="s">
        <v>665</v>
      </c>
      <c r="D239" s="1" t="b">
        <f>FALSE()</f>
        <v>0</v>
      </c>
      <c r="E239" s="1">
        <v>3.9496072204833602E-2</v>
      </c>
      <c r="F239" s="1">
        <v>1.40344609183136</v>
      </c>
      <c r="G239" s="1">
        <v>447</v>
      </c>
      <c r="H239" s="1">
        <v>67</v>
      </c>
      <c r="I239" s="1">
        <v>8</v>
      </c>
      <c r="J239" s="1">
        <v>25907</v>
      </c>
      <c r="K239" s="1" t="s">
        <v>666</v>
      </c>
    </row>
    <row r="240" spans="1:11" x14ac:dyDescent="0.25">
      <c r="A240" s="1" t="s">
        <v>11</v>
      </c>
      <c r="B240" s="1" t="s">
        <v>667</v>
      </c>
      <c r="C240" s="1" t="s">
        <v>668</v>
      </c>
      <c r="D240" s="1" t="b">
        <f>FALSE()</f>
        <v>0</v>
      </c>
      <c r="E240" s="1">
        <v>4.1471507826470001E-2</v>
      </c>
      <c r="F240" s="1">
        <v>1.3822501742137201</v>
      </c>
      <c r="G240" s="1">
        <v>913</v>
      </c>
      <c r="H240" s="1">
        <v>67</v>
      </c>
      <c r="I240" s="1">
        <v>11</v>
      </c>
      <c r="J240" s="1">
        <v>25907</v>
      </c>
      <c r="K240" s="1" t="s">
        <v>420</v>
      </c>
    </row>
    <row r="241" spans="1:11" x14ac:dyDescent="0.25">
      <c r="A241" s="1" t="s">
        <v>11</v>
      </c>
      <c r="B241" s="1" t="s">
        <v>669</v>
      </c>
      <c r="C241" s="1" t="s">
        <v>670</v>
      </c>
      <c r="D241" s="1" t="b">
        <f>FALSE()</f>
        <v>0</v>
      </c>
      <c r="E241" s="1">
        <v>4.1830294628822103E-2</v>
      </c>
      <c r="F241" s="1">
        <v>1.37850907648508</v>
      </c>
      <c r="G241" s="1">
        <v>325</v>
      </c>
      <c r="H241" s="1">
        <v>67</v>
      </c>
      <c r="I241" s="1">
        <v>7</v>
      </c>
      <c r="J241" s="1">
        <v>25907</v>
      </c>
      <c r="K241" s="1" t="s">
        <v>671</v>
      </c>
    </row>
    <row r="242" spans="1:11" x14ac:dyDescent="0.25">
      <c r="A242" s="1" t="s">
        <v>11</v>
      </c>
      <c r="B242" s="1" t="s">
        <v>672</v>
      </c>
      <c r="C242" s="1" t="s">
        <v>673</v>
      </c>
      <c r="D242" s="1" t="b">
        <f>FALSE()</f>
        <v>0</v>
      </c>
      <c r="E242" s="1">
        <v>4.2532928995131898E-2</v>
      </c>
      <c r="F242" s="1">
        <v>1.3712747089242701</v>
      </c>
      <c r="G242" s="1">
        <v>21</v>
      </c>
      <c r="H242" s="1">
        <v>67</v>
      </c>
      <c r="I242" s="1">
        <v>3</v>
      </c>
      <c r="J242" s="1">
        <v>25907</v>
      </c>
      <c r="K242" s="1" t="s">
        <v>674</v>
      </c>
    </row>
    <row r="243" spans="1:11" x14ac:dyDescent="0.25">
      <c r="A243" s="1" t="s">
        <v>11</v>
      </c>
      <c r="B243" s="1" t="s">
        <v>675</v>
      </c>
      <c r="C243" s="1" t="s">
        <v>676</v>
      </c>
      <c r="D243" s="1" t="b">
        <f>FALSE()</f>
        <v>0</v>
      </c>
      <c r="E243" s="1">
        <v>4.3385447554741698E-2</v>
      </c>
      <c r="F243" s="1">
        <v>1.3626559181026401</v>
      </c>
      <c r="G243" s="1">
        <v>63</v>
      </c>
      <c r="H243" s="1">
        <v>67</v>
      </c>
      <c r="I243" s="1">
        <v>4</v>
      </c>
      <c r="J243" s="1">
        <v>25907</v>
      </c>
      <c r="K243" s="1" t="s">
        <v>658</v>
      </c>
    </row>
    <row r="244" spans="1:11" x14ac:dyDescent="0.25">
      <c r="A244" s="1" t="s">
        <v>11</v>
      </c>
      <c r="B244" s="1" t="s">
        <v>677</v>
      </c>
      <c r="C244" s="1" t="s">
        <v>678</v>
      </c>
      <c r="D244" s="1" t="b">
        <f>FALSE()</f>
        <v>0</v>
      </c>
      <c r="E244" s="1">
        <v>4.5237653628129801E-2</v>
      </c>
      <c r="F244" s="1">
        <v>1.3444999290070201</v>
      </c>
      <c r="G244" s="1">
        <v>329</v>
      </c>
      <c r="H244" s="1">
        <v>67</v>
      </c>
      <c r="I244" s="1">
        <v>7</v>
      </c>
      <c r="J244" s="1">
        <v>25907</v>
      </c>
      <c r="K244" s="1" t="s">
        <v>457</v>
      </c>
    </row>
    <row r="245" spans="1:11" x14ac:dyDescent="0.25">
      <c r="A245" s="1" t="s">
        <v>11</v>
      </c>
      <c r="B245" s="1" t="s">
        <v>679</v>
      </c>
      <c r="C245" s="1" t="s">
        <v>680</v>
      </c>
      <c r="D245" s="1" t="b">
        <f>FALSE()</f>
        <v>0</v>
      </c>
      <c r="E245" s="1">
        <v>4.5958100364258903E-2</v>
      </c>
      <c r="F245" s="1">
        <v>1.3376379307750901</v>
      </c>
      <c r="G245" s="1">
        <v>1103</v>
      </c>
      <c r="H245" s="1">
        <v>67</v>
      </c>
      <c r="I245" s="1">
        <v>12</v>
      </c>
      <c r="J245" s="1">
        <v>25907</v>
      </c>
      <c r="K245" s="1" t="s">
        <v>681</v>
      </c>
    </row>
    <row r="246" spans="1:11" x14ac:dyDescent="0.25">
      <c r="A246" s="1" t="s">
        <v>11</v>
      </c>
      <c r="B246" s="1" t="s">
        <v>682</v>
      </c>
      <c r="C246" s="1" t="s">
        <v>683</v>
      </c>
      <c r="D246" s="1" t="b">
        <f>FALSE()</f>
        <v>0</v>
      </c>
      <c r="E246" s="1">
        <v>4.9121285993609397E-2</v>
      </c>
      <c r="F246" s="1">
        <v>1.3087302719031699</v>
      </c>
      <c r="G246" s="1">
        <v>65</v>
      </c>
      <c r="H246" s="1">
        <v>67</v>
      </c>
      <c r="I246" s="1">
        <v>4</v>
      </c>
      <c r="J246" s="1">
        <v>25907</v>
      </c>
      <c r="K246" s="1" t="s">
        <v>684</v>
      </c>
    </row>
    <row r="247" spans="1:11" x14ac:dyDescent="0.25">
      <c r="A247" s="1" t="s">
        <v>11</v>
      </c>
      <c r="B247" s="1" t="s">
        <v>685</v>
      </c>
      <c r="C247" s="1" t="s">
        <v>686</v>
      </c>
      <c r="D247" s="1" t="b">
        <f>FALSE()</f>
        <v>0</v>
      </c>
      <c r="E247" s="1">
        <v>4.9121285993609397E-2</v>
      </c>
      <c r="F247" s="1">
        <v>1.3087302719031699</v>
      </c>
      <c r="G247" s="1">
        <v>65</v>
      </c>
      <c r="H247" s="1">
        <v>67</v>
      </c>
      <c r="I247" s="1">
        <v>4</v>
      </c>
      <c r="J247" s="1">
        <v>25907</v>
      </c>
      <c r="K247" s="1" t="s">
        <v>687</v>
      </c>
    </row>
  </sheetData>
  <autoFilter ref="A1:K1" xr:uid="{13877F7D-AA8C-4DBA-AD25-78154B7437D5}"/>
  <pageMargins left="0.7" right="0.7" top="0.75" bottom="0.75" header="0.51180555555555496" footer="0.51180555555555496"/>
  <pageSetup firstPageNumber="0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6D3FA-0643-463D-B9CD-300688F62889}">
  <dimension ref="A1:K12"/>
  <sheetViews>
    <sheetView zoomScale="85" zoomScaleNormal="85" workbookViewId="0">
      <selection activeCell="Q36" sqref="Q36"/>
    </sheetView>
  </sheetViews>
  <sheetFormatPr defaultRowHeight="15" x14ac:dyDescent="0.25"/>
  <cols>
    <col min="1" max="1025" width="8.5703125" style="1" customWidth="1"/>
    <col min="1026" max="16384" width="9.140625" style="1"/>
  </cols>
  <sheetData>
    <row r="1" spans="1:11" customFormat="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spans="1:11" x14ac:dyDescent="0.25">
      <c r="A2" s="1" t="s">
        <v>11</v>
      </c>
      <c r="B2" s="1" t="s">
        <v>43</v>
      </c>
      <c r="C2" s="1" t="s">
        <v>44</v>
      </c>
      <c r="D2" s="1" t="b">
        <f>TRUE()</f>
        <v>1</v>
      </c>
      <c r="E2" s="1">
        <v>1.16462129933483E-4</v>
      </c>
      <c r="F2" s="1">
        <v>3.93381527150173</v>
      </c>
      <c r="G2" s="1">
        <v>1398</v>
      </c>
      <c r="H2" s="1">
        <v>22</v>
      </c>
      <c r="I2" s="1">
        <v>10</v>
      </c>
      <c r="J2" s="1">
        <v>25907</v>
      </c>
      <c r="K2" s="1" t="s">
        <v>688</v>
      </c>
    </row>
    <row r="3" spans="1:11" x14ac:dyDescent="0.25">
      <c r="A3" s="1" t="s">
        <v>11</v>
      </c>
      <c r="B3" s="1" t="s">
        <v>218</v>
      </c>
      <c r="C3" s="1" t="s">
        <v>219</v>
      </c>
      <c r="D3" s="1" t="b">
        <f>FALSE()</f>
        <v>0</v>
      </c>
      <c r="E3" s="1">
        <v>5.8294798546127801E-4</v>
      </c>
      <c r="F3" s="1">
        <v>3.2343701941859502</v>
      </c>
      <c r="G3" s="1">
        <v>7443</v>
      </c>
      <c r="H3" s="1">
        <v>22</v>
      </c>
      <c r="I3" s="1">
        <v>18</v>
      </c>
      <c r="J3" s="1">
        <v>25907</v>
      </c>
      <c r="K3" s="1" t="s">
        <v>689</v>
      </c>
    </row>
    <row r="4" spans="1:11" x14ac:dyDescent="0.25">
      <c r="A4" s="1" t="s">
        <v>11</v>
      </c>
      <c r="B4" s="1" t="s">
        <v>221</v>
      </c>
      <c r="C4" s="1" t="s">
        <v>222</v>
      </c>
      <c r="D4" s="1" t="b">
        <f>FALSE()</f>
        <v>0</v>
      </c>
      <c r="E4" s="1">
        <v>6.2578056350578602E-4</v>
      </c>
      <c r="F4" s="1">
        <v>3.20357792999339</v>
      </c>
      <c r="G4" s="1">
        <v>7475</v>
      </c>
      <c r="H4" s="1">
        <v>22</v>
      </c>
      <c r="I4" s="1">
        <v>18</v>
      </c>
      <c r="J4" s="1">
        <v>25907</v>
      </c>
      <c r="K4" s="1" t="s">
        <v>689</v>
      </c>
    </row>
    <row r="5" spans="1:11" x14ac:dyDescent="0.25">
      <c r="A5" s="1" t="s">
        <v>11</v>
      </c>
      <c r="B5" s="1" t="s">
        <v>28</v>
      </c>
      <c r="C5" s="1" t="s">
        <v>29</v>
      </c>
      <c r="D5" s="1" t="b">
        <f>FALSE()</f>
        <v>0</v>
      </c>
      <c r="E5" s="1">
        <v>7.1119797689123999E-4</v>
      </c>
      <c r="F5" s="1">
        <v>3.1480094874515299</v>
      </c>
      <c r="G5" s="1">
        <v>904</v>
      </c>
      <c r="H5" s="1">
        <v>22</v>
      </c>
      <c r="I5" s="1">
        <v>8</v>
      </c>
      <c r="J5" s="1">
        <v>25907</v>
      </c>
      <c r="K5" s="1" t="s">
        <v>690</v>
      </c>
    </row>
    <row r="6" spans="1:11" x14ac:dyDescent="0.25">
      <c r="A6" s="1" t="s">
        <v>11</v>
      </c>
      <c r="B6" s="1" t="s">
        <v>31</v>
      </c>
      <c r="C6" s="1" t="s">
        <v>32</v>
      </c>
      <c r="D6" s="1" t="b">
        <f>FALSE()</f>
        <v>0</v>
      </c>
      <c r="E6" s="1">
        <v>7.1119797689123999E-4</v>
      </c>
      <c r="F6" s="1">
        <v>3.1480094874515299</v>
      </c>
      <c r="G6" s="1">
        <v>904</v>
      </c>
      <c r="H6" s="1">
        <v>22</v>
      </c>
      <c r="I6" s="1">
        <v>8</v>
      </c>
      <c r="J6" s="1">
        <v>25907</v>
      </c>
      <c r="K6" s="1" t="s">
        <v>690</v>
      </c>
    </row>
    <row r="7" spans="1:11" x14ac:dyDescent="0.25">
      <c r="A7" s="1" t="s">
        <v>11</v>
      </c>
      <c r="B7" s="1" t="s">
        <v>33</v>
      </c>
      <c r="C7" s="1" t="s">
        <v>34</v>
      </c>
      <c r="D7" s="1" t="b">
        <f>FALSE()</f>
        <v>0</v>
      </c>
      <c r="E7" s="1">
        <v>7.6033833771126699E-4</v>
      </c>
      <c r="F7" s="1">
        <v>3.11899311100386</v>
      </c>
      <c r="G7" s="1">
        <v>912</v>
      </c>
      <c r="H7" s="1">
        <v>22</v>
      </c>
      <c r="I7" s="1">
        <v>8</v>
      </c>
      <c r="J7" s="1">
        <v>25907</v>
      </c>
      <c r="K7" s="1" t="s">
        <v>690</v>
      </c>
    </row>
    <row r="8" spans="1:11" x14ac:dyDescent="0.25">
      <c r="A8" s="1" t="s">
        <v>11</v>
      </c>
      <c r="B8" s="1" t="s">
        <v>18</v>
      </c>
      <c r="C8" s="1" t="s">
        <v>19</v>
      </c>
      <c r="D8" s="1" t="b">
        <f>FALSE()</f>
        <v>0</v>
      </c>
      <c r="E8" s="1">
        <v>1.06066948398153E-3</v>
      </c>
      <c r="F8" s="1">
        <v>2.9744199258490598</v>
      </c>
      <c r="G8" s="1">
        <v>953</v>
      </c>
      <c r="H8" s="1">
        <v>22</v>
      </c>
      <c r="I8" s="1">
        <v>8</v>
      </c>
      <c r="J8" s="1">
        <v>25907</v>
      </c>
      <c r="K8" s="1" t="s">
        <v>690</v>
      </c>
    </row>
    <row r="9" spans="1:11" x14ac:dyDescent="0.25">
      <c r="A9" s="1" t="s">
        <v>11</v>
      </c>
      <c r="B9" s="1" t="s">
        <v>26</v>
      </c>
      <c r="C9" s="1" t="s">
        <v>27</v>
      </c>
      <c r="D9" s="1" t="b">
        <f>TRUE()</f>
        <v>1</v>
      </c>
      <c r="E9" s="1">
        <v>1.02374436568864E-2</v>
      </c>
      <c r="F9" s="1">
        <v>1.9898084754215699</v>
      </c>
      <c r="G9" s="1">
        <v>898</v>
      </c>
      <c r="H9" s="1">
        <v>22</v>
      </c>
      <c r="I9" s="1">
        <v>7</v>
      </c>
      <c r="J9" s="1">
        <v>25907</v>
      </c>
      <c r="K9" s="1" t="s">
        <v>691</v>
      </c>
    </row>
    <row r="10" spans="1:11" x14ac:dyDescent="0.25">
      <c r="A10" s="1" t="s">
        <v>11</v>
      </c>
      <c r="B10" s="1" t="s">
        <v>12</v>
      </c>
      <c r="C10" s="1" t="s">
        <v>13</v>
      </c>
      <c r="D10" s="1" t="b">
        <f>FALSE()</f>
        <v>0</v>
      </c>
      <c r="E10" s="1">
        <v>1.7430332386715899E-2</v>
      </c>
      <c r="F10" s="1">
        <v>1.75869433105752</v>
      </c>
      <c r="G10" s="1">
        <v>630</v>
      </c>
      <c r="H10" s="1">
        <v>22</v>
      </c>
      <c r="I10" s="1">
        <v>6</v>
      </c>
      <c r="J10" s="1">
        <v>25907</v>
      </c>
      <c r="K10" s="1" t="s">
        <v>692</v>
      </c>
    </row>
    <row r="11" spans="1:11" x14ac:dyDescent="0.25">
      <c r="A11" s="1" t="s">
        <v>11</v>
      </c>
      <c r="B11" s="1" t="s">
        <v>21</v>
      </c>
      <c r="C11" s="1" t="s">
        <v>22</v>
      </c>
      <c r="D11" s="1" t="b">
        <f>FALSE()</f>
        <v>0</v>
      </c>
      <c r="E11" s="1">
        <v>3.6825133647076402E-2</v>
      </c>
      <c r="F11" s="1">
        <v>1.4338556683255801</v>
      </c>
      <c r="G11" s="1">
        <v>719</v>
      </c>
      <c r="H11" s="1">
        <v>22</v>
      </c>
      <c r="I11" s="1">
        <v>6</v>
      </c>
      <c r="J11" s="1">
        <v>25907</v>
      </c>
      <c r="K11" s="1" t="s">
        <v>693</v>
      </c>
    </row>
    <row r="12" spans="1:11" x14ac:dyDescent="0.25">
      <c r="A12" s="1" t="s">
        <v>11</v>
      </c>
      <c r="B12" s="1" t="s">
        <v>24</v>
      </c>
      <c r="C12" s="1" t="s">
        <v>25</v>
      </c>
      <c r="D12" s="1" t="b">
        <f>FALSE()</f>
        <v>0</v>
      </c>
      <c r="E12" s="1">
        <v>3.7114611832228202E-2</v>
      </c>
      <c r="F12" s="1">
        <v>1.43045507721025</v>
      </c>
      <c r="G12" s="1">
        <v>720</v>
      </c>
      <c r="H12" s="1">
        <v>22</v>
      </c>
      <c r="I12" s="1">
        <v>6</v>
      </c>
      <c r="J12" s="1">
        <v>25907</v>
      </c>
      <c r="K12" s="1" t="s">
        <v>693</v>
      </c>
    </row>
  </sheetData>
  <autoFilter ref="A1:K1" xr:uid="{FC76D3FA-0643-463D-B9CD-300688F62889}"/>
  <pageMargins left="0.7" right="0.7" top="0.75" bottom="0.75" header="0.51180555555555496" footer="0.51180555555555496"/>
  <pageSetup firstPageNumber="0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2E359-E299-49D0-B818-1CEC14E43900}">
  <dimension ref="A1:K225"/>
  <sheetViews>
    <sheetView zoomScale="85" zoomScaleNormal="85" workbookViewId="0">
      <selection activeCell="Q40" sqref="Q40"/>
    </sheetView>
  </sheetViews>
  <sheetFormatPr defaultRowHeight="15" x14ac:dyDescent="0.25"/>
  <cols>
    <col min="1" max="1025" width="8.5703125" style="1" customWidth="1"/>
    <col min="1026" max="16384" width="9.140625" style="1"/>
  </cols>
  <sheetData>
    <row r="1" spans="1:11" customFormat="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spans="1:11" x14ac:dyDescent="0.25">
      <c r="A2" s="1" t="s">
        <v>11</v>
      </c>
      <c r="B2" s="1" t="s">
        <v>31</v>
      </c>
      <c r="C2" s="1" t="s">
        <v>32</v>
      </c>
      <c r="D2" s="1" t="b">
        <f>TRUE()</f>
        <v>1</v>
      </c>
      <c r="E2" s="2">
        <v>3.7832733269340401E-33</v>
      </c>
      <c r="F2" s="1">
        <v>32.422132281469302</v>
      </c>
      <c r="G2" s="1">
        <v>904</v>
      </c>
      <c r="H2" s="1">
        <v>82</v>
      </c>
      <c r="I2" s="1">
        <v>40</v>
      </c>
      <c r="J2" s="1">
        <v>25907</v>
      </c>
      <c r="K2" s="1" t="s">
        <v>694</v>
      </c>
    </row>
    <row r="3" spans="1:11" x14ac:dyDescent="0.25">
      <c r="A3" s="1" t="s">
        <v>11</v>
      </c>
      <c r="B3" s="1" t="s">
        <v>28</v>
      </c>
      <c r="C3" s="1" t="s">
        <v>29</v>
      </c>
      <c r="D3" s="1" t="b">
        <f>FALSE()</f>
        <v>0</v>
      </c>
      <c r="E3" s="2">
        <v>3.7832733269340401E-33</v>
      </c>
      <c r="F3" s="1">
        <v>32.422132281469302</v>
      </c>
      <c r="G3" s="1">
        <v>904</v>
      </c>
      <c r="H3" s="1">
        <v>82</v>
      </c>
      <c r="I3" s="1">
        <v>40</v>
      </c>
      <c r="J3" s="1">
        <v>25907</v>
      </c>
      <c r="K3" s="1" t="s">
        <v>694</v>
      </c>
    </row>
    <row r="4" spans="1:11" x14ac:dyDescent="0.25">
      <c r="A4" s="1" t="s">
        <v>11</v>
      </c>
      <c r="B4" s="1" t="s">
        <v>33</v>
      </c>
      <c r="C4" s="1" t="s">
        <v>34</v>
      </c>
      <c r="D4" s="1" t="b">
        <f>FALSE()</f>
        <v>0</v>
      </c>
      <c r="E4" s="2">
        <v>5.3532823148894703E-33</v>
      </c>
      <c r="F4" s="1">
        <v>32.271379852718603</v>
      </c>
      <c r="G4" s="1">
        <v>912</v>
      </c>
      <c r="H4" s="1">
        <v>82</v>
      </c>
      <c r="I4" s="1">
        <v>40</v>
      </c>
      <c r="J4" s="1">
        <v>25907</v>
      </c>
      <c r="K4" s="1" t="s">
        <v>694</v>
      </c>
    </row>
    <row r="5" spans="1:11" x14ac:dyDescent="0.25">
      <c r="A5" s="1" t="s">
        <v>11</v>
      </c>
      <c r="B5" s="1" t="s">
        <v>18</v>
      </c>
      <c r="C5" s="1" t="s">
        <v>19</v>
      </c>
      <c r="D5" s="1" t="b">
        <f>FALSE()</f>
        <v>0</v>
      </c>
      <c r="E5" s="2">
        <v>3.0185835817178998E-32</v>
      </c>
      <c r="F5" s="1">
        <v>31.5201967944415</v>
      </c>
      <c r="G5" s="1">
        <v>953</v>
      </c>
      <c r="H5" s="1">
        <v>82</v>
      </c>
      <c r="I5" s="1">
        <v>40</v>
      </c>
      <c r="J5" s="1">
        <v>25907</v>
      </c>
      <c r="K5" s="1" t="s">
        <v>694</v>
      </c>
    </row>
    <row r="6" spans="1:11" x14ac:dyDescent="0.25">
      <c r="A6" s="1" t="s">
        <v>11</v>
      </c>
      <c r="B6" s="1" t="s">
        <v>43</v>
      </c>
      <c r="C6" s="1" t="s">
        <v>44</v>
      </c>
      <c r="D6" s="1" t="b">
        <f>FALSE()</f>
        <v>0</v>
      </c>
      <c r="E6" s="2">
        <v>1.3472002387373201E-29</v>
      </c>
      <c r="F6" s="1">
        <v>28.870567848883098</v>
      </c>
      <c r="G6" s="1">
        <v>1398</v>
      </c>
      <c r="H6" s="1">
        <v>82</v>
      </c>
      <c r="I6" s="1">
        <v>43</v>
      </c>
      <c r="J6" s="1">
        <v>25907</v>
      </c>
      <c r="K6" s="1" t="s">
        <v>695</v>
      </c>
    </row>
    <row r="7" spans="1:11" x14ac:dyDescent="0.25">
      <c r="A7" s="1" t="s">
        <v>11</v>
      </c>
      <c r="B7" s="1" t="s">
        <v>21</v>
      </c>
      <c r="C7" s="1" t="s">
        <v>22</v>
      </c>
      <c r="D7" s="1" t="b">
        <f>FALSE()</f>
        <v>0</v>
      </c>
      <c r="E7" s="2">
        <v>8.6180765686820906E-27</v>
      </c>
      <c r="F7" s="1">
        <v>26.0645896516716</v>
      </c>
      <c r="G7" s="1">
        <v>719</v>
      </c>
      <c r="H7" s="1">
        <v>82</v>
      </c>
      <c r="I7" s="1">
        <v>33</v>
      </c>
      <c r="J7" s="1">
        <v>25907</v>
      </c>
      <c r="K7" s="1" t="s">
        <v>696</v>
      </c>
    </row>
    <row r="8" spans="1:11" x14ac:dyDescent="0.25">
      <c r="A8" s="1" t="s">
        <v>11</v>
      </c>
      <c r="B8" s="1" t="s">
        <v>24</v>
      </c>
      <c r="C8" s="1" t="s">
        <v>25</v>
      </c>
      <c r="D8" s="1" t="b">
        <f>FALSE()</f>
        <v>0</v>
      </c>
      <c r="E8" s="2">
        <v>9.0150249915329806E-27</v>
      </c>
      <c r="F8" s="1">
        <v>26.0450330649848</v>
      </c>
      <c r="G8" s="1">
        <v>720</v>
      </c>
      <c r="H8" s="1">
        <v>82</v>
      </c>
      <c r="I8" s="1">
        <v>33</v>
      </c>
      <c r="J8" s="1">
        <v>25907</v>
      </c>
      <c r="K8" s="1" t="s">
        <v>696</v>
      </c>
    </row>
    <row r="9" spans="1:11" x14ac:dyDescent="0.25">
      <c r="A9" s="1" t="s">
        <v>11</v>
      </c>
      <c r="B9" s="1" t="s">
        <v>15</v>
      </c>
      <c r="C9" s="1" t="s">
        <v>16</v>
      </c>
      <c r="D9" s="1" t="b">
        <f>TRUE()</f>
        <v>1</v>
      </c>
      <c r="E9" s="2">
        <v>2.4619857958202801E-24</v>
      </c>
      <c r="F9" s="1">
        <v>23.6087144570158</v>
      </c>
      <c r="G9" s="1">
        <v>3180</v>
      </c>
      <c r="H9" s="1">
        <v>82</v>
      </c>
      <c r="I9" s="1">
        <v>52</v>
      </c>
      <c r="J9" s="1">
        <v>25907</v>
      </c>
      <c r="K9" s="1" t="s">
        <v>697</v>
      </c>
    </row>
    <row r="10" spans="1:11" x14ac:dyDescent="0.25">
      <c r="A10" s="1" t="s">
        <v>11</v>
      </c>
      <c r="B10" s="1" t="s">
        <v>12</v>
      </c>
      <c r="C10" s="1" t="s">
        <v>13</v>
      </c>
      <c r="D10" s="1" t="b">
        <f>FALSE()</f>
        <v>0</v>
      </c>
      <c r="E10" s="2">
        <v>5.0217301864484604E-19</v>
      </c>
      <c r="F10" s="1">
        <v>18.299146625291801</v>
      </c>
      <c r="G10" s="1">
        <v>630</v>
      </c>
      <c r="H10" s="1">
        <v>82</v>
      </c>
      <c r="I10" s="1">
        <v>26</v>
      </c>
      <c r="J10" s="1">
        <v>25907</v>
      </c>
      <c r="K10" s="1" t="s">
        <v>698</v>
      </c>
    </row>
    <row r="11" spans="1:11" x14ac:dyDescent="0.25">
      <c r="A11" s="1" t="s">
        <v>11</v>
      </c>
      <c r="B11" s="1" t="s">
        <v>699</v>
      </c>
      <c r="C11" s="1" t="s">
        <v>700</v>
      </c>
      <c r="D11" s="1" t="b">
        <f>FALSE()</f>
        <v>0</v>
      </c>
      <c r="E11" s="2">
        <v>7.9531541278757098E-19</v>
      </c>
      <c r="F11" s="1">
        <v>18.0994606010707</v>
      </c>
      <c r="G11" s="1">
        <v>500</v>
      </c>
      <c r="H11" s="1">
        <v>82</v>
      </c>
      <c r="I11" s="1">
        <v>24</v>
      </c>
      <c r="J11" s="1">
        <v>25907</v>
      </c>
      <c r="K11" s="1" t="s">
        <v>701</v>
      </c>
    </row>
    <row r="12" spans="1:11" x14ac:dyDescent="0.25">
      <c r="A12" s="1" t="s">
        <v>11</v>
      </c>
      <c r="B12" s="1" t="s">
        <v>26</v>
      </c>
      <c r="C12" s="1" t="s">
        <v>27</v>
      </c>
      <c r="D12" s="1" t="b">
        <f>FALSE()</f>
        <v>0</v>
      </c>
      <c r="E12" s="2">
        <v>1.6419087374946698E-17</v>
      </c>
      <c r="F12" s="1">
        <v>16.784650986013101</v>
      </c>
      <c r="G12" s="1">
        <v>898</v>
      </c>
      <c r="H12" s="1">
        <v>82</v>
      </c>
      <c r="I12" s="1">
        <v>28</v>
      </c>
      <c r="J12" s="1">
        <v>25907</v>
      </c>
      <c r="K12" s="1" t="s">
        <v>702</v>
      </c>
    </row>
    <row r="13" spans="1:11" x14ac:dyDescent="0.25">
      <c r="A13" s="1" t="s">
        <v>11</v>
      </c>
      <c r="B13" s="1" t="s">
        <v>40</v>
      </c>
      <c r="C13" s="1" t="s">
        <v>41</v>
      </c>
      <c r="D13" s="1" t="b">
        <f>FALSE()</f>
        <v>0</v>
      </c>
      <c r="E13" s="2">
        <v>8.6949650737069095E-17</v>
      </c>
      <c r="F13" s="1">
        <v>16.060732158149602</v>
      </c>
      <c r="G13" s="1">
        <v>2593</v>
      </c>
      <c r="H13" s="1">
        <v>82</v>
      </c>
      <c r="I13" s="1">
        <v>41</v>
      </c>
      <c r="J13" s="1">
        <v>25907</v>
      </c>
      <c r="K13" s="1" t="s">
        <v>703</v>
      </c>
    </row>
    <row r="14" spans="1:11" x14ac:dyDescent="0.25">
      <c r="A14" s="1" t="s">
        <v>11</v>
      </c>
      <c r="B14" s="1" t="s">
        <v>61</v>
      </c>
      <c r="C14" s="1" t="s">
        <v>62</v>
      </c>
      <c r="D14" s="1" t="b">
        <f>FALSE()</f>
        <v>0</v>
      </c>
      <c r="E14" s="2">
        <v>2.4245181390858401E-16</v>
      </c>
      <c r="F14" s="1">
        <v>15.6153745623525</v>
      </c>
      <c r="G14" s="1">
        <v>1931</v>
      </c>
      <c r="H14" s="1">
        <v>82</v>
      </c>
      <c r="I14" s="1">
        <v>36</v>
      </c>
      <c r="J14" s="1">
        <v>25907</v>
      </c>
      <c r="K14" s="1" t="s">
        <v>704</v>
      </c>
    </row>
    <row r="15" spans="1:11" x14ac:dyDescent="0.25">
      <c r="A15" s="1" t="s">
        <v>11</v>
      </c>
      <c r="B15" s="1" t="s">
        <v>174</v>
      </c>
      <c r="C15" s="1" t="s">
        <v>175</v>
      </c>
      <c r="D15" s="1" t="b">
        <f>FALSE()</f>
        <v>0</v>
      </c>
      <c r="E15" s="2">
        <v>5.0627803637674596E-16</v>
      </c>
      <c r="F15" s="1">
        <v>15.2956109129988</v>
      </c>
      <c r="G15" s="1">
        <v>1709</v>
      </c>
      <c r="H15" s="1">
        <v>82</v>
      </c>
      <c r="I15" s="1">
        <v>34</v>
      </c>
      <c r="J15" s="1">
        <v>25907</v>
      </c>
      <c r="K15" s="1" t="s">
        <v>705</v>
      </c>
    </row>
    <row r="16" spans="1:11" x14ac:dyDescent="0.25">
      <c r="A16" s="1" t="s">
        <v>11</v>
      </c>
      <c r="B16" s="1" t="s">
        <v>166</v>
      </c>
      <c r="C16" s="1" t="s">
        <v>167</v>
      </c>
      <c r="D16" s="1" t="b">
        <f>FALSE()</f>
        <v>0</v>
      </c>
      <c r="E16" s="2">
        <v>5.4547530076453303E-16</v>
      </c>
      <c r="F16" s="1">
        <v>15.2632249095752</v>
      </c>
      <c r="G16" s="1">
        <v>4364</v>
      </c>
      <c r="H16" s="1">
        <v>82</v>
      </c>
      <c r="I16" s="1">
        <v>50</v>
      </c>
      <c r="J16" s="1">
        <v>25907</v>
      </c>
      <c r="K16" s="1" t="s">
        <v>706</v>
      </c>
    </row>
    <row r="17" spans="1:11" x14ac:dyDescent="0.25">
      <c r="A17" s="1" t="s">
        <v>11</v>
      </c>
      <c r="B17" s="1" t="s">
        <v>150</v>
      </c>
      <c r="C17" s="1" t="s">
        <v>151</v>
      </c>
      <c r="D17" s="1" t="b">
        <f>FALSE()</f>
        <v>0</v>
      </c>
      <c r="E17" s="2">
        <v>1.3758829709202E-15</v>
      </c>
      <c r="F17" s="1">
        <v>14.8614185045053</v>
      </c>
      <c r="G17" s="1">
        <v>4666</v>
      </c>
      <c r="H17" s="1">
        <v>82</v>
      </c>
      <c r="I17" s="1">
        <v>51</v>
      </c>
      <c r="J17" s="1">
        <v>25907</v>
      </c>
      <c r="K17" s="1" t="s">
        <v>707</v>
      </c>
    </row>
    <row r="18" spans="1:11" x14ac:dyDescent="0.25">
      <c r="A18" s="1" t="s">
        <v>11</v>
      </c>
      <c r="B18" s="1" t="s">
        <v>64</v>
      </c>
      <c r="C18" s="1" t="s">
        <v>65</v>
      </c>
      <c r="D18" s="1" t="b">
        <f>FALSE()</f>
        <v>0</v>
      </c>
      <c r="E18" s="2">
        <v>1.48433829089073E-15</v>
      </c>
      <c r="F18" s="1">
        <v>14.828467109081201</v>
      </c>
      <c r="G18" s="1">
        <v>3493</v>
      </c>
      <c r="H18" s="1">
        <v>82</v>
      </c>
      <c r="I18" s="1">
        <v>45</v>
      </c>
      <c r="J18" s="1">
        <v>25907</v>
      </c>
      <c r="K18" s="1" t="s">
        <v>708</v>
      </c>
    </row>
    <row r="19" spans="1:11" x14ac:dyDescent="0.25">
      <c r="A19" s="1" t="s">
        <v>11</v>
      </c>
      <c r="B19" s="1" t="s">
        <v>88</v>
      </c>
      <c r="C19" s="1" t="s">
        <v>89</v>
      </c>
      <c r="D19" s="1" t="b">
        <f>FALSE()</f>
        <v>0</v>
      </c>
      <c r="E19" s="2">
        <v>4.2117296542901502E-15</v>
      </c>
      <c r="F19" s="1">
        <v>14.375539513416699</v>
      </c>
      <c r="G19" s="1">
        <v>2108</v>
      </c>
      <c r="H19" s="1">
        <v>82</v>
      </c>
      <c r="I19" s="1">
        <v>36</v>
      </c>
      <c r="J19" s="1">
        <v>25907</v>
      </c>
      <c r="K19" s="1" t="s">
        <v>709</v>
      </c>
    </row>
    <row r="20" spans="1:11" x14ac:dyDescent="0.25">
      <c r="A20" s="1" t="s">
        <v>11</v>
      </c>
      <c r="B20" s="1" t="s">
        <v>667</v>
      </c>
      <c r="C20" s="1" t="s">
        <v>668</v>
      </c>
      <c r="D20" s="1" t="b">
        <f>FALSE()</f>
        <v>0</v>
      </c>
      <c r="E20" s="2">
        <v>4.9917900356920399E-15</v>
      </c>
      <c r="F20" s="1">
        <v>14.3017436902042</v>
      </c>
      <c r="G20" s="1">
        <v>913</v>
      </c>
      <c r="H20" s="1">
        <v>82</v>
      </c>
      <c r="I20" s="1">
        <v>26</v>
      </c>
      <c r="J20" s="1">
        <v>25907</v>
      </c>
      <c r="K20" s="1" t="s">
        <v>710</v>
      </c>
    </row>
    <row r="21" spans="1:11" x14ac:dyDescent="0.25">
      <c r="A21" s="1" t="s">
        <v>11</v>
      </c>
      <c r="B21" s="1" t="s">
        <v>711</v>
      </c>
      <c r="C21" s="1" t="s">
        <v>712</v>
      </c>
      <c r="D21" s="1" t="b">
        <f>FALSE()</f>
        <v>0</v>
      </c>
      <c r="E21" s="2">
        <v>7.5836480547045097E-15</v>
      </c>
      <c r="F21" s="1">
        <v>14.120121830132801</v>
      </c>
      <c r="G21" s="1">
        <v>166</v>
      </c>
      <c r="H21" s="1">
        <v>82</v>
      </c>
      <c r="I21" s="1">
        <v>15</v>
      </c>
      <c r="J21" s="1">
        <v>25907</v>
      </c>
      <c r="K21" s="1" t="s">
        <v>713</v>
      </c>
    </row>
    <row r="22" spans="1:11" x14ac:dyDescent="0.25">
      <c r="A22" s="1" t="s">
        <v>11</v>
      </c>
      <c r="B22" s="1" t="s">
        <v>139</v>
      </c>
      <c r="C22" s="1" t="s">
        <v>140</v>
      </c>
      <c r="D22" s="1" t="b">
        <f>FALSE()</f>
        <v>0</v>
      </c>
      <c r="E22" s="2">
        <v>8.8189644872634707E-15</v>
      </c>
      <c r="F22" s="1">
        <v>14.0545824062365</v>
      </c>
      <c r="G22" s="1">
        <v>5309</v>
      </c>
      <c r="H22" s="1">
        <v>82</v>
      </c>
      <c r="I22" s="1">
        <v>53</v>
      </c>
      <c r="J22" s="1">
        <v>25907</v>
      </c>
      <c r="K22" s="1" t="s">
        <v>714</v>
      </c>
    </row>
    <row r="23" spans="1:11" x14ac:dyDescent="0.25">
      <c r="A23" s="1" t="s">
        <v>11</v>
      </c>
      <c r="B23" s="1" t="s">
        <v>715</v>
      </c>
      <c r="C23" s="1" t="s">
        <v>716</v>
      </c>
      <c r="D23" s="1" t="b">
        <f>FALSE()</f>
        <v>0</v>
      </c>
      <c r="E23" s="2">
        <v>1.9725376266421102E-14</v>
      </c>
      <c r="F23" s="1">
        <v>13.704974703765</v>
      </c>
      <c r="G23" s="1">
        <v>1069</v>
      </c>
      <c r="H23" s="1">
        <v>82</v>
      </c>
      <c r="I23" s="1">
        <v>27</v>
      </c>
      <c r="J23" s="1">
        <v>25907</v>
      </c>
      <c r="K23" s="1" t="s">
        <v>717</v>
      </c>
    </row>
    <row r="24" spans="1:11" x14ac:dyDescent="0.25">
      <c r="A24" s="1" t="s">
        <v>11</v>
      </c>
      <c r="B24" s="1" t="s">
        <v>35</v>
      </c>
      <c r="C24" s="1" t="s">
        <v>36</v>
      </c>
      <c r="D24" s="1" t="b">
        <f>FALSE()</f>
        <v>0</v>
      </c>
      <c r="E24" s="2">
        <v>2.3336706079101101E-14</v>
      </c>
      <c r="F24" s="1">
        <v>13.631960443604401</v>
      </c>
      <c r="G24" s="1">
        <v>3558</v>
      </c>
      <c r="H24" s="1">
        <v>82</v>
      </c>
      <c r="I24" s="1">
        <v>44</v>
      </c>
      <c r="J24" s="1">
        <v>25907</v>
      </c>
      <c r="K24" s="1" t="s">
        <v>718</v>
      </c>
    </row>
    <row r="25" spans="1:11" x14ac:dyDescent="0.25">
      <c r="A25" s="1" t="s">
        <v>11</v>
      </c>
      <c r="B25" s="1" t="s">
        <v>38</v>
      </c>
      <c r="C25" s="1" t="s">
        <v>39</v>
      </c>
      <c r="D25" s="1" t="b">
        <f>FALSE()</f>
        <v>0</v>
      </c>
      <c r="E25" s="2">
        <v>2.3845606538447401E-14</v>
      </c>
      <c r="F25" s="1">
        <v>13.622591626346001</v>
      </c>
      <c r="G25" s="1">
        <v>3560</v>
      </c>
      <c r="H25" s="1">
        <v>82</v>
      </c>
      <c r="I25" s="1">
        <v>44</v>
      </c>
      <c r="J25" s="1">
        <v>25907</v>
      </c>
      <c r="K25" s="1" t="s">
        <v>718</v>
      </c>
    </row>
    <row r="26" spans="1:11" x14ac:dyDescent="0.25">
      <c r="A26" s="1" t="s">
        <v>11</v>
      </c>
      <c r="B26" s="1" t="s">
        <v>575</v>
      </c>
      <c r="C26" s="1" t="s">
        <v>576</v>
      </c>
      <c r="D26" s="1" t="b">
        <f>FALSE()</f>
        <v>0</v>
      </c>
      <c r="E26" s="2">
        <v>3.1588219639616102E-14</v>
      </c>
      <c r="F26" s="1">
        <v>13.5004748509064</v>
      </c>
      <c r="G26" s="1">
        <v>985</v>
      </c>
      <c r="H26" s="1">
        <v>82</v>
      </c>
      <c r="I26" s="1">
        <v>26</v>
      </c>
      <c r="J26" s="1">
        <v>25907</v>
      </c>
      <c r="K26" s="1" t="s">
        <v>710</v>
      </c>
    </row>
    <row r="27" spans="1:11" x14ac:dyDescent="0.25">
      <c r="A27" s="1" t="s">
        <v>11</v>
      </c>
      <c r="B27" s="1" t="s">
        <v>221</v>
      </c>
      <c r="C27" s="1" t="s">
        <v>222</v>
      </c>
      <c r="D27" s="1" t="b">
        <f>FALSE()</f>
        <v>0</v>
      </c>
      <c r="E27" s="2">
        <v>2.00258108758552E-13</v>
      </c>
      <c r="F27" s="1">
        <v>12.6984098896367</v>
      </c>
      <c r="G27" s="1">
        <v>7475</v>
      </c>
      <c r="H27" s="1">
        <v>82</v>
      </c>
      <c r="I27" s="1">
        <v>60</v>
      </c>
      <c r="J27" s="1">
        <v>25907</v>
      </c>
      <c r="K27" s="1" t="s">
        <v>719</v>
      </c>
    </row>
    <row r="28" spans="1:11" x14ac:dyDescent="0.25">
      <c r="A28" s="1" t="s">
        <v>11</v>
      </c>
      <c r="B28" s="1" t="s">
        <v>52</v>
      </c>
      <c r="C28" s="1" t="s">
        <v>53</v>
      </c>
      <c r="D28" s="1" t="b">
        <f>FALSE()</f>
        <v>0</v>
      </c>
      <c r="E28" s="2">
        <v>2.40246378096886E-13</v>
      </c>
      <c r="F28" s="1">
        <v>12.6193431509409</v>
      </c>
      <c r="G28" s="1">
        <v>1672</v>
      </c>
      <c r="H28" s="1">
        <v>82</v>
      </c>
      <c r="I28" s="1">
        <v>31</v>
      </c>
      <c r="J28" s="1">
        <v>25907</v>
      </c>
      <c r="K28" s="1" t="s">
        <v>720</v>
      </c>
    </row>
    <row r="29" spans="1:11" x14ac:dyDescent="0.25">
      <c r="A29" s="1" t="s">
        <v>11</v>
      </c>
      <c r="B29" s="1" t="s">
        <v>413</v>
      </c>
      <c r="C29" s="1" t="s">
        <v>414</v>
      </c>
      <c r="D29" s="1" t="b">
        <f>FALSE()</f>
        <v>0</v>
      </c>
      <c r="E29" s="2">
        <v>3.62789158573906E-13</v>
      </c>
      <c r="F29" s="1">
        <v>12.4403456996766</v>
      </c>
      <c r="G29" s="1">
        <v>786</v>
      </c>
      <c r="H29" s="1">
        <v>82</v>
      </c>
      <c r="I29" s="1">
        <v>23</v>
      </c>
      <c r="J29" s="1">
        <v>25907</v>
      </c>
      <c r="K29" s="1" t="s">
        <v>721</v>
      </c>
    </row>
    <row r="30" spans="1:11" x14ac:dyDescent="0.25">
      <c r="A30" s="1" t="s">
        <v>11</v>
      </c>
      <c r="B30" s="1" t="s">
        <v>83</v>
      </c>
      <c r="C30" s="1" t="s">
        <v>84</v>
      </c>
      <c r="D30" s="1" t="b">
        <f>FALSE()</f>
        <v>0</v>
      </c>
      <c r="E30" s="2">
        <v>5.3033422706913701E-13</v>
      </c>
      <c r="F30" s="1">
        <v>12.275450343185801</v>
      </c>
      <c r="G30" s="1">
        <v>1588</v>
      </c>
      <c r="H30" s="1">
        <v>82</v>
      </c>
      <c r="I30" s="1">
        <v>30</v>
      </c>
      <c r="J30" s="1">
        <v>25907</v>
      </c>
      <c r="K30" s="1" t="s">
        <v>722</v>
      </c>
    </row>
    <row r="31" spans="1:11" x14ac:dyDescent="0.25">
      <c r="A31" s="1" t="s">
        <v>11</v>
      </c>
      <c r="B31" s="1" t="s">
        <v>723</v>
      </c>
      <c r="C31" s="1" t="s">
        <v>724</v>
      </c>
      <c r="D31" s="1" t="b">
        <f>FALSE()</f>
        <v>0</v>
      </c>
      <c r="E31" s="2">
        <v>5.35117923299138E-13</v>
      </c>
      <c r="F31" s="1">
        <v>12.271550502474501</v>
      </c>
      <c r="G31" s="1">
        <v>220</v>
      </c>
      <c r="H31" s="1">
        <v>82</v>
      </c>
      <c r="I31" s="1">
        <v>15</v>
      </c>
      <c r="J31" s="1">
        <v>25907</v>
      </c>
      <c r="K31" s="1" t="s">
        <v>725</v>
      </c>
    </row>
    <row r="32" spans="1:11" x14ac:dyDescent="0.25">
      <c r="A32" s="1" t="s">
        <v>11</v>
      </c>
      <c r="B32" s="1" t="s">
        <v>46</v>
      </c>
      <c r="C32" s="1" t="s">
        <v>47</v>
      </c>
      <c r="D32" s="1" t="b">
        <f>FALSE()</f>
        <v>0</v>
      </c>
      <c r="E32" s="2">
        <v>2.6112360604122501E-12</v>
      </c>
      <c r="F32" s="1">
        <v>11.583153865404</v>
      </c>
      <c r="G32" s="1">
        <v>1302</v>
      </c>
      <c r="H32" s="1">
        <v>82</v>
      </c>
      <c r="I32" s="1">
        <v>27</v>
      </c>
      <c r="J32" s="1">
        <v>25907</v>
      </c>
      <c r="K32" s="1" t="s">
        <v>726</v>
      </c>
    </row>
    <row r="33" spans="1:11" x14ac:dyDescent="0.25">
      <c r="A33" s="1" t="s">
        <v>11</v>
      </c>
      <c r="B33" s="1" t="s">
        <v>172</v>
      </c>
      <c r="C33" s="1" t="s">
        <v>173</v>
      </c>
      <c r="D33" s="1" t="b">
        <f>FALSE()</f>
        <v>0</v>
      </c>
      <c r="E33" s="2">
        <v>2.9654818514482E-12</v>
      </c>
      <c r="F33" s="1">
        <v>11.5279047294758</v>
      </c>
      <c r="G33" s="1">
        <v>13108</v>
      </c>
      <c r="H33" s="1">
        <v>82</v>
      </c>
      <c r="I33" s="1">
        <v>75</v>
      </c>
      <c r="J33" s="1">
        <v>25907</v>
      </c>
      <c r="K33" s="1" t="s">
        <v>727</v>
      </c>
    </row>
    <row r="34" spans="1:11" x14ac:dyDescent="0.25">
      <c r="A34" s="1" t="s">
        <v>11</v>
      </c>
      <c r="B34" s="1" t="s">
        <v>120</v>
      </c>
      <c r="C34" s="1" t="s">
        <v>121</v>
      </c>
      <c r="D34" s="1" t="b">
        <f>FALSE()</f>
        <v>0</v>
      </c>
      <c r="E34" s="2">
        <v>3.0430640915019201E-12</v>
      </c>
      <c r="F34" s="1">
        <v>11.516688900651101</v>
      </c>
      <c r="G34" s="1">
        <v>2592</v>
      </c>
      <c r="H34" s="1">
        <v>82</v>
      </c>
      <c r="I34" s="1">
        <v>36</v>
      </c>
      <c r="J34" s="1">
        <v>25907</v>
      </c>
      <c r="K34" s="1" t="s">
        <v>728</v>
      </c>
    </row>
    <row r="35" spans="1:11" x14ac:dyDescent="0.25">
      <c r="A35" s="1" t="s">
        <v>11</v>
      </c>
      <c r="B35" s="1" t="s">
        <v>123</v>
      </c>
      <c r="C35" s="1" t="s">
        <v>124</v>
      </c>
      <c r="D35" s="1" t="b">
        <f>FALSE()</f>
        <v>0</v>
      </c>
      <c r="E35" s="2">
        <v>3.4742215640583398E-12</v>
      </c>
      <c r="F35" s="1">
        <v>11.459142488427901</v>
      </c>
      <c r="G35" s="1">
        <v>2603</v>
      </c>
      <c r="H35" s="1">
        <v>82</v>
      </c>
      <c r="I35" s="1">
        <v>36</v>
      </c>
      <c r="J35" s="1">
        <v>25907</v>
      </c>
      <c r="K35" s="1" t="s">
        <v>728</v>
      </c>
    </row>
    <row r="36" spans="1:11" x14ac:dyDescent="0.25">
      <c r="A36" s="1" t="s">
        <v>11</v>
      </c>
      <c r="B36" s="1" t="s">
        <v>472</v>
      </c>
      <c r="C36" s="1" t="s">
        <v>473</v>
      </c>
      <c r="D36" s="1" t="b">
        <f>FALSE()</f>
        <v>0</v>
      </c>
      <c r="E36" s="2">
        <v>1.0355386503299701E-11</v>
      </c>
      <c r="F36" s="1">
        <v>10.9848336869088</v>
      </c>
      <c r="G36" s="1">
        <v>722</v>
      </c>
      <c r="H36" s="1">
        <v>82</v>
      </c>
      <c r="I36" s="1">
        <v>21</v>
      </c>
      <c r="J36" s="1">
        <v>25907</v>
      </c>
      <c r="K36" s="1" t="s">
        <v>729</v>
      </c>
    </row>
    <row r="37" spans="1:11" x14ac:dyDescent="0.25">
      <c r="A37" s="1" t="s">
        <v>11</v>
      </c>
      <c r="B37" s="1" t="s">
        <v>191</v>
      </c>
      <c r="C37" s="1" t="s">
        <v>192</v>
      </c>
      <c r="D37" s="1" t="b">
        <f>FALSE()</f>
        <v>0</v>
      </c>
      <c r="E37" s="2">
        <v>2.2349102029698599E-11</v>
      </c>
      <c r="F37" s="1">
        <v>10.6507399218108</v>
      </c>
      <c r="G37" s="1">
        <v>13503</v>
      </c>
      <c r="H37" s="1">
        <v>82</v>
      </c>
      <c r="I37" s="1">
        <v>75</v>
      </c>
      <c r="J37" s="1">
        <v>25907</v>
      </c>
      <c r="K37" s="1" t="s">
        <v>727</v>
      </c>
    </row>
    <row r="38" spans="1:11" x14ac:dyDescent="0.25">
      <c r="A38" s="1" t="s">
        <v>11</v>
      </c>
      <c r="B38" s="1" t="s">
        <v>49</v>
      </c>
      <c r="C38" s="1" t="s">
        <v>50</v>
      </c>
      <c r="D38" s="1" t="b">
        <f>FALSE()</f>
        <v>0</v>
      </c>
      <c r="E38" s="2">
        <v>4.9449914630861001E-11</v>
      </c>
      <c r="F38" s="1">
        <v>10.3058344538216</v>
      </c>
      <c r="G38" s="1">
        <v>4155</v>
      </c>
      <c r="H38" s="1">
        <v>82</v>
      </c>
      <c r="I38" s="1">
        <v>43</v>
      </c>
      <c r="J38" s="1">
        <v>25907</v>
      </c>
      <c r="K38" s="1" t="s">
        <v>730</v>
      </c>
    </row>
    <row r="39" spans="1:11" x14ac:dyDescent="0.25">
      <c r="A39" s="1" t="s">
        <v>11</v>
      </c>
      <c r="B39" s="1" t="s">
        <v>158</v>
      </c>
      <c r="C39" s="1" t="s">
        <v>159</v>
      </c>
      <c r="D39" s="1" t="b">
        <f>FALSE()</f>
        <v>0</v>
      </c>
      <c r="E39" s="2">
        <v>7.7594449789533196E-11</v>
      </c>
      <c r="F39" s="1">
        <v>10.1101693420405</v>
      </c>
      <c r="G39" s="1">
        <v>3054</v>
      </c>
      <c r="H39" s="1">
        <v>82</v>
      </c>
      <c r="I39" s="1">
        <v>37</v>
      </c>
      <c r="J39" s="1">
        <v>25907</v>
      </c>
      <c r="K39" s="1" t="s">
        <v>731</v>
      </c>
    </row>
    <row r="40" spans="1:11" x14ac:dyDescent="0.25">
      <c r="A40" s="1" t="s">
        <v>11</v>
      </c>
      <c r="B40" s="1" t="s">
        <v>732</v>
      </c>
      <c r="C40" s="1" t="s">
        <v>733</v>
      </c>
      <c r="D40" s="1" t="b">
        <f>FALSE()</f>
        <v>0</v>
      </c>
      <c r="E40" s="2">
        <v>1.6965161164516501E-10</v>
      </c>
      <c r="F40" s="1">
        <v>9.7704420103172502</v>
      </c>
      <c r="G40" s="1">
        <v>82</v>
      </c>
      <c r="H40" s="1">
        <v>82</v>
      </c>
      <c r="I40" s="1">
        <v>10</v>
      </c>
      <c r="J40" s="1">
        <v>25907</v>
      </c>
      <c r="K40" s="1" t="s">
        <v>734</v>
      </c>
    </row>
    <row r="41" spans="1:11" x14ac:dyDescent="0.25">
      <c r="A41" s="1" t="s">
        <v>11</v>
      </c>
      <c r="B41" s="1" t="s">
        <v>218</v>
      </c>
      <c r="C41" s="1" t="s">
        <v>219</v>
      </c>
      <c r="D41" s="1" t="b">
        <f>FALSE()</f>
        <v>0</v>
      </c>
      <c r="E41" s="2">
        <v>2.1282695089838999E-10</v>
      </c>
      <c r="F41" s="1">
        <v>9.6719733769158598</v>
      </c>
      <c r="G41" s="1">
        <v>7443</v>
      </c>
      <c r="H41" s="1">
        <v>82</v>
      </c>
      <c r="I41" s="1">
        <v>56</v>
      </c>
      <c r="J41" s="1">
        <v>25907</v>
      </c>
      <c r="K41" s="1" t="s">
        <v>735</v>
      </c>
    </row>
    <row r="42" spans="1:11" x14ac:dyDescent="0.25">
      <c r="A42" s="1" t="s">
        <v>11</v>
      </c>
      <c r="B42" s="1" t="s">
        <v>418</v>
      </c>
      <c r="C42" s="1" t="s">
        <v>419</v>
      </c>
      <c r="D42" s="1" t="b">
        <f>FALSE()</f>
        <v>0</v>
      </c>
      <c r="E42" s="2">
        <v>2.25943954198898E-10</v>
      </c>
      <c r="F42" s="1">
        <v>9.6459992750151606</v>
      </c>
      <c r="G42" s="1">
        <v>650</v>
      </c>
      <c r="H42" s="1">
        <v>82</v>
      </c>
      <c r="I42" s="1">
        <v>19</v>
      </c>
      <c r="J42" s="1">
        <v>25907</v>
      </c>
      <c r="K42" s="1" t="s">
        <v>736</v>
      </c>
    </row>
    <row r="43" spans="1:11" x14ac:dyDescent="0.25">
      <c r="A43" s="1" t="s">
        <v>11</v>
      </c>
      <c r="B43" s="1" t="s">
        <v>737</v>
      </c>
      <c r="C43" s="1" t="s">
        <v>738</v>
      </c>
      <c r="D43" s="1" t="b">
        <f>FALSE()</f>
        <v>0</v>
      </c>
      <c r="E43" s="2">
        <v>3.2259949238999399E-10</v>
      </c>
      <c r="F43" s="1">
        <v>9.4913363203084895</v>
      </c>
      <c r="G43" s="1">
        <v>167</v>
      </c>
      <c r="H43" s="1">
        <v>82</v>
      </c>
      <c r="I43" s="1">
        <v>12</v>
      </c>
      <c r="J43" s="1">
        <v>25907</v>
      </c>
      <c r="K43" s="1" t="s">
        <v>739</v>
      </c>
    </row>
    <row r="44" spans="1:11" x14ac:dyDescent="0.25">
      <c r="A44" s="1" t="s">
        <v>11</v>
      </c>
      <c r="B44" s="1" t="s">
        <v>740</v>
      </c>
      <c r="C44" s="1" t="s">
        <v>741</v>
      </c>
      <c r="D44" s="1" t="b">
        <f>FALSE()</f>
        <v>0</v>
      </c>
      <c r="E44" s="2">
        <v>3.2259949238999399E-10</v>
      </c>
      <c r="F44" s="1">
        <v>9.4913363203084895</v>
      </c>
      <c r="G44" s="1">
        <v>167</v>
      </c>
      <c r="H44" s="1">
        <v>82</v>
      </c>
      <c r="I44" s="1">
        <v>12</v>
      </c>
      <c r="J44" s="1">
        <v>25907</v>
      </c>
      <c r="K44" s="1" t="s">
        <v>739</v>
      </c>
    </row>
    <row r="45" spans="1:11" x14ac:dyDescent="0.25">
      <c r="A45" s="1" t="s">
        <v>11</v>
      </c>
      <c r="B45" s="1" t="s">
        <v>169</v>
      </c>
      <c r="C45" s="1" t="s">
        <v>170</v>
      </c>
      <c r="D45" s="1" t="b">
        <f>FALSE()</f>
        <v>0</v>
      </c>
      <c r="E45" s="2">
        <v>5.1856158191274497E-10</v>
      </c>
      <c r="F45" s="1">
        <v>9.2851996614604904</v>
      </c>
      <c r="G45" s="1">
        <v>285</v>
      </c>
      <c r="H45" s="1">
        <v>82</v>
      </c>
      <c r="I45" s="1">
        <v>14</v>
      </c>
      <c r="J45" s="1">
        <v>25907</v>
      </c>
      <c r="K45" s="1" t="s">
        <v>742</v>
      </c>
    </row>
    <row r="46" spans="1:11" x14ac:dyDescent="0.25">
      <c r="A46" s="1" t="s">
        <v>11</v>
      </c>
      <c r="B46" s="1" t="s">
        <v>484</v>
      </c>
      <c r="C46" s="1" t="s">
        <v>485</v>
      </c>
      <c r="D46" s="1" t="b">
        <f>FALSE()</f>
        <v>0</v>
      </c>
      <c r="E46" s="2">
        <v>5.61103278408167E-10</v>
      </c>
      <c r="F46" s="1">
        <v>9.2509571937980208</v>
      </c>
      <c r="G46" s="1">
        <v>592</v>
      </c>
      <c r="H46" s="1">
        <v>82</v>
      </c>
      <c r="I46" s="1">
        <v>18</v>
      </c>
      <c r="J46" s="1">
        <v>25907</v>
      </c>
      <c r="K46" s="1" t="s">
        <v>743</v>
      </c>
    </row>
    <row r="47" spans="1:11" x14ac:dyDescent="0.25">
      <c r="A47" s="1" t="s">
        <v>11</v>
      </c>
      <c r="B47" s="1" t="s">
        <v>744</v>
      </c>
      <c r="C47" s="1" t="s">
        <v>745</v>
      </c>
      <c r="D47" s="1" t="b">
        <f>FALSE()</f>
        <v>0</v>
      </c>
      <c r="E47" s="2">
        <v>2.15826714813302E-9</v>
      </c>
      <c r="F47" s="1">
        <v>8.6658947997924702</v>
      </c>
      <c r="G47" s="1">
        <v>105</v>
      </c>
      <c r="H47" s="1">
        <v>82</v>
      </c>
      <c r="I47" s="1">
        <v>10</v>
      </c>
      <c r="J47" s="1">
        <v>25907</v>
      </c>
      <c r="K47" s="1" t="s">
        <v>746</v>
      </c>
    </row>
    <row r="48" spans="1:11" x14ac:dyDescent="0.25">
      <c r="A48" s="1" t="s">
        <v>11</v>
      </c>
      <c r="B48" s="1" t="s">
        <v>337</v>
      </c>
      <c r="C48" s="1" t="s">
        <v>338</v>
      </c>
      <c r="D48" s="1" t="b">
        <f>FALSE()</f>
        <v>0</v>
      </c>
      <c r="E48" s="2">
        <v>2.60542961896544E-9</v>
      </c>
      <c r="F48" s="1">
        <v>8.5841206540296593</v>
      </c>
      <c r="G48" s="1">
        <v>2036</v>
      </c>
      <c r="H48" s="1">
        <v>82</v>
      </c>
      <c r="I48" s="1">
        <v>29</v>
      </c>
      <c r="J48" s="1">
        <v>25907</v>
      </c>
      <c r="K48" s="1" t="s">
        <v>747</v>
      </c>
    </row>
    <row r="49" spans="1:11" x14ac:dyDescent="0.25">
      <c r="A49" s="1" t="s">
        <v>11</v>
      </c>
      <c r="B49" s="1" t="s">
        <v>108</v>
      </c>
      <c r="C49" s="1" t="s">
        <v>109</v>
      </c>
      <c r="D49" s="1" t="b">
        <f>FALSE()</f>
        <v>0</v>
      </c>
      <c r="E49" s="2">
        <v>3.51967810411282E-9</v>
      </c>
      <c r="F49" s="1">
        <v>8.45349705356732</v>
      </c>
      <c r="G49" s="1">
        <v>4907</v>
      </c>
      <c r="H49" s="1">
        <v>82</v>
      </c>
      <c r="I49" s="1">
        <v>44</v>
      </c>
      <c r="J49" s="1">
        <v>25907</v>
      </c>
      <c r="K49" s="1" t="s">
        <v>748</v>
      </c>
    </row>
    <row r="50" spans="1:11" x14ac:dyDescent="0.25">
      <c r="A50" s="1" t="s">
        <v>11</v>
      </c>
      <c r="B50" s="1" t="s">
        <v>196</v>
      </c>
      <c r="C50" s="1" t="s">
        <v>197</v>
      </c>
      <c r="D50" s="1" t="b">
        <f>FALSE()</f>
        <v>0</v>
      </c>
      <c r="E50" s="2">
        <v>3.7530516304219101E-9</v>
      </c>
      <c r="F50" s="1">
        <v>8.4256154609924305</v>
      </c>
      <c r="G50" s="1">
        <v>8499</v>
      </c>
      <c r="H50" s="1">
        <v>82</v>
      </c>
      <c r="I50" s="1">
        <v>58</v>
      </c>
      <c r="J50" s="1">
        <v>25907</v>
      </c>
      <c r="K50" s="1" t="s">
        <v>749</v>
      </c>
    </row>
    <row r="51" spans="1:11" x14ac:dyDescent="0.25">
      <c r="A51" s="1" t="s">
        <v>11</v>
      </c>
      <c r="B51" s="1" t="s">
        <v>750</v>
      </c>
      <c r="C51" s="1" t="s">
        <v>751</v>
      </c>
      <c r="D51" s="1" t="b">
        <f>FALSE()</f>
        <v>0</v>
      </c>
      <c r="E51" s="2">
        <v>8.3596195001745198E-9</v>
      </c>
      <c r="F51" s="1">
        <v>8.0778134896345808</v>
      </c>
      <c r="G51" s="1">
        <v>120</v>
      </c>
      <c r="H51" s="1">
        <v>82</v>
      </c>
      <c r="I51" s="1">
        <v>10</v>
      </c>
      <c r="J51" s="1">
        <v>25907</v>
      </c>
      <c r="K51" s="1" t="s">
        <v>734</v>
      </c>
    </row>
    <row r="52" spans="1:11" x14ac:dyDescent="0.25">
      <c r="A52" s="1" t="s">
        <v>11</v>
      </c>
      <c r="B52" s="1" t="s">
        <v>55</v>
      </c>
      <c r="C52" s="1" t="s">
        <v>56</v>
      </c>
      <c r="D52" s="1" t="b">
        <f>FALSE()</f>
        <v>0</v>
      </c>
      <c r="E52" s="2">
        <v>8.5513341325024398E-9</v>
      </c>
      <c r="F52" s="1">
        <v>8.0679661237298692</v>
      </c>
      <c r="G52" s="1">
        <v>1144</v>
      </c>
      <c r="H52" s="1">
        <v>82</v>
      </c>
      <c r="I52" s="1">
        <v>22</v>
      </c>
      <c r="J52" s="1">
        <v>25907</v>
      </c>
      <c r="K52" s="1" t="s">
        <v>752</v>
      </c>
    </row>
    <row r="53" spans="1:11" x14ac:dyDescent="0.25">
      <c r="A53" s="1" t="s">
        <v>11</v>
      </c>
      <c r="B53" s="1" t="s">
        <v>155</v>
      </c>
      <c r="C53" s="1" t="s">
        <v>156</v>
      </c>
      <c r="D53" s="1" t="b">
        <f>FALSE()</f>
        <v>0</v>
      </c>
      <c r="E53" s="2">
        <v>1.44592107802526E-8</v>
      </c>
      <c r="F53" s="1">
        <v>7.8398554112693697</v>
      </c>
      <c r="G53" s="1">
        <v>3233</v>
      </c>
      <c r="H53" s="1">
        <v>82</v>
      </c>
      <c r="I53" s="1">
        <v>35</v>
      </c>
      <c r="J53" s="1">
        <v>25907</v>
      </c>
      <c r="K53" s="1" t="s">
        <v>753</v>
      </c>
    </row>
    <row r="54" spans="1:11" x14ac:dyDescent="0.25">
      <c r="A54" s="1" t="s">
        <v>11</v>
      </c>
      <c r="B54" s="1" t="s">
        <v>193</v>
      </c>
      <c r="C54" s="1" t="s">
        <v>194</v>
      </c>
      <c r="D54" s="1" t="b">
        <f>FALSE()</f>
        <v>0</v>
      </c>
      <c r="E54" s="2">
        <v>1.46730902192812E-8</v>
      </c>
      <c r="F54" s="1">
        <v>7.8334784121383603</v>
      </c>
      <c r="G54" s="1">
        <v>529</v>
      </c>
      <c r="H54" s="1">
        <v>82</v>
      </c>
      <c r="I54" s="1">
        <v>16</v>
      </c>
      <c r="J54" s="1">
        <v>25907</v>
      </c>
      <c r="K54" s="1" t="s">
        <v>754</v>
      </c>
    </row>
    <row r="55" spans="1:11" x14ac:dyDescent="0.25">
      <c r="A55" s="1" t="s">
        <v>11</v>
      </c>
      <c r="B55" s="1" t="s">
        <v>755</v>
      </c>
      <c r="C55" s="1" t="s">
        <v>756</v>
      </c>
      <c r="D55" s="1" t="b">
        <f>FALSE()</f>
        <v>0</v>
      </c>
      <c r="E55" s="2">
        <v>1.6971287683227299E-8</v>
      </c>
      <c r="F55" s="1">
        <v>7.7702852046767896</v>
      </c>
      <c r="G55" s="1">
        <v>177</v>
      </c>
      <c r="H55" s="1">
        <v>82</v>
      </c>
      <c r="I55" s="1">
        <v>11</v>
      </c>
      <c r="J55" s="1">
        <v>25907</v>
      </c>
      <c r="K55" s="1" t="s">
        <v>757</v>
      </c>
    </row>
    <row r="56" spans="1:11" x14ac:dyDescent="0.25">
      <c r="A56" s="1" t="s">
        <v>11</v>
      </c>
      <c r="B56" s="1" t="s">
        <v>115</v>
      </c>
      <c r="C56" s="1" t="s">
        <v>116</v>
      </c>
      <c r="D56" s="1" t="b">
        <f>FALSE()</f>
        <v>0</v>
      </c>
      <c r="E56" s="2">
        <v>1.7611743160999301E-8</v>
      </c>
      <c r="F56" s="1">
        <v>7.7541976566541404</v>
      </c>
      <c r="G56" s="1">
        <v>728</v>
      </c>
      <c r="H56" s="1">
        <v>82</v>
      </c>
      <c r="I56" s="1">
        <v>18</v>
      </c>
      <c r="J56" s="1">
        <v>25907</v>
      </c>
      <c r="K56" s="1" t="s">
        <v>758</v>
      </c>
    </row>
    <row r="57" spans="1:11" x14ac:dyDescent="0.25">
      <c r="A57" s="1" t="s">
        <v>11</v>
      </c>
      <c r="B57" s="1" t="s">
        <v>97</v>
      </c>
      <c r="C57" s="1" t="s">
        <v>98</v>
      </c>
      <c r="D57" s="1" t="b">
        <f>FALSE()</f>
        <v>0</v>
      </c>
      <c r="E57" s="2">
        <v>1.8252652696888998E-8</v>
      </c>
      <c r="F57" s="1">
        <v>7.73867400967863</v>
      </c>
      <c r="G57" s="1">
        <v>2537</v>
      </c>
      <c r="H57" s="1">
        <v>82</v>
      </c>
      <c r="I57" s="1">
        <v>31</v>
      </c>
      <c r="J57" s="1">
        <v>25907</v>
      </c>
      <c r="K57" s="1" t="s">
        <v>759</v>
      </c>
    </row>
    <row r="58" spans="1:11" x14ac:dyDescent="0.25">
      <c r="A58" s="1" t="s">
        <v>11</v>
      </c>
      <c r="B58" s="1" t="s">
        <v>94</v>
      </c>
      <c r="C58" s="1" t="s">
        <v>95</v>
      </c>
      <c r="D58" s="1" t="b">
        <f>FALSE()</f>
        <v>0</v>
      </c>
      <c r="E58" s="2">
        <v>1.94997467926874E-8</v>
      </c>
      <c r="F58" s="1">
        <v>7.7099710279837597</v>
      </c>
      <c r="G58" s="1">
        <v>373</v>
      </c>
      <c r="H58" s="1">
        <v>82</v>
      </c>
      <c r="I58" s="1">
        <v>14</v>
      </c>
      <c r="J58" s="1">
        <v>25907</v>
      </c>
      <c r="K58" s="1" t="s">
        <v>760</v>
      </c>
    </row>
    <row r="59" spans="1:11" x14ac:dyDescent="0.25">
      <c r="A59" s="1" t="s">
        <v>11</v>
      </c>
      <c r="B59" s="1" t="s">
        <v>761</v>
      </c>
      <c r="C59" s="1" t="s">
        <v>762</v>
      </c>
      <c r="D59" s="1" t="b">
        <f>FALSE()</f>
        <v>0</v>
      </c>
      <c r="E59" s="2">
        <v>2.2044832191416899E-8</v>
      </c>
      <c r="F59" s="1">
        <v>7.6566932027400796</v>
      </c>
      <c r="G59" s="1">
        <v>738</v>
      </c>
      <c r="H59" s="1">
        <v>82</v>
      </c>
      <c r="I59" s="1">
        <v>18</v>
      </c>
      <c r="J59" s="1">
        <v>25907</v>
      </c>
      <c r="K59" s="1" t="s">
        <v>763</v>
      </c>
    </row>
    <row r="60" spans="1:11" x14ac:dyDescent="0.25">
      <c r="A60" s="1" t="s">
        <v>11</v>
      </c>
      <c r="B60" s="1" t="s">
        <v>100</v>
      </c>
      <c r="C60" s="1" t="s">
        <v>101</v>
      </c>
      <c r="D60" s="1" t="b">
        <f>FALSE()</f>
        <v>0</v>
      </c>
      <c r="E60" s="2">
        <v>2.4977438199286401E-8</v>
      </c>
      <c r="F60" s="1">
        <v>7.6024521069133302</v>
      </c>
      <c r="G60" s="1">
        <v>380</v>
      </c>
      <c r="H60" s="1">
        <v>82</v>
      </c>
      <c r="I60" s="1">
        <v>14</v>
      </c>
      <c r="J60" s="1">
        <v>25907</v>
      </c>
      <c r="K60" s="1" t="s">
        <v>760</v>
      </c>
    </row>
    <row r="61" spans="1:11" x14ac:dyDescent="0.25">
      <c r="A61" s="1" t="s">
        <v>11</v>
      </c>
      <c r="B61" s="1" t="s">
        <v>130</v>
      </c>
      <c r="C61" s="1" t="s">
        <v>131</v>
      </c>
      <c r="D61" s="1" t="b">
        <f>FALSE()</f>
        <v>0</v>
      </c>
      <c r="E61" s="2">
        <v>2.8430845304199801E-8</v>
      </c>
      <c r="F61" s="1">
        <v>7.5462102276999197</v>
      </c>
      <c r="G61" s="1">
        <v>553</v>
      </c>
      <c r="H61" s="1">
        <v>82</v>
      </c>
      <c r="I61" s="1">
        <v>16</v>
      </c>
      <c r="J61" s="1">
        <v>25907</v>
      </c>
      <c r="K61" s="1" t="s">
        <v>764</v>
      </c>
    </row>
    <row r="62" spans="1:11" x14ac:dyDescent="0.25">
      <c r="A62" s="1" t="s">
        <v>11</v>
      </c>
      <c r="B62" s="1" t="s">
        <v>765</v>
      </c>
      <c r="C62" s="1" t="s">
        <v>766</v>
      </c>
      <c r="D62" s="1" t="b">
        <f>FALSE()</f>
        <v>0</v>
      </c>
      <c r="E62" s="2">
        <v>2.9398009543719901E-8</v>
      </c>
      <c r="F62" s="1">
        <v>7.53168207344644</v>
      </c>
      <c r="G62" s="1">
        <v>136</v>
      </c>
      <c r="H62" s="1">
        <v>82</v>
      </c>
      <c r="I62" s="1">
        <v>10</v>
      </c>
      <c r="J62" s="1">
        <v>25907</v>
      </c>
      <c r="K62" s="1" t="s">
        <v>746</v>
      </c>
    </row>
    <row r="63" spans="1:11" x14ac:dyDescent="0.25">
      <c r="A63" s="1" t="s">
        <v>11</v>
      </c>
      <c r="B63" s="1" t="s">
        <v>767</v>
      </c>
      <c r="C63" s="1" t="s">
        <v>768</v>
      </c>
      <c r="D63" s="1" t="b">
        <f>FALSE()</f>
        <v>0</v>
      </c>
      <c r="E63" s="2">
        <v>3.2853392386362097E-8</v>
      </c>
      <c r="F63" s="1">
        <v>7.4834197792667503</v>
      </c>
      <c r="G63" s="1">
        <v>654</v>
      </c>
      <c r="H63" s="1">
        <v>82</v>
      </c>
      <c r="I63" s="1">
        <v>17</v>
      </c>
      <c r="J63" s="1">
        <v>25907</v>
      </c>
      <c r="K63" s="1" t="s">
        <v>769</v>
      </c>
    </row>
    <row r="64" spans="1:11" x14ac:dyDescent="0.25">
      <c r="A64" s="1" t="s">
        <v>11</v>
      </c>
      <c r="B64" s="1" t="s">
        <v>578</v>
      </c>
      <c r="C64" s="1" t="s">
        <v>579</v>
      </c>
      <c r="D64" s="1" t="b">
        <f>FALSE()</f>
        <v>0</v>
      </c>
      <c r="E64" s="2">
        <v>3.7751587200791797E-8</v>
      </c>
      <c r="F64" s="1">
        <v>7.4230647844836701</v>
      </c>
      <c r="G64" s="1">
        <v>392</v>
      </c>
      <c r="H64" s="1">
        <v>82</v>
      </c>
      <c r="I64" s="1">
        <v>14</v>
      </c>
      <c r="J64" s="1">
        <v>25907</v>
      </c>
      <c r="K64" s="1" t="s">
        <v>770</v>
      </c>
    </row>
    <row r="65" spans="1:11" x14ac:dyDescent="0.25">
      <c r="A65" s="1" t="s">
        <v>11</v>
      </c>
      <c r="B65" s="1" t="s">
        <v>160</v>
      </c>
      <c r="C65" s="1" t="s">
        <v>161</v>
      </c>
      <c r="D65" s="1" t="b">
        <f>FALSE()</f>
        <v>0</v>
      </c>
      <c r="E65" s="2">
        <v>6.1563193952600495E-8</v>
      </c>
      <c r="F65" s="1">
        <v>7.2106788566766999</v>
      </c>
      <c r="G65" s="1">
        <v>12715</v>
      </c>
      <c r="H65" s="1">
        <v>82</v>
      </c>
      <c r="I65" s="1">
        <v>69</v>
      </c>
      <c r="J65" s="1">
        <v>25907</v>
      </c>
      <c r="K65" s="1" t="s">
        <v>771</v>
      </c>
    </row>
    <row r="66" spans="1:11" x14ac:dyDescent="0.25">
      <c r="A66" s="1" t="s">
        <v>11</v>
      </c>
      <c r="B66" s="1" t="s">
        <v>81</v>
      </c>
      <c r="C66" s="1" t="s">
        <v>82</v>
      </c>
      <c r="D66" s="1" t="b">
        <f>FALSE()</f>
        <v>0</v>
      </c>
      <c r="E66" s="2">
        <v>9.9304379526564198E-8</v>
      </c>
      <c r="F66" s="1">
        <v>7.0030315978059399</v>
      </c>
      <c r="G66" s="1">
        <v>1724</v>
      </c>
      <c r="H66" s="1">
        <v>82</v>
      </c>
      <c r="I66" s="1">
        <v>25</v>
      </c>
      <c r="J66" s="1">
        <v>25907</v>
      </c>
      <c r="K66" s="1" t="s">
        <v>772</v>
      </c>
    </row>
    <row r="67" spans="1:11" x14ac:dyDescent="0.25">
      <c r="A67" s="1" t="s">
        <v>11</v>
      </c>
      <c r="B67" s="1" t="s">
        <v>110</v>
      </c>
      <c r="C67" s="1" t="s">
        <v>111</v>
      </c>
      <c r="D67" s="1" t="b">
        <f>FALSE()</f>
        <v>0</v>
      </c>
      <c r="E67" s="2">
        <v>1.08033388486553E-7</v>
      </c>
      <c r="F67" s="1">
        <v>6.96644200197131</v>
      </c>
      <c r="G67" s="1">
        <v>706</v>
      </c>
      <c r="H67" s="1">
        <v>82</v>
      </c>
      <c r="I67" s="1">
        <v>17</v>
      </c>
      <c r="J67" s="1">
        <v>25907</v>
      </c>
      <c r="K67" s="1" t="s">
        <v>773</v>
      </c>
    </row>
    <row r="68" spans="1:11" x14ac:dyDescent="0.25">
      <c r="A68" s="1" t="s">
        <v>11</v>
      </c>
      <c r="B68" s="1" t="s">
        <v>113</v>
      </c>
      <c r="C68" s="1" t="s">
        <v>114</v>
      </c>
      <c r="D68" s="1" t="b">
        <f>FALSE()</f>
        <v>0</v>
      </c>
      <c r="E68" s="2">
        <v>1.4954380696478301E-7</v>
      </c>
      <c r="F68" s="1">
        <v>6.82523156763241</v>
      </c>
      <c r="G68" s="1">
        <v>721</v>
      </c>
      <c r="H68" s="1">
        <v>82</v>
      </c>
      <c r="I68" s="1">
        <v>17</v>
      </c>
      <c r="J68" s="1">
        <v>25907</v>
      </c>
      <c r="K68" s="1" t="s">
        <v>773</v>
      </c>
    </row>
    <row r="69" spans="1:11" x14ac:dyDescent="0.25">
      <c r="A69" s="1" t="s">
        <v>11</v>
      </c>
      <c r="B69" s="1" t="s">
        <v>774</v>
      </c>
      <c r="C69" s="1" t="s">
        <v>775</v>
      </c>
      <c r="D69" s="1" t="b">
        <f>TRUE()</f>
        <v>1</v>
      </c>
      <c r="E69" s="2">
        <v>1.6992126761347599E-7</v>
      </c>
      <c r="F69" s="1">
        <v>6.7697522607476097</v>
      </c>
      <c r="G69" s="1">
        <v>358</v>
      </c>
      <c r="H69" s="1">
        <v>82</v>
      </c>
      <c r="I69" s="1">
        <v>13</v>
      </c>
      <c r="J69" s="1">
        <v>25907</v>
      </c>
      <c r="K69" s="1" t="s">
        <v>776</v>
      </c>
    </row>
    <row r="70" spans="1:11" x14ac:dyDescent="0.25">
      <c r="A70" s="1" t="s">
        <v>11</v>
      </c>
      <c r="B70" s="1" t="s">
        <v>145</v>
      </c>
      <c r="C70" s="1" t="s">
        <v>146</v>
      </c>
      <c r="D70" s="1" t="b">
        <f>FALSE()</f>
        <v>0</v>
      </c>
      <c r="E70" s="2">
        <v>2.5804304128882798E-7</v>
      </c>
      <c r="F70" s="1">
        <v>6.5883078481639199</v>
      </c>
      <c r="G70" s="1">
        <v>295</v>
      </c>
      <c r="H70" s="1">
        <v>82</v>
      </c>
      <c r="I70" s="1">
        <v>12</v>
      </c>
      <c r="J70" s="1">
        <v>25907</v>
      </c>
      <c r="K70" s="1" t="s">
        <v>777</v>
      </c>
    </row>
    <row r="71" spans="1:11" x14ac:dyDescent="0.25">
      <c r="A71" s="1" t="s">
        <v>11</v>
      </c>
      <c r="B71" s="1" t="s">
        <v>244</v>
      </c>
      <c r="C71" s="1" t="s">
        <v>245</v>
      </c>
      <c r="D71" s="1" t="b">
        <f>FALSE()</f>
        <v>0</v>
      </c>
      <c r="E71" s="2">
        <v>2.7613594168213001E-7</v>
      </c>
      <c r="F71" s="1">
        <v>6.5588770621824297</v>
      </c>
      <c r="G71" s="1">
        <v>980</v>
      </c>
      <c r="H71" s="1">
        <v>82</v>
      </c>
      <c r="I71" s="1">
        <v>19</v>
      </c>
      <c r="J71" s="1">
        <v>25907</v>
      </c>
      <c r="K71" s="1" t="s">
        <v>778</v>
      </c>
    </row>
    <row r="72" spans="1:11" x14ac:dyDescent="0.25">
      <c r="A72" s="1" t="s">
        <v>11</v>
      </c>
      <c r="B72" s="1" t="s">
        <v>779</v>
      </c>
      <c r="C72" s="1" t="s">
        <v>780</v>
      </c>
      <c r="D72" s="1" t="b">
        <f>FALSE()</f>
        <v>0</v>
      </c>
      <c r="E72" s="2">
        <v>2.8691233858137401E-7</v>
      </c>
      <c r="F72" s="1">
        <v>6.5422507746449599</v>
      </c>
      <c r="G72" s="1">
        <v>121</v>
      </c>
      <c r="H72" s="1">
        <v>82</v>
      </c>
      <c r="I72" s="1">
        <v>9</v>
      </c>
      <c r="J72" s="1">
        <v>25907</v>
      </c>
      <c r="K72" s="1" t="s">
        <v>781</v>
      </c>
    </row>
    <row r="73" spans="1:11" x14ac:dyDescent="0.25">
      <c r="A73" s="1" t="s">
        <v>11</v>
      </c>
      <c r="B73" s="1" t="s">
        <v>67</v>
      </c>
      <c r="C73" s="1" t="s">
        <v>68</v>
      </c>
      <c r="D73" s="1" t="b">
        <f>FALSE()</f>
        <v>0</v>
      </c>
      <c r="E73" s="2">
        <v>3.6778339231639698E-7</v>
      </c>
      <c r="F73" s="1">
        <v>6.4344078857237896</v>
      </c>
      <c r="G73" s="1">
        <v>1681</v>
      </c>
      <c r="H73" s="1">
        <v>82</v>
      </c>
      <c r="I73" s="1">
        <v>24</v>
      </c>
      <c r="J73" s="1">
        <v>25907</v>
      </c>
      <c r="K73" s="1" t="s">
        <v>782</v>
      </c>
    </row>
    <row r="74" spans="1:11" x14ac:dyDescent="0.25">
      <c r="A74" s="1" t="s">
        <v>11</v>
      </c>
      <c r="B74" s="1" t="s">
        <v>102</v>
      </c>
      <c r="C74" s="1" t="s">
        <v>103</v>
      </c>
      <c r="D74" s="1" t="b">
        <f>FALSE()</f>
        <v>0</v>
      </c>
      <c r="E74" s="2">
        <v>3.77262467281582E-7</v>
      </c>
      <c r="F74" s="1">
        <v>6.4233563993134597</v>
      </c>
      <c r="G74" s="1">
        <v>382</v>
      </c>
      <c r="H74" s="1">
        <v>82</v>
      </c>
      <c r="I74" s="1">
        <v>13</v>
      </c>
      <c r="J74" s="1">
        <v>25907</v>
      </c>
      <c r="K74" s="1" t="s">
        <v>783</v>
      </c>
    </row>
    <row r="75" spans="1:11" x14ac:dyDescent="0.25">
      <c r="A75" s="1" t="s">
        <v>11</v>
      </c>
      <c r="B75" s="1" t="s">
        <v>58</v>
      </c>
      <c r="C75" s="1" t="s">
        <v>59</v>
      </c>
      <c r="D75" s="1" t="b">
        <f>FALSE()</f>
        <v>0</v>
      </c>
      <c r="E75" s="2">
        <v>3.86584618320438E-7</v>
      </c>
      <c r="F75" s="1">
        <v>6.4127554299542604</v>
      </c>
      <c r="G75" s="1">
        <v>7668</v>
      </c>
      <c r="H75" s="1">
        <v>82</v>
      </c>
      <c r="I75" s="1">
        <v>52</v>
      </c>
      <c r="J75" s="1">
        <v>25907</v>
      </c>
      <c r="K75" s="1" t="s">
        <v>784</v>
      </c>
    </row>
    <row r="76" spans="1:11" x14ac:dyDescent="0.25">
      <c r="A76" s="1" t="s">
        <v>11</v>
      </c>
      <c r="B76" s="1" t="s">
        <v>395</v>
      </c>
      <c r="C76" s="1" t="s">
        <v>396</v>
      </c>
      <c r="D76" s="1" t="b">
        <f>FALSE()</f>
        <v>0</v>
      </c>
      <c r="E76" s="2">
        <v>4.5352540279292502E-7</v>
      </c>
      <c r="F76" s="1">
        <v>6.3433983822889601</v>
      </c>
      <c r="G76" s="1">
        <v>889</v>
      </c>
      <c r="H76" s="1">
        <v>82</v>
      </c>
      <c r="I76" s="1">
        <v>18</v>
      </c>
      <c r="J76" s="1">
        <v>25907</v>
      </c>
      <c r="K76" s="1" t="s">
        <v>785</v>
      </c>
    </row>
    <row r="77" spans="1:11" x14ac:dyDescent="0.25">
      <c r="A77" s="1" t="s">
        <v>11</v>
      </c>
      <c r="B77" s="1" t="s">
        <v>133</v>
      </c>
      <c r="C77" s="1" t="s">
        <v>134</v>
      </c>
      <c r="D77" s="1" t="b">
        <f>FALSE()</f>
        <v>0</v>
      </c>
      <c r="E77" s="2">
        <v>4.6895319350855701E-7</v>
      </c>
      <c r="F77" s="1">
        <v>6.3288705023070504</v>
      </c>
      <c r="G77" s="1">
        <v>241</v>
      </c>
      <c r="H77" s="1">
        <v>82</v>
      </c>
      <c r="I77" s="1">
        <v>11</v>
      </c>
      <c r="J77" s="1">
        <v>25907</v>
      </c>
      <c r="K77" s="1" t="s">
        <v>786</v>
      </c>
    </row>
    <row r="78" spans="1:11" x14ac:dyDescent="0.25">
      <c r="A78" s="1" t="s">
        <v>11</v>
      </c>
      <c r="B78" s="1" t="s">
        <v>371</v>
      </c>
      <c r="C78" s="1" t="s">
        <v>372</v>
      </c>
      <c r="D78" s="1" t="b">
        <f>FALSE()</f>
        <v>0</v>
      </c>
      <c r="E78" s="2">
        <v>5.7761311163457602E-7</v>
      </c>
      <c r="F78" s="1">
        <v>6.2383629569794197</v>
      </c>
      <c r="G78" s="1">
        <v>577</v>
      </c>
      <c r="H78" s="1">
        <v>82</v>
      </c>
      <c r="I78" s="1">
        <v>15</v>
      </c>
      <c r="J78" s="1">
        <v>25907</v>
      </c>
      <c r="K78" s="1" t="s">
        <v>787</v>
      </c>
    </row>
    <row r="79" spans="1:11" x14ac:dyDescent="0.25">
      <c r="A79" s="1" t="s">
        <v>11</v>
      </c>
      <c r="B79" s="1" t="s">
        <v>202</v>
      </c>
      <c r="C79" s="1" t="s">
        <v>203</v>
      </c>
      <c r="D79" s="1" t="b">
        <f>FALSE()</f>
        <v>0</v>
      </c>
      <c r="E79" s="2">
        <v>7.5979040542924299E-7</v>
      </c>
      <c r="F79" s="1">
        <v>6.1193061949816698</v>
      </c>
      <c r="G79" s="1">
        <v>4795</v>
      </c>
      <c r="H79" s="1">
        <v>82</v>
      </c>
      <c r="I79" s="1">
        <v>40</v>
      </c>
      <c r="J79" s="1">
        <v>25907</v>
      </c>
      <c r="K79" s="1" t="s">
        <v>788</v>
      </c>
    </row>
    <row r="80" spans="1:11" x14ac:dyDescent="0.25">
      <c r="A80" s="1" t="s">
        <v>11</v>
      </c>
      <c r="B80" s="1" t="s">
        <v>205</v>
      </c>
      <c r="C80" s="1" t="s">
        <v>206</v>
      </c>
      <c r="D80" s="1" t="b">
        <f>FALSE()</f>
        <v>0</v>
      </c>
      <c r="E80" s="2">
        <v>7.6471358092373696E-7</v>
      </c>
      <c r="F80" s="1">
        <v>6.1165011968937604</v>
      </c>
      <c r="G80" s="1">
        <v>4796</v>
      </c>
      <c r="H80" s="1">
        <v>82</v>
      </c>
      <c r="I80" s="1">
        <v>40</v>
      </c>
      <c r="J80" s="1">
        <v>25907</v>
      </c>
      <c r="K80" s="1" t="s">
        <v>788</v>
      </c>
    </row>
    <row r="81" spans="1:11" x14ac:dyDescent="0.25">
      <c r="A81" s="1" t="s">
        <v>11</v>
      </c>
      <c r="B81" s="1" t="s">
        <v>789</v>
      </c>
      <c r="C81" s="1" t="s">
        <v>790</v>
      </c>
      <c r="D81" s="1" t="b">
        <f>FALSE()</f>
        <v>0</v>
      </c>
      <c r="E81" s="2">
        <v>8.0083451224933597E-7</v>
      </c>
      <c r="F81" s="1">
        <v>6.0964572190496202</v>
      </c>
      <c r="G81" s="1">
        <v>190</v>
      </c>
      <c r="H81" s="1">
        <v>82</v>
      </c>
      <c r="I81" s="1">
        <v>10</v>
      </c>
      <c r="J81" s="1">
        <v>25907</v>
      </c>
      <c r="K81" s="1" t="s">
        <v>791</v>
      </c>
    </row>
    <row r="82" spans="1:11" x14ac:dyDescent="0.25">
      <c r="A82" s="1" t="s">
        <v>11</v>
      </c>
      <c r="B82" s="1" t="s">
        <v>460</v>
      </c>
      <c r="C82" s="1" t="s">
        <v>461</v>
      </c>
      <c r="D82" s="1" t="b">
        <f>FALSE()</f>
        <v>0</v>
      </c>
      <c r="E82" s="2">
        <v>8.9817312944060205E-7</v>
      </c>
      <c r="F82" s="1">
        <v>6.0466399418253296</v>
      </c>
      <c r="G82" s="1">
        <v>329</v>
      </c>
      <c r="H82" s="1">
        <v>82</v>
      </c>
      <c r="I82" s="1">
        <v>12</v>
      </c>
      <c r="J82" s="1">
        <v>25907</v>
      </c>
      <c r="K82" s="1" t="s">
        <v>792</v>
      </c>
    </row>
    <row r="83" spans="1:11" x14ac:dyDescent="0.25">
      <c r="A83" s="1" t="s">
        <v>11</v>
      </c>
      <c r="B83" s="1" t="s">
        <v>85</v>
      </c>
      <c r="C83" s="1" t="s">
        <v>86</v>
      </c>
      <c r="D83" s="1" t="b">
        <f>FALSE()</f>
        <v>0</v>
      </c>
      <c r="E83" s="2">
        <v>9.1967568425429004E-7</v>
      </c>
      <c r="F83" s="1">
        <v>6.0363652958830798</v>
      </c>
      <c r="G83" s="1">
        <v>1053</v>
      </c>
      <c r="H83" s="1">
        <v>82</v>
      </c>
      <c r="I83" s="1">
        <v>19</v>
      </c>
      <c r="J83" s="1">
        <v>25907</v>
      </c>
      <c r="K83" s="1" t="s">
        <v>793</v>
      </c>
    </row>
    <row r="84" spans="1:11" x14ac:dyDescent="0.25">
      <c r="A84" s="1" t="s">
        <v>11</v>
      </c>
      <c r="B84" s="1" t="s">
        <v>284</v>
      </c>
      <c r="C84" s="1" t="s">
        <v>285</v>
      </c>
      <c r="D84" s="1" t="b">
        <f>FALSE()</f>
        <v>0</v>
      </c>
      <c r="E84" s="1">
        <v>1.0327408660566399E-6</v>
      </c>
      <c r="F84" s="1">
        <v>5.9860086373958996</v>
      </c>
      <c r="G84" s="1">
        <v>936</v>
      </c>
      <c r="H84" s="1">
        <v>82</v>
      </c>
      <c r="I84" s="1">
        <v>18</v>
      </c>
      <c r="J84" s="1">
        <v>25907</v>
      </c>
      <c r="K84" s="1" t="s">
        <v>794</v>
      </c>
    </row>
    <row r="85" spans="1:11" x14ac:dyDescent="0.25">
      <c r="A85" s="1" t="s">
        <v>11</v>
      </c>
      <c r="B85" s="1" t="s">
        <v>70</v>
      </c>
      <c r="C85" s="1" t="s">
        <v>71</v>
      </c>
      <c r="D85" s="1" t="b">
        <f>FALSE()</f>
        <v>0</v>
      </c>
      <c r="E85" s="1">
        <v>1.07049709493376E-6</v>
      </c>
      <c r="F85" s="1">
        <v>5.9704145069365104</v>
      </c>
      <c r="G85" s="1">
        <v>7867</v>
      </c>
      <c r="H85" s="1">
        <v>82</v>
      </c>
      <c r="I85" s="1">
        <v>52</v>
      </c>
      <c r="J85" s="1">
        <v>25907</v>
      </c>
      <c r="K85" s="1" t="s">
        <v>784</v>
      </c>
    </row>
    <row r="86" spans="1:11" x14ac:dyDescent="0.25">
      <c r="A86" s="1" t="s">
        <v>11</v>
      </c>
      <c r="B86" s="1" t="s">
        <v>795</v>
      </c>
      <c r="C86" s="1" t="s">
        <v>796</v>
      </c>
      <c r="D86" s="1" t="b">
        <f>FALSE()</f>
        <v>0</v>
      </c>
      <c r="E86" s="1">
        <v>1.19712998379811E-6</v>
      </c>
      <c r="F86" s="1">
        <v>5.9218586915472802</v>
      </c>
      <c r="G86" s="1">
        <v>198</v>
      </c>
      <c r="H86" s="1">
        <v>82</v>
      </c>
      <c r="I86" s="1">
        <v>10</v>
      </c>
      <c r="J86" s="1">
        <v>25907</v>
      </c>
      <c r="K86" s="1" t="s">
        <v>797</v>
      </c>
    </row>
    <row r="87" spans="1:11" x14ac:dyDescent="0.25">
      <c r="A87" s="1" t="s">
        <v>11</v>
      </c>
      <c r="B87" s="1" t="s">
        <v>311</v>
      </c>
      <c r="C87" s="1" t="s">
        <v>312</v>
      </c>
      <c r="D87" s="1" t="b">
        <f>FALSE()</f>
        <v>0</v>
      </c>
      <c r="E87" s="1">
        <v>1.3856900959216799E-6</v>
      </c>
      <c r="F87" s="1">
        <v>5.8583338870981096</v>
      </c>
      <c r="G87" s="1">
        <v>201</v>
      </c>
      <c r="H87" s="1">
        <v>82</v>
      </c>
      <c r="I87" s="1">
        <v>10</v>
      </c>
      <c r="J87" s="1">
        <v>25907</v>
      </c>
      <c r="K87" s="1" t="s">
        <v>798</v>
      </c>
    </row>
    <row r="88" spans="1:11" x14ac:dyDescent="0.25">
      <c r="A88" s="1" t="s">
        <v>11</v>
      </c>
      <c r="B88" s="1" t="s">
        <v>799</v>
      </c>
      <c r="C88" s="1" t="s">
        <v>800</v>
      </c>
      <c r="D88" s="1" t="b">
        <f>FALSE()</f>
        <v>0</v>
      </c>
      <c r="E88" s="1">
        <v>1.4475974462016201E-6</v>
      </c>
      <c r="F88" s="1">
        <v>5.8393521917295699</v>
      </c>
      <c r="G88" s="1">
        <v>617</v>
      </c>
      <c r="H88" s="1">
        <v>82</v>
      </c>
      <c r="I88" s="1">
        <v>15</v>
      </c>
      <c r="J88" s="1">
        <v>25907</v>
      </c>
      <c r="K88" s="1" t="s">
        <v>801</v>
      </c>
    </row>
    <row r="89" spans="1:11" x14ac:dyDescent="0.25">
      <c r="A89" s="1" t="s">
        <v>11</v>
      </c>
      <c r="B89" s="1" t="s">
        <v>210</v>
      </c>
      <c r="C89" s="1" t="s">
        <v>211</v>
      </c>
      <c r="D89" s="1" t="b">
        <f>FALSE()</f>
        <v>0</v>
      </c>
      <c r="E89" s="1">
        <v>1.9389756160753102E-6</v>
      </c>
      <c r="F89" s="1">
        <v>5.71242765243265</v>
      </c>
      <c r="G89" s="1">
        <v>1235</v>
      </c>
      <c r="H89" s="1">
        <v>82</v>
      </c>
      <c r="I89" s="1">
        <v>20</v>
      </c>
      <c r="J89" s="1">
        <v>25907</v>
      </c>
      <c r="K89" s="1" t="s">
        <v>802</v>
      </c>
    </row>
    <row r="90" spans="1:11" x14ac:dyDescent="0.25">
      <c r="A90" s="1" t="s">
        <v>11</v>
      </c>
      <c r="B90" s="1" t="s">
        <v>117</v>
      </c>
      <c r="C90" s="1" t="s">
        <v>118</v>
      </c>
      <c r="D90" s="1" t="b">
        <f>FALSE()</f>
        <v>0</v>
      </c>
      <c r="E90" s="1">
        <v>1.9732880833305799E-6</v>
      </c>
      <c r="F90" s="1">
        <v>5.7048095068067797</v>
      </c>
      <c r="G90" s="1">
        <v>739</v>
      </c>
      <c r="H90" s="1">
        <v>82</v>
      </c>
      <c r="I90" s="1">
        <v>16</v>
      </c>
      <c r="J90" s="1">
        <v>25907</v>
      </c>
      <c r="K90" s="1" t="s">
        <v>764</v>
      </c>
    </row>
    <row r="91" spans="1:11" x14ac:dyDescent="0.25">
      <c r="A91" s="1" t="s">
        <v>11</v>
      </c>
      <c r="B91" s="1" t="s">
        <v>803</v>
      </c>
      <c r="C91" s="1" t="s">
        <v>804</v>
      </c>
      <c r="D91" s="1" t="b">
        <f>FALSE()</f>
        <v>0</v>
      </c>
      <c r="E91" s="1">
        <v>2.2063198715888401E-6</v>
      </c>
      <c r="F91" s="1">
        <v>5.6563315234482801</v>
      </c>
      <c r="G91" s="1">
        <v>103</v>
      </c>
      <c r="H91" s="1">
        <v>82</v>
      </c>
      <c r="I91" s="1">
        <v>8</v>
      </c>
      <c r="J91" s="1">
        <v>25907</v>
      </c>
      <c r="K91" s="1" t="s">
        <v>805</v>
      </c>
    </row>
    <row r="92" spans="1:11" x14ac:dyDescent="0.25">
      <c r="A92" s="1" t="s">
        <v>11</v>
      </c>
      <c r="B92" s="1" t="s">
        <v>125</v>
      </c>
      <c r="C92" s="1" t="s">
        <v>126</v>
      </c>
      <c r="D92" s="1" t="b">
        <f>FALSE()</f>
        <v>0</v>
      </c>
      <c r="E92" s="1">
        <v>2.6319638046264401E-6</v>
      </c>
      <c r="F92" s="1">
        <v>5.5797200875349402</v>
      </c>
      <c r="G92" s="1">
        <v>754</v>
      </c>
      <c r="H92" s="1">
        <v>82</v>
      </c>
      <c r="I92" s="1">
        <v>16</v>
      </c>
      <c r="J92" s="1">
        <v>25907</v>
      </c>
      <c r="K92" s="1" t="s">
        <v>764</v>
      </c>
    </row>
    <row r="93" spans="1:11" x14ac:dyDescent="0.25">
      <c r="A93" s="1" t="s">
        <v>11</v>
      </c>
      <c r="B93" s="1" t="s">
        <v>216</v>
      </c>
      <c r="C93" s="1" t="s">
        <v>217</v>
      </c>
      <c r="D93" s="1" t="b">
        <f>FALSE()</f>
        <v>0</v>
      </c>
      <c r="E93" s="1">
        <v>2.6485589129251302E-6</v>
      </c>
      <c r="F93" s="1">
        <v>5.5769903624400099</v>
      </c>
      <c r="G93" s="1">
        <v>6447</v>
      </c>
      <c r="H93" s="1">
        <v>82</v>
      </c>
      <c r="I93" s="1">
        <v>46</v>
      </c>
      <c r="J93" s="1">
        <v>25907</v>
      </c>
      <c r="K93" s="1" t="s">
        <v>806</v>
      </c>
    </row>
    <row r="94" spans="1:11" x14ac:dyDescent="0.25">
      <c r="A94" s="1" t="s">
        <v>11</v>
      </c>
      <c r="B94" s="1" t="s">
        <v>524</v>
      </c>
      <c r="C94" s="1" t="s">
        <v>525</v>
      </c>
      <c r="D94" s="1" t="b">
        <f>FALSE()</f>
        <v>0</v>
      </c>
      <c r="E94" s="1">
        <v>3.2907006783609299E-6</v>
      </c>
      <c r="F94" s="1">
        <v>5.4827116192699101</v>
      </c>
      <c r="G94" s="1">
        <v>369</v>
      </c>
      <c r="H94" s="1">
        <v>82</v>
      </c>
      <c r="I94" s="1">
        <v>12</v>
      </c>
      <c r="J94" s="1">
        <v>25907</v>
      </c>
      <c r="K94" s="1" t="s">
        <v>792</v>
      </c>
    </row>
    <row r="95" spans="1:11" x14ac:dyDescent="0.25">
      <c r="A95" s="1" t="s">
        <v>11</v>
      </c>
      <c r="B95" s="1" t="s">
        <v>365</v>
      </c>
      <c r="C95" s="1" t="s">
        <v>366</v>
      </c>
      <c r="D95" s="1" t="b">
        <f>FALSE()</f>
        <v>0</v>
      </c>
      <c r="E95" s="1">
        <v>3.5826530266562101E-6</v>
      </c>
      <c r="F95" s="1">
        <v>5.44579525041756</v>
      </c>
      <c r="G95" s="1">
        <v>1724</v>
      </c>
      <c r="H95" s="1">
        <v>82</v>
      </c>
      <c r="I95" s="1">
        <v>23</v>
      </c>
      <c r="J95" s="1">
        <v>25907</v>
      </c>
      <c r="K95" s="1" t="s">
        <v>807</v>
      </c>
    </row>
    <row r="96" spans="1:11" x14ac:dyDescent="0.25">
      <c r="A96" s="1" t="s">
        <v>11</v>
      </c>
      <c r="B96" s="1" t="s">
        <v>317</v>
      </c>
      <c r="C96" s="1" t="s">
        <v>318</v>
      </c>
      <c r="D96" s="1" t="b">
        <f>FALSE()</f>
        <v>0</v>
      </c>
      <c r="E96" s="1">
        <v>3.6768669468738302E-6</v>
      </c>
      <c r="F96" s="1">
        <v>5.4345220854653702</v>
      </c>
      <c r="G96" s="1">
        <v>293</v>
      </c>
      <c r="H96" s="1">
        <v>82</v>
      </c>
      <c r="I96" s="1">
        <v>11</v>
      </c>
      <c r="J96" s="1">
        <v>25907</v>
      </c>
      <c r="K96" s="1" t="s">
        <v>808</v>
      </c>
    </row>
    <row r="97" spans="1:11" x14ac:dyDescent="0.25">
      <c r="A97" s="1" t="s">
        <v>11</v>
      </c>
      <c r="B97" s="1" t="s">
        <v>809</v>
      </c>
      <c r="C97" s="1" t="s">
        <v>810</v>
      </c>
      <c r="D97" s="1" t="b">
        <f>FALSE()</f>
        <v>0</v>
      </c>
      <c r="E97" s="1">
        <v>3.7616422907621899E-6</v>
      </c>
      <c r="F97" s="1">
        <v>5.4246225055783901</v>
      </c>
      <c r="G97" s="1">
        <v>69</v>
      </c>
      <c r="H97" s="1">
        <v>82</v>
      </c>
      <c r="I97" s="1">
        <v>7</v>
      </c>
      <c r="J97" s="1">
        <v>25907</v>
      </c>
      <c r="K97" s="1" t="s">
        <v>811</v>
      </c>
    </row>
    <row r="98" spans="1:11" x14ac:dyDescent="0.25">
      <c r="A98" s="1" t="s">
        <v>11</v>
      </c>
      <c r="B98" s="1" t="s">
        <v>812</v>
      </c>
      <c r="C98" s="1" t="s">
        <v>813</v>
      </c>
      <c r="D98" s="1" t="b">
        <f>FALSE()</f>
        <v>0</v>
      </c>
      <c r="E98" s="1">
        <v>4.1882839571406298E-6</v>
      </c>
      <c r="F98" s="1">
        <v>5.3779638817117403</v>
      </c>
      <c r="G98" s="1">
        <v>1435</v>
      </c>
      <c r="H98" s="1">
        <v>82</v>
      </c>
      <c r="I98" s="1">
        <v>21</v>
      </c>
      <c r="J98" s="1">
        <v>25907</v>
      </c>
      <c r="K98" s="1" t="s">
        <v>814</v>
      </c>
    </row>
    <row r="99" spans="1:11" x14ac:dyDescent="0.25">
      <c r="A99" s="1" t="s">
        <v>11</v>
      </c>
      <c r="B99" s="1" t="s">
        <v>75</v>
      </c>
      <c r="C99" s="1" t="s">
        <v>76</v>
      </c>
      <c r="D99" s="1" t="b">
        <f>FALSE()</f>
        <v>0</v>
      </c>
      <c r="E99" s="1">
        <v>4.2106867746252897E-6</v>
      </c>
      <c r="F99" s="1">
        <v>5.3756470637593301</v>
      </c>
      <c r="G99" s="1">
        <v>6280</v>
      </c>
      <c r="H99" s="1">
        <v>82</v>
      </c>
      <c r="I99" s="1">
        <v>45</v>
      </c>
      <c r="J99" s="1">
        <v>25907</v>
      </c>
      <c r="K99" s="1" t="s">
        <v>815</v>
      </c>
    </row>
    <row r="100" spans="1:11" x14ac:dyDescent="0.25">
      <c r="A100" s="1" t="s">
        <v>11</v>
      </c>
      <c r="B100" s="1" t="s">
        <v>91</v>
      </c>
      <c r="C100" s="1" t="s">
        <v>92</v>
      </c>
      <c r="D100" s="1" t="b">
        <f>FALSE()</f>
        <v>0</v>
      </c>
      <c r="E100" s="1">
        <v>4.3875629676325999E-6</v>
      </c>
      <c r="F100" s="1">
        <v>5.35777663775138</v>
      </c>
      <c r="G100" s="1">
        <v>298</v>
      </c>
      <c r="H100" s="1">
        <v>82</v>
      </c>
      <c r="I100" s="1">
        <v>11</v>
      </c>
      <c r="J100" s="1">
        <v>25907</v>
      </c>
      <c r="K100" s="1" t="s">
        <v>816</v>
      </c>
    </row>
    <row r="101" spans="1:11" x14ac:dyDescent="0.25">
      <c r="A101" s="1" t="s">
        <v>11</v>
      </c>
      <c r="B101" s="1" t="s">
        <v>817</v>
      </c>
      <c r="C101" s="1" t="s">
        <v>818</v>
      </c>
      <c r="D101" s="1" t="b">
        <f>FALSE()</f>
        <v>0</v>
      </c>
      <c r="E101" s="1">
        <v>6.1952907813691896E-6</v>
      </c>
      <c r="F101" s="1">
        <v>5.2079383048197299</v>
      </c>
      <c r="G101" s="1">
        <v>74</v>
      </c>
      <c r="H101" s="1">
        <v>82</v>
      </c>
      <c r="I101" s="1">
        <v>7</v>
      </c>
      <c r="J101" s="1">
        <v>25907</v>
      </c>
      <c r="K101" s="1" t="s">
        <v>819</v>
      </c>
    </row>
    <row r="102" spans="1:11" x14ac:dyDescent="0.25">
      <c r="A102" s="1" t="s">
        <v>11</v>
      </c>
      <c r="B102" s="1" t="s">
        <v>820</v>
      </c>
      <c r="C102" s="1" t="s">
        <v>821</v>
      </c>
      <c r="D102" s="1" t="b">
        <f>FALSE()</f>
        <v>0</v>
      </c>
      <c r="E102" s="1">
        <v>6.81573570748099E-6</v>
      </c>
      <c r="F102" s="1">
        <v>5.1664872584713999</v>
      </c>
      <c r="G102" s="1">
        <v>75</v>
      </c>
      <c r="H102" s="1">
        <v>82</v>
      </c>
      <c r="I102" s="1">
        <v>7</v>
      </c>
      <c r="J102" s="1">
        <v>25907</v>
      </c>
      <c r="K102" s="1" t="s">
        <v>819</v>
      </c>
    </row>
    <row r="103" spans="1:11" x14ac:dyDescent="0.25">
      <c r="A103" s="1" t="s">
        <v>11</v>
      </c>
      <c r="B103" s="1" t="s">
        <v>343</v>
      </c>
      <c r="C103" s="1" t="s">
        <v>344</v>
      </c>
      <c r="D103" s="1" t="b">
        <f>FALSE()</f>
        <v>0</v>
      </c>
      <c r="E103" s="1">
        <v>7.9637627913679504E-6</v>
      </c>
      <c r="F103" s="1">
        <v>5.0988816843470604</v>
      </c>
      <c r="G103" s="1">
        <v>815</v>
      </c>
      <c r="H103" s="1">
        <v>82</v>
      </c>
      <c r="I103" s="1">
        <v>16</v>
      </c>
      <c r="J103" s="1">
        <v>25907</v>
      </c>
      <c r="K103" s="1" t="s">
        <v>822</v>
      </c>
    </row>
    <row r="104" spans="1:11" x14ac:dyDescent="0.25">
      <c r="A104" s="1" t="s">
        <v>11</v>
      </c>
      <c r="B104" s="1" t="s">
        <v>823</v>
      </c>
      <c r="C104" s="1" t="s">
        <v>824</v>
      </c>
      <c r="D104" s="1" t="b">
        <f>FALSE()</f>
        <v>0</v>
      </c>
      <c r="E104" s="1">
        <v>1.16067949232238E-5</v>
      </c>
      <c r="F104" s="1">
        <v>4.9352876889026804</v>
      </c>
      <c r="G104" s="1">
        <v>413</v>
      </c>
      <c r="H104" s="1">
        <v>82</v>
      </c>
      <c r="I104" s="1">
        <v>12</v>
      </c>
      <c r="J104" s="1">
        <v>25907</v>
      </c>
      <c r="K104" s="1" t="s">
        <v>825</v>
      </c>
    </row>
    <row r="105" spans="1:11" x14ac:dyDescent="0.25">
      <c r="A105" s="1" t="s">
        <v>11</v>
      </c>
      <c r="B105" s="1" t="s">
        <v>258</v>
      </c>
      <c r="C105" s="1" t="s">
        <v>259</v>
      </c>
      <c r="D105" s="1" t="b">
        <f>FALSE()</f>
        <v>0</v>
      </c>
      <c r="E105" s="1">
        <v>1.21164805086777E-5</v>
      </c>
      <c r="F105" s="1">
        <v>4.9166235119874697</v>
      </c>
      <c r="G105" s="1">
        <v>1524</v>
      </c>
      <c r="H105" s="1">
        <v>82</v>
      </c>
      <c r="I105" s="1">
        <v>21</v>
      </c>
      <c r="J105" s="1">
        <v>25907</v>
      </c>
      <c r="K105" s="1" t="s">
        <v>826</v>
      </c>
    </row>
    <row r="106" spans="1:11" x14ac:dyDescent="0.25">
      <c r="A106" s="1" t="s">
        <v>11</v>
      </c>
      <c r="B106" s="1" t="s">
        <v>226</v>
      </c>
      <c r="C106" s="1" t="s">
        <v>227</v>
      </c>
      <c r="D106" s="1" t="b">
        <f>FALSE()</f>
        <v>0</v>
      </c>
      <c r="E106" s="1">
        <v>1.2256665193331801E-5</v>
      </c>
      <c r="F106" s="1">
        <v>4.9116276770559599</v>
      </c>
      <c r="G106" s="1">
        <v>1525</v>
      </c>
      <c r="H106" s="1">
        <v>82</v>
      </c>
      <c r="I106" s="1">
        <v>21</v>
      </c>
      <c r="J106" s="1">
        <v>25907</v>
      </c>
      <c r="K106" s="1" t="s">
        <v>827</v>
      </c>
    </row>
    <row r="107" spans="1:11" x14ac:dyDescent="0.25">
      <c r="A107" s="1" t="s">
        <v>11</v>
      </c>
      <c r="B107" s="1" t="s">
        <v>828</v>
      </c>
      <c r="C107" s="1" t="s">
        <v>829</v>
      </c>
      <c r="D107" s="1" t="b">
        <f>FALSE()</f>
        <v>0</v>
      </c>
      <c r="E107" s="1">
        <v>1.2579415627291501E-5</v>
      </c>
      <c r="F107" s="1">
        <v>4.9003395334326703</v>
      </c>
      <c r="G107" s="1">
        <v>416</v>
      </c>
      <c r="H107" s="1">
        <v>82</v>
      </c>
      <c r="I107" s="1">
        <v>12</v>
      </c>
      <c r="J107" s="1">
        <v>25907</v>
      </c>
      <c r="K107" s="1" t="s">
        <v>825</v>
      </c>
    </row>
    <row r="108" spans="1:11" x14ac:dyDescent="0.25">
      <c r="A108" s="1" t="s">
        <v>11</v>
      </c>
      <c r="B108" s="1" t="s">
        <v>830</v>
      </c>
      <c r="C108" s="1" t="s">
        <v>831</v>
      </c>
      <c r="D108" s="1" t="b">
        <f>FALSE()</f>
        <v>0</v>
      </c>
      <c r="E108" s="1">
        <v>1.47477248407175E-5</v>
      </c>
      <c r="F108" s="1">
        <v>4.8312749739458196</v>
      </c>
      <c r="G108" s="1">
        <v>422</v>
      </c>
      <c r="H108" s="1">
        <v>82</v>
      </c>
      <c r="I108" s="1">
        <v>12</v>
      </c>
      <c r="J108" s="1">
        <v>25907</v>
      </c>
      <c r="K108" s="1" t="s">
        <v>825</v>
      </c>
    </row>
    <row r="109" spans="1:11" x14ac:dyDescent="0.25">
      <c r="A109" s="1" t="s">
        <v>11</v>
      </c>
      <c r="B109" s="1" t="s">
        <v>482</v>
      </c>
      <c r="C109" s="1" t="s">
        <v>483</v>
      </c>
      <c r="D109" s="1" t="b">
        <f>FALSE()</f>
        <v>0</v>
      </c>
      <c r="E109" s="1">
        <v>1.7222587779944199E-5</v>
      </c>
      <c r="F109" s="1">
        <v>4.7639015930616102</v>
      </c>
      <c r="G109" s="1">
        <v>340</v>
      </c>
      <c r="H109" s="1">
        <v>82</v>
      </c>
      <c r="I109" s="1">
        <v>11</v>
      </c>
      <c r="J109" s="1">
        <v>25907</v>
      </c>
      <c r="K109" s="1" t="s">
        <v>832</v>
      </c>
    </row>
    <row r="110" spans="1:11" x14ac:dyDescent="0.25">
      <c r="A110" s="1" t="s">
        <v>11</v>
      </c>
      <c r="B110" s="1" t="s">
        <v>833</v>
      </c>
      <c r="C110" s="1" t="s">
        <v>834</v>
      </c>
      <c r="D110" s="1" t="b">
        <f>FALSE()</f>
        <v>0</v>
      </c>
      <c r="E110" s="1">
        <v>1.9780658582472899E-5</v>
      </c>
      <c r="F110" s="1">
        <v>4.7037592529829002</v>
      </c>
      <c r="G110" s="1">
        <v>50</v>
      </c>
      <c r="H110" s="1">
        <v>82</v>
      </c>
      <c r="I110" s="1">
        <v>6</v>
      </c>
      <c r="J110" s="1">
        <v>25907</v>
      </c>
      <c r="K110" s="1" t="s">
        <v>835</v>
      </c>
    </row>
    <row r="111" spans="1:11" x14ac:dyDescent="0.25">
      <c r="A111" s="1" t="s">
        <v>11</v>
      </c>
      <c r="B111" s="1" t="s">
        <v>836</v>
      </c>
      <c r="C111" s="1" t="s">
        <v>837</v>
      </c>
      <c r="D111" s="1" t="b">
        <f>FALSE()</f>
        <v>0</v>
      </c>
      <c r="E111" s="1">
        <v>1.9780658582472899E-5</v>
      </c>
      <c r="F111" s="1">
        <v>4.7037592529829002</v>
      </c>
      <c r="G111" s="1">
        <v>50</v>
      </c>
      <c r="H111" s="1">
        <v>82</v>
      </c>
      <c r="I111" s="1">
        <v>6</v>
      </c>
      <c r="J111" s="1">
        <v>25907</v>
      </c>
      <c r="K111" s="1" t="s">
        <v>835</v>
      </c>
    </row>
    <row r="112" spans="1:11" x14ac:dyDescent="0.25">
      <c r="A112" s="1" t="s">
        <v>11</v>
      </c>
      <c r="B112" s="1" t="s">
        <v>72</v>
      </c>
      <c r="C112" s="1" t="s">
        <v>73</v>
      </c>
      <c r="D112" s="1" t="b">
        <f>FALSE()</f>
        <v>0</v>
      </c>
      <c r="E112" s="1">
        <v>2.3558675421190599E-5</v>
      </c>
      <c r="F112" s="1">
        <v>4.6278491312635097</v>
      </c>
      <c r="G112" s="1">
        <v>6873</v>
      </c>
      <c r="H112" s="1">
        <v>82</v>
      </c>
      <c r="I112" s="1">
        <v>46</v>
      </c>
      <c r="J112" s="1">
        <v>25907</v>
      </c>
      <c r="K112" s="1" t="s">
        <v>838</v>
      </c>
    </row>
    <row r="113" spans="1:11" x14ac:dyDescent="0.25">
      <c r="A113" s="1" t="s">
        <v>11</v>
      </c>
      <c r="B113" s="1" t="s">
        <v>497</v>
      </c>
      <c r="C113" s="1" t="s">
        <v>498</v>
      </c>
      <c r="D113" s="1" t="b">
        <f>FALSE()</f>
        <v>0</v>
      </c>
      <c r="E113" s="1">
        <v>2.8799118617282598E-5</v>
      </c>
      <c r="F113" s="1">
        <v>4.5406208034042397</v>
      </c>
      <c r="G113" s="1">
        <v>1448</v>
      </c>
      <c r="H113" s="1">
        <v>82</v>
      </c>
      <c r="I113" s="1">
        <v>20</v>
      </c>
      <c r="J113" s="1">
        <v>25907</v>
      </c>
      <c r="K113" s="1" t="s">
        <v>839</v>
      </c>
    </row>
    <row r="114" spans="1:11" x14ac:dyDescent="0.25">
      <c r="A114" s="1" t="s">
        <v>11</v>
      </c>
      <c r="B114" s="1" t="s">
        <v>840</v>
      </c>
      <c r="C114" s="1" t="s">
        <v>841</v>
      </c>
      <c r="D114" s="1" t="b">
        <f>FALSE()</f>
        <v>0</v>
      </c>
      <c r="E114" s="1">
        <v>2.9135895510523799E-5</v>
      </c>
      <c r="F114" s="1">
        <v>4.5355716290479302</v>
      </c>
      <c r="G114" s="1">
        <v>2633</v>
      </c>
      <c r="H114" s="1">
        <v>82</v>
      </c>
      <c r="I114" s="1">
        <v>27</v>
      </c>
      <c r="J114" s="1">
        <v>25907</v>
      </c>
      <c r="K114" s="1" t="s">
        <v>842</v>
      </c>
    </row>
    <row r="115" spans="1:11" x14ac:dyDescent="0.25">
      <c r="A115" s="1" t="s">
        <v>11</v>
      </c>
      <c r="B115" s="1" t="s">
        <v>843</v>
      </c>
      <c r="C115" s="1" t="s">
        <v>844</v>
      </c>
      <c r="D115" s="1" t="b">
        <f>FALSE()</f>
        <v>0</v>
      </c>
      <c r="E115" s="1">
        <v>3.6068722950286998E-5</v>
      </c>
      <c r="F115" s="1">
        <v>4.4428692340459701</v>
      </c>
      <c r="G115" s="1">
        <v>95</v>
      </c>
      <c r="H115" s="1">
        <v>82</v>
      </c>
      <c r="I115" s="1">
        <v>7</v>
      </c>
      <c r="J115" s="1">
        <v>25907</v>
      </c>
      <c r="K115" s="1" t="s">
        <v>845</v>
      </c>
    </row>
    <row r="116" spans="1:11" x14ac:dyDescent="0.25">
      <c r="A116" s="1" t="s">
        <v>11</v>
      </c>
      <c r="B116" s="1" t="s">
        <v>380</v>
      </c>
      <c r="C116" s="1" t="s">
        <v>381</v>
      </c>
      <c r="D116" s="1" t="b">
        <f>FALSE()</f>
        <v>0</v>
      </c>
      <c r="E116" s="1">
        <v>3.6304185521566402E-5</v>
      </c>
      <c r="F116" s="1">
        <v>4.4400433021227901</v>
      </c>
      <c r="G116" s="1">
        <v>1949</v>
      </c>
      <c r="H116" s="1">
        <v>82</v>
      </c>
      <c r="I116" s="1">
        <v>23</v>
      </c>
      <c r="J116" s="1">
        <v>25907</v>
      </c>
      <c r="K116" s="1" t="s">
        <v>846</v>
      </c>
    </row>
    <row r="117" spans="1:11" x14ac:dyDescent="0.25">
      <c r="A117" s="1" t="s">
        <v>11</v>
      </c>
      <c r="B117" s="1" t="s">
        <v>325</v>
      </c>
      <c r="C117" s="1" t="s">
        <v>326</v>
      </c>
      <c r="D117" s="1" t="b">
        <f>FALSE()</f>
        <v>0</v>
      </c>
      <c r="E117" s="1">
        <v>3.9941702678453397E-5</v>
      </c>
      <c r="F117" s="1">
        <v>4.3985734254919704</v>
      </c>
      <c r="G117" s="1">
        <v>790</v>
      </c>
      <c r="H117" s="1">
        <v>82</v>
      </c>
      <c r="I117" s="1">
        <v>15</v>
      </c>
      <c r="J117" s="1">
        <v>25907</v>
      </c>
      <c r="K117" s="1" t="s">
        <v>847</v>
      </c>
    </row>
    <row r="118" spans="1:11" x14ac:dyDescent="0.25">
      <c r="A118" s="1" t="s">
        <v>11</v>
      </c>
      <c r="B118" s="1" t="s">
        <v>848</v>
      </c>
      <c r="C118" s="1" t="s">
        <v>849</v>
      </c>
      <c r="D118" s="1" t="b">
        <f>FALSE()</f>
        <v>0</v>
      </c>
      <c r="E118" s="1">
        <v>4.4814912876647499E-5</v>
      </c>
      <c r="F118" s="1">
        <v>4.3485774435392397</v>
      </c>
      <c r="G118" s="1">
        <v>98</v>
      </c>
      <c r="H118" s="1">
        <v>82</v>
      </c>
      <c r="I118" s="1">
        <v>7</v>
      </c>
      <c r="J118" s="1">
        <v>25907</v>
      </c>
      <c r="K118" s="1" t="s">
        <v>850</v>
      </c>
    </row>
    <row r="119" spans="1:11" x14ac:dyDescent="0.25">
      <c r="A119" s="1" t="s">
        <v>11</v>
      </c>
      <c r="B119" s="1" t="s">
        <v>851</v>
      </c>
      <c r="C119" s="1" t="s">
        <v>852</v>
      </c>
      <c r="D119" s="1" t="b">
        <f>FALSE()</f>
        <v>0</v>
      </c>
      <c r="E119" s="1">
        <v>6.1777925098396801E-5</v>
      </c>
      <c r="F119" s="1">
        <v>4.2091666822024099</v>
      </c>
      <c r="G119" s="1">
        <v>157</v>
      </c>
      <c r="H119" s="1">
        <v>82</v>
      </c>
      <c r="I119" s="1">
        <v>8</v>
      </c>
      <c r="J119" s="1">
        <v>25907</v>
      </c>
      <c r="K119" s="1" t="s">
        <v>853</v>
      </c>
    </row>
    <row r="120" spans="1:11" x14ac:dyDescent="0.25">
      <c r="A120" s="1" t="s">
        <v>11</v>
      </c>
      <c r="B120" s="1" t="s">
        <v>854</v>
      </c>
      <c r="C120" s="1" t="s">
        <v>855</v>
      </c>
      <c r="D120" s="1" t="b">
        <f>FALSE()</f>
        <v>0</v>
      </c>
      <c r="E120" s="1">
        <v>6.3374954325793703E-5</v>
      </c>
      <c r="F120" s="1">
        <v>4.1980823406536798</v>
      </c>
      <c r="G120" s="1">
        <v>103</v>
      </c>
      <c r="H120" s="1">
        <v>82</v>
      </c>
      <c r="I120" s="1">
        <v>7</v>
      </c>
      <c r="J120" s="1">
        <v>25907</v>
      </c>
      <c r="K120" s="1" t="s">
        <v>856</v>
      </c>
    </row>
    <row r="121" spans="1:11" x14ac:dyDescent="0.25">
      <c r="A121" s="1" t="s">
        <v>11</v>
      </c>
      <c r="B121" s="1" t="s">
        <v>857</v>
      </c>
      <c r="C121" s="1" t="s">
        <v>858</v>
      </c>
      <c r="D121" s="1" t="b">
        <f>FALSE()</f>
        <v>0</v>
      </c>
      <c r="E121" s="1">
        <v>6.7231142493663997E-5</v>
      </c>
      <c r="F121" s="1">
        <v>4.1724295084912502</v>
      </c>
      <c r="G121" s="1">
        <v>61</v>
      </c>
      <c r="H121" s="1">
        <v>82</v>
      </c>
      <c r="I121" s="1">
        <v>6</v>
      </c>
      <c r="J121" s="1">
        <v>25907</v>
      </c>
      <c r="K121" s="1" t="s">
        <v>859</v>
      </c>
    </row>
    <row r="122" spans="1:11" x14ac:dyDescent="0.25">
      <c r="A122" s="1" t="s">
        <v>11</v>
      </c>
      <c r="B122" s="1" t="s">
        <v>860</v>
      </c>
      <c r="C122" s="1" t="s">
        <v>861</v>
      </c>
      <c r="D122" s="1" t="b">
        <f>FALSE()</f>
        <v>0</v>
      </c>
      <c r="E122" s="1">
        <v>7.5221645604953101E-5</v>
      </c>
      <c r="F122" s="1">
        <v>4.1236571698589302</v>
      </c>
      <c r="G122" s="1">
        <v>3347</v>
      </c>
      <c r="H122" s="1">
        <v>82</v>
      </c>
      <c r="I122" s="1">
        <v>30</v>
      </c>
      <c r="J122" s="1">
        <v>25907</v>
      </c>
      <c r="K122" s="1" t="s">
        <v>862</v>
      </c>
    </row>
    <row r="123" spans="1:11" x14ac:dyDescent="0.25">
      <c r="A123" s="1" t="s">
        <v>11</v>
      </c>
      <c r="B123" s="1" t="s">
        <v>188</v>
      </c>
      <c r="C123" s="1" t="s">
        <v>189</v>
      </c>
      <c r="D123" s="1" t="b">
        <f>FALSE()</f>
        <v>0</v>
      </c>
      <c r="E123" s="1">
        <v>8.0354793224026702E-5</v>
      </c>
      <c r="F123" s="1">
        <v>4.0949882121345196</v>
      </c>
      <c r="G123" s="1">
        <v>6095</v>
      </c>
      <c r="H123" s="1">
        <v>82</v>
      </c>
      <c r="I123" s="1">
        <v>42</v>
      </c>
      <c r="J123" s="1">
        <v>25907</v>
      </c>
      <c r="K123" s="1" t="s">
        <v>863</v>
      </c>
    </row>
    <row r="124" spans="1:11" x14ac:dyDescent="0.25">
      <c r="A124" s="1" t="s">
        <v>11</v>
      </c>
      <c r="B124" s="1" t="s">
        <v>864</v>
      </c>
      <c r="C124" s="1" t="s">
        <v>865</v>
      </c>
      <c r="D124" s="1" t="b">
        <f>TRUE()</f>
        <v>1</v>
      </c>
      <c r="E124" s="1">
        <v>1.39949273678389E-4</v>
      </c>
      <c r="F124" s="1">
        <v>3.8540293511334101</v>
      </c>
      <c r="G124" s="1">
        <v>245</v>
      </c>
      <c r="H124" s="1">
        <v>82</v>
      </c>
      <c r="I124" s="1">
        <v>9</v>
      </c>
      <c r="J124" s="1">
        <v>25907</v>
      </c>
      <c r="K124" s="1" t="s">
        <v>866</v>
      </c>
    </row>
    <row r="125" spans="1:11" x14ac:dyDescent="0.25">
      <c r="A125" s="1" t="s">
        <v>11</v>
      </c>
      <c r="B125" s="1" t="s">
        <v>389</v>
      </c>
      <c r="C125" s="1" t="s">
        <v>390</v>
      </c>
      <c r="D125" s="1" t="b">
        <f>FALSE()</f>
        <v>0</v>
      </c>
      <c r="E125" s="1">
        <v>1.61024928244165E-4</v>
      </c>
      <c r="F125" s="1">
        <v>3.79310688570206</v>
      </c>
      <c r="G125" s="1">
        <v>879</v>
      </c>
      <c r="H125" s="1">
        <v>82</v>
      </c>
      <c r="I125" s="1">
        <v>15</v>
      </c>
      <c r="J125" s="1">
        <v>25907</v>
      </c>
      <c r="K125" s="1" t="s">
        <v>847</v>
      </c>
    </row>
    <row r="126" spans="1:11" x14ac:dyDescent="0.25">
      <c r="A126" s="1" t="s">
        <v>11</v>
      </c>
      <c r="B126" s="1" t="s">
        <v>867</v>
      </c>
      <c r="C126" s="1" t="s">
        <v>868</v>
      </c>
      <c r="D126" s="1" t="b">
        <f>FALSE()</f>
        <v>0</v>
      </c>
      <c r="E126" s="1">
        <v>1.72053741158011E-4</v>
      </c>
      <c r="F126" s="1">
        <v>3.7643358795869801</v>
      </c>
      <c r="G126" s="1">
        <v>119</v>
      </c>
      <c r="H126" s="1">
        <v>82</v>
      </c>
      <c r="I126" s="1">
        <v>7</v>
      </c>
      <c r="J126" s="1">
        <v>25907</v>
      </c>
      <c r="K126" s="1" t="s">
        <v>869</v>
      </c>
    </row>
    <row r="127" spans="1:11" x14ac:dyDescent="0.25">
      <c r="A127" s="1" t="s">
        <v>11</v>
      </c>
      <c r="B127" s="1" t="s">
        <v>180</v>
      </c>
      <c r="C127" s="1" t="s">
        <v>181</v>
      </c>
      <c r="D127" s="1" t="b">
        <f>FALSE()</f>
        <v>0</v>
      </c>
      <c r="E127" s="1">
        <v>1.88184286009657E-4</v>
      </c>
      <c r="F127" s="1">
        <v>3.72541664437433</v>
      </c>
      <c r="G127" s="1">
        <v>1957</v>
      </c>
      <c r="H127" s="1">
        <v>82</v>
      </c>
      <c r="I127" s="1">
        <v>22</v>
      </c>
      <c r="J127" s="1">
        <v>25907</v>
      </c>
      <c r="K127" s="1" t="s">
        <v>870</v>
      </c>
    </row>
    <row r="128" spans="1:11" x14ac:dyDescent="0.25">
      <c r="A128" s="1" t="s">
        <v>11</v>
      </c>
      <c r="B128" s="1" t="s">
        <v>183</v>
      </c>
      <c r="C128" s="1" t="s">
        <v>184</v>
      </c>
      <c r="D128" s="1" t="b">
        <f>FALSE()</f>
        <v>0</v>
      </c>
      <c r="E128" s="1">
        <v>1.88184286009657E-4</v>
      </c>
      <c r="F128" s="1">
        <v>3.72541664437433</v>
      </c>
      <c r="G128" s="1">
        <v>1957</v>
      </c>
      <c r="H128" s="1">
        <v>82</v>
      </c>
      <c r="I128" s="1">
        <v>22</v>
      </c>
      <c r="J128" s="1">
        <v>25907</v>
      </c>
      <c r="K128" s="1" t="s">
        <v>870</v>
      </c>
    </row>
    <row r="129" spans="1:11" x14ac:dyDescent="0.25">
      <c r="A129" s="1" t="s">
        <v>11</v>
      </c>
      <c r="B129" s="1" t="s">
        <v>261</v>
      </c>
      <c r="C129" s="1" t="s">
        <v>262</v>
      </c>
      <c r="D129" s="1" t="b">
        <f>FALSE()</f>
        <v>0</v>
      </c>
      <c r="E129" s="1">
        <v>2.1600713436088201E-4</v>
      </c>
      <c r="F129" s="1">
        <v>3.66553190457872</v>
      </c>
      <c r="G129" s="1">
        <v>1034</v>
      </c>
      <c r="H129" s="1">
        <v>82</v>
      </c>
      <c r="I129" s="1">
        <v>16</v>
      </c>
      <c r="J129" s="1">
        <v>25907</v>
      </c>
      <c r="K129" s="1" t="s">
        <v>822</v>
      </c>
    </row>
    <row r="130" spans="1:11" x14ac:dyDescent="0.25">
      <c r="A130" s="1" t="s">
        <v>11</v>
      </c>
      <c r="B130" s="1" t="s">
        <v>871</v>
      </c>
      <c r="C130" s="1" t="s">
        <v>872</v>
      </c>
      <c r="D130" s="1" t="b">
        <f>FALSE()</f>
        <v>0</v>
      </c>
      <c r="E130" s="1">
        <v>2.4755901109864902E-4</v>
      </c>
      <c r="F130" s="1">
        <v>3.6063212608122202</v>
      </c>
      <c r="G130" s="1">
        <v>39</v>
      </c>
      <c r="H130" s="1">
        <v>82</v>
      </c>
      <c r="I130" s="1">
        <v>5</v>
      </c>
      <c r="J130" s="1">
        <v>25907</v>
      </c>
      <c r="K130" s="1" t="s">
        <v>873</v>
      </c>
    </row>
    <row r="131" spans="1:11" x14ac:dyDescent="0.25">
      <c r="A131" s="1" t="s">
        <v>11</v>
      </c>
      <c r="B131" s="1" t="s">
        <v>874</v>
      </c>
      <c r="C131" s="1" t="s">
        <v>875</v>
      </c>
      <c r="D131" s="1" t="b">
        <f>FALSE()</f>
        <v>0</v>
      </c>
      <c r="E131" s="1">
        <v>2.8222461954386199E-4</v>
      </c>
      <c r="F131" s="1">
        <v>3.5494051037437</v>
      </c>
      <c r="G131" s="1">
        <v>40</v>
      </c>
      <c r="H131" s="1">
        <v>82</v>
      </c>
      <c r="I131" s="1">
        <v>5</v>
      </c>
      <c r="J131" s="1">
        <v>25907</v>
      </c>
      <c r="K131" s="1" t="s">
        <v>876</v>
      </c>
    </row>
    <row r="132" spans="1:11" x14ac:dyDescent="0.25">
      <c r="A132" s="1" t="s">
        <v>11</v>
      </c>
      <c r="B132" s="1" t="s">
        <v>877</v>
      </c>
      <c r="C132" s="1" t="s">
        <v>878</v>
      </c>
      <c r="D132" s="1" t="b">
        <f>FALSE()</f>
        <v>0</v>
      </c>
      <c r="E132" s="1">
        <v>3.1553661406128402E-4</v>
      </c>
      <c r="F132" s="1">
        <v>3.5009502390754101</v>
      </c>
      <c r="G132" s="1">
        <v>130</v>
      </c>
      <c r="H132" s="1">
        <v>82</v>
      </c>
      <c r="I132" s="1">
        <v>7</v>
      </c>
      <c r="J132" s="1">
        <v>25907</v>
      </c>
      <c r="K132" s="1" t="s">
        <v>869</v>
      </c>
    </row>
    <row r="133" spans="1:11" x14ac:dyDescent="0.25">
      <c r="A133" s="1" t="s">
        <v>11</v>
      </c>
      <c r="B133" s="1" t="s">
        <v>879</v>
      </c>
      <c r="C133" s="1" t="s">
        <v>880</v>
      </c>
      <c r="D133" s="1" t="b">
        <f>FALSE()</f>
        <v>0</v>
      </c>
      <c r="E133" s="1">
        <v>3.3266112582398902E-4</v>
      </c>
      <c r="F133" s="1">
        <v>3.4779979470318101</v>
      </c>
      <c r="G133" s="1">
        <v>21471</v>
      </c>
      <c r="H133" s="1">
        <v>82</v>
      </c>
      <c r="I133" s="1">
        <v>82</v>
      </c>
      <c r="J133" s="1">
        <v>25907</v>
      </c>
      <c r="K133" s="1" t="s">
        <v>881</v>
      </c>
    </row>
    <row r="134" spans="1:11" x14ac:dyDescent="0.25">
      <c r="A134" s="1" t="s">
        <v>11</v>
      </c>
      <c r="B134" s="1" t="s">
        <v>232</v>
      </c>
      <c r="C134" s="1" t="s">
        <v>233</v>
      </c>
      <c r="D134" s="1" t="b">
        <f>FALSE()</f>
        <v>0</v>
      </c>
      <c r="E134" s="1">
        <v>3.5748376044219898E-4</v>
      </c>
      <c r="F134" s="1">
        <v>3.4467436822839699</v>
      </c>
      <c r="G134" s="1">
        <v>1218</v>
      </c>
      <c r="H134" s="1">
        <v>82</v>
      </c>
      <c r="I134" s="1">
        <v>17</v>
      </c>
      <c r="J134" s="1">
        <v>25907</v>
      </c>
      <c r="K134" s="1" t="s">
        <v>882</v>
      </c>
    </row>
    <row r="135" spans="1:11" x14ac:dyDescent="0.25">
      <c r="A135" s="1" t="s">
        <v>11</v>
      </c>
      <c r="B135" s="1" t="s">
        <v>883</v>
      </c>
      <c r="C135" s="1" t="s">
        <v>884</v>
      </c>
      <c r="D135" s="1" t="b">
        <f>FALSE()</f>
        <v>0</v>
      </c>
      <c r="E135" s="1">
        <v>4.0980906724611598E-4</v>
      </c>
      <c r="F135" s="1">
        <v>3.38741843682942</v>
      </c>
      <c r="G135" s="1">
        <v>43</v>
      </c>
      <c r="H135" s="1">
        <v>82</v>
      </c>
      <c r="I135" s="1">
        <v>5</v>
      </c>
      <c r="J135" s="1">
        <v>25907</v>
      </c>
      <c r="K135" s="1" t="s">
        <v>885</v>
      </c>
    </row>
    <row r="136" spans="1:11" x14ac:dyDescent="0.25">
      <c r="A136" s="1" t="s">
        <v>11</v>
      </c>
      <c r="B136" s="1" t="s">
        <v>886</v>
      </c>
      <c r="C136" s="1" t="s">
        <v>887</v>
      </c>
      <c r="D136" s="1" t="b">
        <f>FALSE()</f>
        <v>0</v>
      </c>
      <c r="E136" s="1">
        <v>4.6120500663141001E-4</v>
      </c>
      <c r="F136" s="1">
        <v>3.3361059868487302</v>
      </c>
      <c r="G136" s="1">
        <v>44</v>
      </c>
      <c r="H136" s="1">
        <v>82</v>
      </c>
      <c r="I136" s="1">
        <v>5</v>
      </c>
      <c r="J136" s="1">
        <v>25907</v>
      </c>
      <c r="K136" s="1" t="s">
        <v>888</v>
      </c>
    </row>
    <row r="137" spans="1:11" x14ac:dyDescent="0.25">
      <c r="A137" s="1" t="s">
        <v>11</v>
      </c>
      <c r="B137" s="1" t="s">
        <v>889</v>
      </c>
      <c r="C137" s="1" t="s">
        <v>890</v>
      </c>
      <c r="D137" s="1" t="b">
        <f>FALSE()</f>
        <v>0</v>
      </c>
      <c r="E137" s="1">
        <v>4.64513845337508E-4</v>
      </c>
      <c r="F137" s="1">
        <v>3.3330013368607201</v>
      </c>
      <c r="G137" s="1">
        <v>84</v>
      </c>
      <c r="H137" s="1">
        <v>82</v>
      </c>
      <c r="I137" s="1">
        <v>6</v>
      </c>
      <c r="J137" s="1">
        <v>25907</v>
      </c>
      <c r="K137" s="1" t="s">
        <v>891</v>
      </c>
    </row>
    <row r="138" spans="1:11" x14ac:dyDescent="0.25">
      <c r="A138" s="1" t="s">
        <v>11</v>
      </c>
      <c r="B138" s="1" t="s">
        <v>142</v>
      </c>
      <c r="C138" s="1" t="s">
        <v>143</v>
      </c>
      <c r="D138" s="1" t="b">
        <f>FALSE()</f>
        <v>0</v>
      </c>
      <c r="E138" s="1">
        <v>4.9244701627403499E-4</v>
      </c>
      <c r="F138" s="1">
        <v>3.3076404895880001</v>
      </c>
      <c r="G138" s="1">
        <v>959</v>
      </c>
      <c r="H138" s="1">
        <v>82</v>
      </c>
      <c r="I138" s="1">
        <v>15</v>
      </c>
      <c r="J138" s="1">
        <v>25907</v>
      </c>
      <c r="K138" s="1" t="s">
        <v>892</v>
      </c>
    </row>
    <row r="139" spans="1:11" x14ac:dyDescent="0.25">
      <c r="A139" s="1" t="s">
        <v>11</v>
      </c>
      <c r="B139" s="1" t="s">
        <v>530</v>
      </c>
      <c r="C139" s="1" t="s">
        <v>531</v>
      </c>
      <c r="D139" s="1" t="b">
        <f>FALSE()</f>
        <v>0</v>
      </c>
      <c r="E139" s="1">
        <v>7.4371003586468098E-4</v>
      </c>
      <c r="F139" s="1">
        <v>3.12859635796223</v>
      </c>
      <c r="G139" s="1">
        <v>3080</v>
      </c>
      <c r="H139" s="1">
        <v>82</v>
      </c>
      <c r="I139" s="1">
        <v>27</v>
      </c>
      <c r="J139" s="1">
        <v>25907</v>
      </c>
      <c r="K139" s="1" t="s">
        <v>893</v>
      </c>
    </row>
    <row r="140" spans="1:11" x14ac:dyDescent="0.25">
      <c r="A140" s="1" t="s">
        <v>11</v>
      </c>
      <c r="B140" s="1" t="s">
        <v>894</v>
      </c>
      <c r="C140" s="1" t="s">
        <v>895</v>
      </c>
      <c r="D140" s="1" t="b">
        <f>FALSE()</f>
        <v>0</v>
      </c>
      <c r="E140" s="1">
        <v>7.7468001716223304E-4</v>
      </c>
      <c r="F140" s="1">
        <v>3.1108776464962902</v>
      </c>
      <c r="G140" s="1">
        <v>608</v>
      </c>
      <c r="H140" s="1">
        <v>82</v>
      </c>
      <c r="I140" s="1">
        <v>12</v>
      </c>
      <c r="J140" s="1">
        <v>25907</v>
      </c>
      <c r="K140" s="1" t="s">
        <v>896</v>
      </c>
    </row>
    <row r="141" spans="1:11" x14ac:dyDescent="0.25">
      <c r="A141" s="1" t="s">
        <v>11</v>
      </c>
      <c r="B141" s="1" t="s">
        <v>897</v>
      </c>
      <c r="C141" s="1" t="s">
        <v>898</v>
      </c>
      <c r="D141" s="1" t="b">
        <f>FALSE()</f>
        <v>0</v>
      </c>
      <c r="E141" s="1">
        <v>8.9240855751300996E-4</v>
      </c>
      <c r="F141" s="1">
        <v>3.04943627381753</v>
      </c>
      <c r="G141" s="1">
        <v>21</v>
      </c>
      <c r="H141" s="1">
        <v>82</v>
      </c>
      <c r="I141" s="1">
        <v>4</v>
      </c>
      <c r="J141" s="1">
        <v>25907</v>
      </c>
      <c r="K141" s="1" t="s">
        <v>899</v>
      </c>
    </row>
    <row r="142" spans="1:11" x14ac:dyDescent="0.25">
      <c r="A142" s="1" t="s">
        <v>11</v>
      </c>
      <c r="B142" s="1" t="s">
        <v>900</v>
      </c>
      <c r="C142" s="1" t="s">
        <v>901</v>
      </c>
      <c r="D142" s="1" t="b">
        <f>FALSE()</f>
        <v>0</v>
      </c>
      <c r="E142" s="1">
        <v>1.0801166200590799E-3</v>
      </c>
      <c r="F142" s="1">
        <v>2.9665293512594899</v>
      </c>
      <c r="G142" s="1">
        <v>228</v>
      </c>
      <c r="H142" s="1">
        <v>82</v>
      </c>
      <c r="I142" s="1">
        <v>8</v>
      </c>
      <c r="J142" s="1">
        <v>25907</v>
      </c>
      <c r="K142" s="1" t="s">
        <v>902</v>
      </c>
    </row>
    <row r="143" spans="1:11" x14ac:dyDescent="0.25">
      <c r="A143" s="1" t="s">
        <v>11</v>
      </c>
      <c r="B143" s="1" t="s">
        <v>903</v>
      </c>
      <c r="C143" s="1" t="s">
        <v>904</v>
      </c>
      <c r="D143" s="1" t="b">
        <f>TRUE()</f>
        <v>1</v>
      </c>
      <c r="E143" s="1">
        <v>1.0820745204583001E-3</v>
      </c>
      <c r="F143" s="1">
        <v>2.96574282914683</v>
      </c>
      <c r="G143" s="1">
        <v>52</v>
      </c>
      <c r="H143" s="1">
        <v>82</v>
      </c>
      <c r="I143" s="1">
        <v>5</v>
      </c>
      <c r="J143" s="1">
        <v>25907</v>
      </c>
      <c r="K143" s="1" t="s">
        <v>905</v>
      </c>
    </row>
    <row r="144" spans="1:11" x14ac:dyDescent="0.25">
      <c r="A144" s="1" t="s">
        <v>11</v>
      </c>
      <c r="B144" s="1" t="s">
        <v>906</v>
      </c>
      <c r="C144" s="1" t="s">
        <v>907</v>
      </c>
      <c r="D144" s="1" t="b">
        <f>FALSE()</f>
        <v>0</v>
      </c>
      <c r="E144" s="1">
        <v>1.3102044190615599E-3</v>
      </c>
      <c r="F144" s="1">
        <v>2.8826609401118199</v>
      </c>
      <c r="G144" s="1">
        <v>54</v>
      </c>
      <c r="H144" s="1">
        <v>82</v>
      </c>
      <c r="I144" s="1">
        <v>5</v>
      </c>
      <c r="J144" s="1">
        <v>25907</v>
      </c>
      <c r="K144" s="1" t="s">
        <v>908</v>
      </c>
    </row>
    <row r="145" spans="1:11" x14ac:dyDescent="0.25">
      <c r="A145" s="1" t="s">
        <v>11</v>
      </c>
      <c r="B145" s="1" t="s">
        <v>909</v>
      </c>
      <c r="C145" s="1" t="s">
        <v>910</v>
      </c>
      <c r="D145" s="1" t="b">
        <f>TRUE()</f>
        <v>1</v>
      </c>
      <c r="E145" s="1">
        <v>1.38768535908819E-3</v>
      </c>
      <c r="F145" s="1">
        <v>2.857708993753</v>
      </c>
      <c r="G145" s="1">
        <v>101</v>
      </c>
      <c r="H145" s="1">
        <v>82</v>
      </c>
      <c r="I145" s="1">
        <v>6</v>
      </c>
      <c r="J145" s="1">
        <v>25907</v>
      </c>
      <c r="K145" s="1" t="s">
        <v>911</v>
      </c>
    </row>
    <row r="146" spans="1:11" x14ac:dyDescent="0.25">
      <c r="A146" s="1" t="s">
        <v>11</v>
      </c>
      <c r="B146" s="1" t="s">
        <v>368</v>
      </c>
      <c r="C146" s="1" t="s">
        <v>369</v>
      </c>
      <c r="D146" s="1" t="b">
        <f>FALSE()</f>
        <v>0</v>
      </c>
      <c r="E146" s="1">
        <v>1.38768535908819E-3</v>
      </c>
      <c r="F146" s="1">
        <v>2.857708993753</v>
      </c>
      <c r="G146" s="1">
        <v>101</v>
      </c>
      <c r="H146" s="1">
        <v>82</v>
      </c>
      <c r="I146" s="1">
        <v>6</v>
      </c>
      <c r="J146" s="1">
        <v>25907</v>
      </c>
      <c r="K146" s="1" t="s">
        <v>912</v>
      </c>
    </row>
    <row r="147" spans="1:11" x14ac:dyDescent="0.25">
      <c r="A147" s="1" t="s">
        <v>11</v>
      </c>
      <c r="B147" s="1" t="s">
        <v>913</v>
      </c>
      <c r="C147" s="1" t="s">
        <v>914</v>
      </c>
      <c r="D147" s="1" t="b">
        <f>FALSE()</f>
        <v>0</v>
      </c>
      <c r="E147" s="1">
        <v>1.87963232497825E-3</v>
      </c>
      <c r="F147" s="1">
        <v>2.7259270948051899</v>
      </c>
      <c r="G147" s="1">
        <v>58</v>
      </c>
      <c r="H147" s="1">
        <v>82</v>
      </c>
      <c r="I147" s="1">
        <v>5</v>
      </c>
      <c r="J147" s="1">
        <v>25907</v>
      </c>
      <c r="K147" s="1" t="s">
        <v>915</v>
      </c>
    </row>
    <row r="148" spans="1:11" x14ac:dyDescent="0.25">
      <c r="A148" s="1" t="s">
        <v>11</v>
      </c>
      <c r="B148" s="1" t="s">
        <v>153</v>
      </c>
      <c r="C148" s="1" t="s">
        <v>154</v>
      </c>
      <c r="D148" s="1" t="b">
        <f>FALSE()</f>
        <v>0</v>
      </c>
      <c r="E148" s="1">
        <v>1.9082264926478399E-3</v>
      </c>
      <c r="F148" s="1">
        <v>2.71937007896664</v>
      </c>
      <c r="G148" s="1">
        <v>1068</v>
      </c>
      <c r="H148" s="1">
        <v>82</v>
      </c>
      <c r="I148" s="1">
        <v>15</v>
      </c>
      <c r="J148" s="1">
        <v>25907</v>
      </c>
      <c r="K148" s="1" t="s">
        <v>892</v>
      </c>
    </row>
    <row r="149" spans="1:11" x14ac:dyDescent="0.25">
      <c r="A149" s="1" t="s">
        <v>11</v>
      </c>
      <c r="B149" s="1" t="s">
        <v>916</v>
      </c>
      <c r="C149" s="1" t="s">
        <v>917</v>
      </c>
      <c r="D149" s="1" t="b">
        <f>FALSE()</f>
        <v>0</v>
      </c>
      <c r="E149" s="1">
        <v>2.2293066675077799E-3</v>
      </c>
      <c r="F149" s="1">
        <v>2.6518301850659798</v>
      </c>
      <c r="G149" s="1">
        <v>60</v>
      </c>
      <c r="H149" s="1">
        <v>82</v>
      </c>
      <c r="I149" s="1">
        <v>5</v>
      </c>
      <c r="J149" s="1">
        <v>25907</v>
      </c>
      <c r="K149" s="1" t="s">
        <v>918</v>
      </c>
    </row>
    <row r="150" spans="1:11" x14ac:dyDescent="0.25">
      <c r="A150" s="1" t="s">
        <v>11</v>
      </c>
      <c r="B150" s="1" t="s">
        <v>207</v>
      </c>
      <c r="C150" s="1" t="s">
        <v>208</v>
      </c>
      <c r="D150" s="1" t="b">
        <f>FALSE()</f>
        <v>0</v>
      </c>
      <c r="E150" s="1">
        <v>2.5457019457828401E-3</v>
      </c>
      <c r="F150" s="1">
        <v>2.5941924454895902</v>
      </c>
      <c r="G150" s="1">
        <v>560</v>
      </c>
      <c r="H150" s="1">
        <v>82</v>
      </c>
      <c r="I150" s="1">
        <v>11</v>
      </c>
      <c r="J150" s="1">
        <v>25907</v>
      </c>
      <c r="K150" s="1" t="s">
        <v>919</v>
      </c>
    </row>
    <row r="151" spans="1:11" x14ac:dyDescent="0.25">
      <c r="A151" s="1" t="s">
        <v>11</v>
      </c>
      <c r="B151" s="1" t="s">
        <v>920</v>
      </c>
      <c r="C151" s="1" t="s">
        <v>921</v>
      </c>
      <c r="D151" s="1" t="b">
        <f>FALSE()</f>
        <v>0</v>
      </c>
      <c r="E151" s="1">
        <v>2.7298766314084802E-3</v>
      </c>
      <c r="F151" s="1">
        <v>2.5638569791530799</v>
      </c>
      <c r="G151" s="1">
        <v>258</v>
      </c>
      <c r="H151" s="1">
        <v>82</v>
      </c>
      <c r="I151" s="1">
        <v>8</v>
      </c>
      <c r="J151" s="1">
        <v>25907</v>
      </c>
      <c r="K151" s="1" t="s">
        <v>922</v>
      </c>
    </row>
    <row r="152" spans="1:11" x14ac:dyDescent="0.25">
      <c r="A152" s="1" t="s">
        <v>11</v>
      </c>
      <c r="B152" s="1" t="s">
        <v>587</v>
      </c>
      <c r="C152" s="1" t="s">
        <v>588</v>
      </c>
      <c r="D152" s="1" t="b">
        <f>FALSE()</f>
        <v>0</v>
      </c>
      <c r="E152" s="1">
        <v>2.8066905579612399E-3</v>
      </c>
      <c r="F152" s="1">
        <v>2.5518054663744398</v>
      </c>
      <c r="G152" s="1">
        <v>1578</v>
      </c>
      <c r="H152" s="1">
        <v>82</v>
      </c>
      <c r="I152" s="1">
        <v>18</v>
      </c>
      <c r="J152" s="1">
        <v>25907</v>
      </c>
      <c r="K152" s="1" t="s">
        <v>923</v>
      </c>
    </row>
    <row r="153" spans="1:11" x14ac:dyDescent="0.25">
      <c r="A153" s="1" t="s">
        <v>11</v>
      </c>
      <c r="B153" s="1" t="s">
        <v>924</v>
      </c>
      <c r="C153" s="1" t="s">
        <v>925</v>
      </c>
      <c r="D153" s="1" t="b">
        <f>FALSE()</f>
        <v>0</v>
      </c>
      <c r="E153" s="1">
        <v>3.1287786085135898E-3</v>
      </c>
      <c r="F153" s="1">
        <v>2.5046251663209</v>
      </c>
      <c r="G153" s="1">
        <v>116</v>
      </c>
      <c r="H153" s="1">
        <v>82</v>
      </c>
      <c r="I153" s="1">
        <v>6</v>
      </c>
      <c r="J153" s="1">
        <v>25907</v>
      </c>
      <c r="K153" s="1" t="s">
        <v>926</v>
      </c>
    </row>
    <row r="154" spans="1:11" x14ac:dyDescent="0.25">
      <c r="A154" s="1" t="s">
        <v>11</v>
      </c>
      <c r="B154" s="1" t="s">
        <v>927</v>
      </c>
      <c r="C154" s="1" t="s">
        <v>928</v>
      </c>
      <c r="D154" s="1" t="b">
        <f>FALSE()</f>
        <v>0</v>
      </c>
      <c r="E154" s="1">
        <v>3.1493571624380502E-3</v>
      </c>
      <c r="F154" s="1">
        <v>2.50177808408238</v>
      </c>
      <c r="G154" s="1">
        <v>263</v>
      </c>
      <c r="H154" s="1">
        <v>82</v>
      </c>
      <c r="I154" s="1">
        <v>8</v>
      </c>
      <c r="J154" s="1">
        <v>25907</v>
      </c>
      <c r="K154" s="1" t="s">
        <v>929</v>
      </c>
    </row>
    <row r="155" spans="1:11" x14ac:dyDescent="0.25">
      <c r="A155" s="1" t="s">
        <v>11</v>
      </c>
      <c r="B155" s="1" t="s">
        <v>930</v>
      </c>
      <c r="C155" s="1" t="s">
        <v>931</v>
      </c>
      <c r="D155" s="1" t="b">
        <f>FALSE()</f>
        <v>0</v>
      </c>
      <c r="E155" s="1">
        <v>3.59415265784654E-3</v>
      </c>
      <c r="F155" s="1">
        <v>2.4444034806348398</v>
      </c>
      <c r="G155" s="1">
        <v>66</v>
      </c>
      <c r="H155" s="1">
        <v>82</v>
      </c>
      <c r="I155" s="1">
        <v>5</v>
      </c>
      <c r="J155" s="1">
        <v>25907</v>
      </c>
      <c r="K155" s="1" t="s">
        <v>932</v>
      </c>
    </row>
    <row r="156" spans="1:11" x14ac:dyDescent="0.25">
      <c r="A156" s="1" t="s">
        <v>11</v>
      </c>
      <c r="B156" s="1" t="s">
        <v>933</v>
      </c>
      <c r="C156" s="1" t="s">
        <v>934</v>
      </c>
      <c r="D156" s="1" t="b">
        <f>FALSE()</f>
        <v>0</v>
      </c>
      <c r="E156" s="1">
        <v>3.8744049298437199E-3</v>
      </c>
      <c r="F156" s="1">
        <v>2.4117949913591601</v>
      </c>
      <c r="G156" s="1">
        <v>67</v>
      </c>
      <c r="H156" s="1">
        <v>82</v>
      </c>
      <c r="I156" s="1">
        <v>5</v>
      </c>
      <c r="J156" s="1">
        <v>25907</v>
      </c>
      <c r="K156" s="1" t="s">
        <v>888</v>
      </c>
    </row>
    <row r="157" spans="1:11" x14ac:dyDescent="0.25">
      <c r="A157" s="1" t="s">
        <v>11</v>
      </c>
      <c r="B157" s="1" t="s">
        <v>935</v>
      </c>
      <c r="C157" s="1" t="s">
        <v>936</v>
      </c>
      <c r="D157" s="1" t="b">
        <f>FALSE()</f>
        <v>0</v>
      </c>
      <c r="E157" s="1">
        <v>4.2203712838139703E-3</v>
      </c>
      <c r="F157" s="1">
        <v>2.37464934064527</v>
      </c>
      <c r="G157" s="1">
        <v>9</v>
      </c>
      <c r="H157" s="1">
        <v>82</v>
      </c>
      <c r="I157" s="1">
        <v>3</v>
      </c>
      <c r="J157" s="1">
        <v>25907</v>
      </c>
      <c r="K157" s="1" t="s">
        <v>937</v>
      </c>
    </row>
    <row r="158" spans="1:11" x14ac:dyDescent="0.25">
      <c r="A158" s="1" t="s">
        <v>11</v>
      </c>
      <c r="B158" s="1" t="s">
        <v>938</v>
      </c>
      <c r="C158" s="1" t="s">
        <v>939</v>
      </c>
      <c r="D158" s="1" t="b">
        <f>FALSE()</f>
        <v>0</v>
      </c>
      <c r="E158" s="1">
        <v>4.2203712838139703E-3</v>
      </c>
      <c r="F158" s="1">
        <v>2.37464934064527</v>
      </c>
      <c r="G158" s="1">
        <v>9</v>
      </c>
      <c r="H158" s="1">
        <v>82</v>
      </c>
      <c r="I158" s="1">
        <v>3</v>
      </c>
      <c r="J158" s="1">
        <v>25907</v>
      </c>
      <c r="K158" s="1" t="s">
        <v>937</v>
      </c>
    </row>
    <row r="159" spans="1:11" x14ac:dyDescent="0.25">
      <c r="A159" s="1" t="s">
        <v>11</v>
      </c>
      <c r="B159" s="1" t="s">
        <v>424</v>
      </c>
      <c r="C159" s="1" t="s">
        <v>425</v>
      </c>
      <c r="D159" s="1" t="b">
        <f>FALSE()</f>
        <v>0</v>
      </c>
      <c r="E159" s="1">
        <v>4.4863522800128999E-3</v>
      </c>
      <c r="F159" s="1">
        <v>2.3481066274853601</v>
      </c>
      <c r="G159" s="1">
        <v>69</v>
      </c>
      <c r="H159" s="1">
        <v>82</v>
      </c>
      <c r="I159" s="1">
        <v>5</v>
      </c>
      <c r="J159" s="1">
        <v>25907</v>
      </c>
      <c r="K159" s="1" t="s">
        <v>940</v>
      </c>
    </row>
    <row r="160" spans="1:11" x14ac:dyDescent="0.25">
      <c r="A160" s="1" t="s">
        <v>11</v>
      </c>
      <c r="B160" s="1" t="s">
        <v>305</v>
      </c>
      <c r="C160" s="1" t="s">
        <v>306</v>
      </c>
      <c r="D160" s="1" t="b">
        <f>FALSE()</f>
        <v>0</v>
      </c>
      <c r="E160" s="1">
        <v>4.9888251372202904E-3</v>
      </c>
      <c r="F160" s="1">
        <v>2.30200171820377</v>
      </c>
      <c r="G160" s="1">
        <v>376</v>
      </c>
      <c r="H160" s="1">
        <v>82</v>
      </c>
      <c r="I160" s="1">
        <v>9</v>
      </c>
      <c r="J160" s="1">
        <v>25907</v>
      </c>
      <c r="K160" s="1" t="s">
        <v>941</v>
      </c>
    </row>
    <row r="161" spans="1:11" x14ac:dyDescent="0.25">
      <c r="A161" s="1" t="s">
        <v>11</v>
      </c>
      <c r="B161" s="1" t="s">
        <v>942</v>
      </c>
      <c r="C161" s="1" t="s">
        <v>943</v>
      </c>
      <c r="D161" s="1" t="b">
        <f>FALSE()</f>
        <v>0</v>
      </c>
      <c r="E161" s="1">
        <v>5.2217324871620804E-3</v>
      </c>
      <c r="F161" s="1">
        <v>2.2821853811391302</v>
      </c>
      <c r="G161" s="1">
        <v>32</v>
      </c>
      <c r="H161" s="1">
        <v>82</v>
      </c>
      <c r="I161" s="1">
        <v>4</v>
      </c>
      <c r="J161" s="1">
        <v>25907</v>
      </c>
      <c r="K161" s="1" t="s">
        <v>944</v>
      </c>
    </row>
    <row r="162" spans="1:11" x14ac:dyDescent="0.25">
      <c r="A162" s="1" t="s">
        <v>11</v>
      </c>
      <c r="B162" s="1" t="s">
        <v>296</v>
      </c>
      <c r="C162" s="1" t="s">
        <v>297</v>
      </c>
      <c r="D162" s="1" t="b">
        <f>FALSE()</f>
        <v>0</v>
      </c>
      <c r="E162" s="1">
        <v>5.2479044714178304E-3</v>
      </c>
      <c r="F162" s="1">
        <v>2.2800140791037502</v>
      </c>
      <c r="G162" s="1">
        <v>1480</v>
      </c>
      <c r="H162" s="1">
        <v>82</v>
      </c>
      <c r="I162" s="1">
        <v>17</v>
      </c>
      <c r="J162" s="1">
        <v>25907</v>
      </c>
      <c r="K162" s="1" t="s">
        <v>945</v>
      </c>
    </row>
    <row r="163" spans="1:11" x14ac:dyDescent="0.25">
      <c r="A163" s="1" t="s">
        <v>11</v>
      </c>
      <c r="B163" s="1" t="s">
        <v>78</v>
      </c>
      <c r="C163" s="1" t="s">
        <v>79</v>
      </c>
      <c r="D163" s="1" t="b">
        <f>FALSE()</f>
        <v>0</v>
      </c>
      <c r="E163" s="1">
        <v>5.4030761199489004E-3</v>
      </c>
      <c r="F163" s="1">
        <v>2.2673589139635002</v>
      </c>
      <c r="G163" s="1">
        <v>2781</v>
      </c>
      <c r="H163" s="1">
        <v>82</v>
      </c>
      <c r="I163" s="1">
        <v>24</v>
      </c>
      <c r="J163" s="1">
        <v>25907</v>
      </c>
      <c r="K163" s="1" t="s">
        <v>946</v>
      </c>
    </row>
    <row r="164" spans="1:11" x14ac:dyDescent="0.25">
      <c r="A164" s="1" t="s">
        <v>11</v>
      </c>
      <c r="B164" s="1" t="s">
        <v>947</v>
      </c>
      <c r="C164" s="1" t="s">
        <v>948</v>
      </c>
      <c r="D164" s="1" t="b">
        <f>FALSE()</f>
        <v>0</v>
      </c>
      <c r="E164" s="1">
        <v>5.5440459185278502E-3</v>
      </c>
      <c r="F164" s="1">
        <v>2.2561731813398498</v>
      </c>
      <c r="G164" s="1">
        <v>72</v>
      </c>
      <c r="H164" s="1">
        <v>82</v>
      </c>
      <c r="I164" s="1">
        <v>5</v>
      </c>
      <c r="J164" s="1">
        <v>25907</v>
      </c>
      <c r="K164" s="1" t="s">
        <v>908</v>
      </c>
    </row>
    <row r="165" spans="1:11" x14ac:dyDescent="0.25">
      <c r="A165" s="1" t="s">
        <v>11</v>
      </c>
      <c r="B165" s="1" t="s">
        <v>949</v>
      </c>
      <c r="C165" s="1" t="s">
        <v>950</v>
      </c>
      <c r="D165" s="1" t="b">
        <f>FALSE()</f>
        <v>0</v>
      </c>
      <c r="E165" s="1">
        <v>6.0153216334089604E-3</v>
      </c>
      <c r="F165" s="1">
        <v>2.2207411463989</v>
      </c>
      <c r="G165" s="1">
        <v>10</v>
      </c>
      <c r="H165" s="1">
        <v>82</v>
      </c>
      <c r="I165" s="1">
        <v>3</v>
      </c>
      <c r="J165" s="1">
        <v>25907</v>
      </c>
      <c r="K165" s="1" t="s">
        <v>951</v>
      </c>
    </row>
    <row r="166" spans="1:11" x14ac:dyDescent="0.25">
      <c r="A166" s="1" t="s">
        <v>11</v>
      </c>
      <c r="B166" s="1" t="s">
        <v>952</v>
      </c>
      <c r="C166" s="1" t="s">
        <v>953</v>
      </c>
      <c r="D166" s="1" t="b">
        <f>FALSE()</f>
        <v>0</v>
      </c>
      <c r="E166" s="1">
        <v>6.0153216334089604E-3</v>
      </c>
      <c r="F166" s="1">
        <v>2.2207411463989</v>
      </c>
      <c r="G166" s="1">
        <v>10</v>
      </c>
      <c r="H166" s="1">
        <v>82</v>
      </c>
      <c r="I166" s="1">
        <v>3</v>
      </c>
      <c r="J166" s="1">
        <v>25907</v>
      </c>
      <c r="K166" s="1" t="s">
        <v>954</v>
      </c>
    </row>
    <row r="167" spans="1:11" x14ac:dyDescent="0.25">
      <c r="A167" s="1" t="s">
        <v>11</v>
      </c>
      <c r="B167" s="1" t="s">
        <v>955</v>
      </c>
      <c r="C167" s="1" t="s">
        <v>956</v>
      </c>
      <c r="D167" s="1" t="b">
        <f>FALSE()</f>
        <v>0</v>
      </c>
      <c r="E167" s="1">
        <v>6.3027217412014698E-3</v>
      </c>
      <c r="F167" s="1">
        <v>2.20047186611384</v>
      </c>
      <c r="G167" s="1">
        <v>203</v>
      </c>
      <c r="H167" s="1">
        <v>82</v>
      </c>
      <c r="I167" s="1">
        <v>7</v>
      </c>
      <c r="J167" s="1">
        <v>25907</v>
      </c>
      <c r="K167" s="1" t="s">
        <v>957</v>
      </c>
    </row>
    <row r="168" spans="1:11" x14ac:dyDescent="0.25">
      <c r="A168" s="1" t="s">
        <v>11</v>
      </c>
      <c r="B168" s="1" t="s">
        <v>958</v>
      </c>
      <c r="C168" s="1" t="s">
        <v>959</v>
      </c>
      <c r="D168" s="1" t="b">
        <f>FALSE()</f>
        <v>0</v>
      </c>
      <c r="E168" s="1">
        <v>6.3462637566634198E-3</v>
      </c>
      <c r="F168" s="1">
        <v>2.19748188217523</v>
      </c>
      <c r="G168" s="1">
        <v>131</v>
      </c>
      <c r="H168" s="1">
        <v>82</v>
      </c>
      <c r="I168" s="1">
        <v>6</v>
      </c>
      <c r="J168" s="1">
        <v>25907</v>
      </c>
      <c r="K168" s="1" t="s">
        <v>891</v>
      </c>
    </row>
    <row r="169" spans="1:11" x14ac:dyDescent="0.25">
      <c r="A169" s="1" t="s">
        <v>11</v>
      </c>
      <c r="B169" s="1" t="s">
        <v>960</v>
      </c>
      <c r="C169" s="1" t="s">
        <v>961</v>
      </c>
      <c r="D169" s="1" t="b">
        <f>FALSE()</f>
        <v>0</v>
      </c>
      <c r="E169" s="1">
        <v>7.1427256926210499E-3</v>
      </c>
      <c r="F169" s="1">
        <v>2.1461360280874802</v>
      </c>
      <c r="G169" s="1">
        <v>393</v>
      </c>
      <c r="H169" s="1">
        <v>82</v>
      </c>
      <c r="I169" s="1">
        <v>9</v>
      </c>
      <c r="J169" s="1">
        <v>25907</v>
      </c>
      <c r="K169" s="1" t="s">
        <v>962</v>
      </c>
    </row>
    <row r="170" spans="1:11" x14ac:dyDescent="0.25">
      <c r="A170" s="1" t="s">
        <v>11</v>
      </c>
      <c r="B170" s="1" t="s">
        <v>963</v>
      </c>
      <c r="C170" s="1" t="s">
        <v>964</v>
      </c>
      <c r="D170" s="1" t="b">
        <f>FALSE()</f>
        <v>0</v>
      </c>
      <c r="E170" s="1">
        <v>8.2521650962542204E-3</v>
      </c>
      <c r="F170" s="1">
        <v>2.0834320919355598</v>
      </c>
      <c r="G170" s="1">
        <v>11</v>
      </c>
      <c r="H170" s="1">
        <v>82</v>
      </c>
      <c r="I170" s="1">
        <v>3</v>
      </c>
      <c r="J170" s="1">
        <v>25907</v>
      </c>
      <c r="K170" s="1" t="s">
        <v>965</v>
      </c>
    </row>
    <row r="171" spans="1:11" x14ac:dyDescent="0.25">
      <c r="A171" s="1" t="s">
        <v>11</v>
      </c>
      <c r="B171" s="1" t="s">
        <v>966</v>
      </c>
      <c r="C171" s="1" t="s">
        <v>967</v>
      </c>
      <c r="D171" s="1" t="b">
        <f>FALSE()</f>
        <v>0</v>
      </c>
      <c r="E171" s="1">
        <v>8.2521650962542204E-3</v>
      </c>
      <c r="F171" s="1">
        <v>2.0834320919355598</v>
      </c>
      <c r="G171" s="1">
        <v>11</v>
      </c>
      <c r="H171" s="1">
        <v>82</v>
      </c>
      <c r="I171" s="1">
        <v>3</v>
      </c>
      <c r="J171" s="1">
        <v>25907</v>
      </c>
      <c r="K171" s="1" t="s">
        <v>937</v>
      </c>
    </row>
    <row r="172" spans="1:11" x14ac:dyDescent="0.25">
      <c r="A172" s="1" t="s">
        <v>11</v>
      </c>
      <c r="B172" s="1" t="s">
        <v>968</v>
      </c>
      <c r="C172" s="1" t="s">
        <v>969</v>
      </c>
      <c r="D172" s="1" t="b">
        <f>FALSE()</f>
        <v>0</v>
      </c>
      <c r="E172" s="1">
        <v>8.2521650962542204E-3</v>
      </c>
      <c r="F172" s="1">
        <v>2.0834320919355598</v>
      </c>
      <c r="G172" s="1">
        <v>11</v>
      </c>
      <c r="H172" s="1">
        <v>82</v>
      </c>
      <c r="I172" s="1">
        <v>3</v>
      </c>
      <c r="J172" s="1">
        <v>25907</v>
      </c>
      <c r="K172" s="1" t="s">
        <v>965</v>
      </c>
    </row>
    <row r="173" spans="1:11" x14ac:dyDescent="0.25">
      <c r="A173" s="1" t="s">
        <v>11</v>
      </c>
      <c r="B173" s="1" t="s">
        <v>970</v>
      </c>
      <c r="C173" s="1" t="s">
        <v>971</v>
      </c>
      <c r="D173" s="1" t="b">
        <f>FALSE()</f>
        <v>0</v>
      </c>
      <c r="E173" s="1">
        <v>8.2521650962542204E-3</v>
      </c>
      <c r="F173" s="1">
        <v>2.0834320919355598</v>
      </c>
      <c r="G173" s="1">
        <v>11</v>
      </c>
      <c r="H173" s="1">
        <v>82</v>
      </c>
      <c r="I173" s="1">
        <v>3</v>
      </c>
      <c r="J173" s="1">
        <v>25907</v>
      </c>
      <c r="K173" s="1" t="s">
        <v>965</v>
      </c>
    </row>
    <row r="174" spans="1:11" x14ac:dyDescent="0.25">
      <c r="A174" s="1" t="s">
        <v>11</v>
      </c>
      <c r="B174" s="1" t="s">
        <v>972</v>
      </c>
      <c r="C174" s="1" t="s">
        <v>973</v>
      </c>
      <c r="D174" s="1" t="b">
        <f>FALSE()</f>
        <v>0</v>
      </c>
      <c r="E174" s="1">
        <v>8.7771441323300104E-3</v>
      </c>
      <c r="F174" s="1">
        <v>2.0566467698943298</v>
      </c>
      <c r="G174" s="1">
        <v>908</v>
      </c>
      <c r="H174" s="1">
        <v>82</v>
      </c>
      <c r="I174" s="1">
        <v>13</v>
      </c>
      <c r="J174" s="1">
        <v>25907</v>
      </c>
      <c r="K174" s="1" t="s">
        <v>974</v>
      </c>
    </row>
    <row r="175" spans="1:11" x14ac:dyDescent="0.25">
      <c r="A175" s="1" t="s">
        <v>11</v>
      </c>
      <c r="B175" s="1" t="s">
        <v>440</v>
      </c>
      <c r="C175" s="1" t="s">
        <v>441</v>
      </c>
      <c r="D175" s="1" t="b">
        <f>FALSE()</f>
        <v>0</v>
      </c>
      <c r="E175" s="1">
        <v>8.9168483238420207E-3</v>
      </c>
      <c r="F175" s="1">
        <v>2.0497886206720999</v>
      </c>
      <c r="G175" s="1">
        <v>214</v>
      </c>
      <c r="H175" s="1">
        <v>82</v>
      </c>
      <c r="I175" s="1">
        <v>7</v>
      </c>
      <c r="J175" s="1">
        <v>25907</v>
      </c>
      <c r="K175" s="1" t="s">
        <v>975</v>
      </c>
    </row>
    <row r="176" spans="1:11" x14ac:dyDescent="0.25">
      <c r="A176" s="1" t="s">
        <v>11</v>
      </c>
      <c r="B176" s="1" t="s">
        <v>976</v>
      </c>
      <c r="C176" s="1" t="s">
        <v>977</v>
      </c>
      <c r="D176" s="1" t="b">
        <f>FALSE()</f>
        <v>0</v>
      </c>
      <c r="E176" s="1">
        <v>8.9267886061850897E-3</v>
      </c>
      <c r="F176" s="1">
        <v>2.04930474956066</v>
      </c>
      <c r="G176" s="1">
        <v>404</v>
      </c>
      <c r="H176" s="1">
        <v>82</v>
      </c>
      <c r="I176" s="1">
        <v>9</v>
      </c>
      <c r="J176" s="1">
        <v>25907</v>
      </c>
      <c r="K176" s="1" t="s">
        <v>962</v>
      </c>
    </row>
    <row r="177" spans="1:11" x14ac:dyDescent="0.25">
      <c r="A177" s="1" t="s">
        <v>11</v>
      </c>
      <c r="B177" s="1" t="s">
        <v>272</v>
      </c>
      <c r="C177" s="1" t="s">
        <v>273</v>
      </c>
      <c r="D177" s="1" t="b">
        <f>FALSE()</f>
        <v>0</v>
      </c>
      <c r="E177" s="1">
        <v>1.00520654121047E-2</v>
      </c>
      <c r="F177" s="1">
        <v>1.99774469397284</v>
      </c>
      <c r="G177" s="1">
        <v>410</v>
      </c>
      <c r="H177" s="1">
        <v>82</v>
      </c>
      <c r="I177" s="1">
        <v>9</v>
      </c>
      <c r="J177" s="1">
        <v>25907</v>
      </c>
      <c r="K177" s="1" t="s">
        <v>978</v>
      </c>
    </row>
    <row r="178" spans="1:11" x14ac:dyDescent="0.25">
      <c r="A178" s="1" t="s">
        <v>11</v>
      </c>
      <c r="B178" s="1" t="s">
        <v>979</v>
      </c>
      <c r="C178" s="1" t="s">
        <v>980</v>
      </c>
      <c r="D178" s="1" t="b">
        <f>FALSE()</f>
        <v>0</v>
      </c>
      <c r="E178" s="1">
        <v>1.05474840893279E-2</v>
      </c>
      <c r="F178" s="1">
        <v>1.97685112107026</v>
      </c>
      <c r="G178" s="1">
        <v>82</v>
      </c>
      <c r="H178" s="1">
        <v>82</v>
      </c>
      <c r="I178" s="1">
        <v>5</v>
      </c>
      <c r="J178" s="1">
        <v>25907</v>
      </c>
      <c r="K178" s="1" t="s">
        <v>908</v>
      </c>
    </row>
    <row r="179" spans="1:11" x14ac:dyDescent="0.25">
      <c r="A179" s="1" t="s">
        <v>11</v>
      </c>
      <c r="B179" s="1" t="s">
        <v>981</v>
      </c>
      <c r="C179" s="1" t="s">
        <v>982</v>
      </c>
      <c r="D179" s="1" t="b">
        <f>FALSE()</f>
        <v>0</v>
      </c>
      <c r="E179" s="1">
        <v>1.05649648540069E-2</v>
      </c>
      <c r="F179" s="1">
        <v>1.97613194335717</v>
      </c>
      <c r="G179" s="1">
        <v>38</v>
      </c>
      <c r="H179" s="1">
        <v>82</v>
      </c>
      <c r="I179" s="1">
        <v>4</v>
      </c>
      <c r="J179" s="1">
        <v>25907</v>
      </c>
      <c r="K179" s="1" t="s">
        <v>983</v>
      </c>
    </row>
    <row r="180" spans="1:11" x14ac:dyDescent="0.25">
      <c r="A180" s="1" t="s">
        <v>11</v>
      </c>
      <c r="B180" s="1" t="s">
        <v>406</v>
      </c>
      <c r="C180" s="1" t="s">
        <v>407</v>
      </c>
      <c r="D180" s="1" t="b">
        <f>TRUE()</f>
        <v>1</v>
      </c>
      <c r="E180" s="1">
        <v>1.0960099862351099E-2</v>
      </c>
      <c r="F180" s="1">
        <v>1.96018548878317</v>
      </c>
      <c r="G180" s="1">
        <v>1076</v>
      </c>
      <c r="H180" s="1">
        <v>82</v>
      </c>
      <c r="I180" s="1">
        <v>14</v>
      </c>
      <c r="J180" s="1">
        <v>25907</v>
      </c>
      <c r="K180" s="1" t="s">
        <v>984</v>
      </c>
    </row>
    <row r="181" spans="1:11" x14ac:dyDescent="0.25">
      <c r="A181" s="1" t="s">
        <v>11</v>
      </c>
      <c r="B181" s="1" t="s">
        <v>985</v>
      </c>
      <c r="C181" s="1" t="s">
        <v>986</v>
      </c>
      <c r="D181" s="1" t="b">
        <f>FALSE()</f>
        <v>0</v>
      </c>
      <c r="E181" s="1">
        <v>1.09777446129665E-2</v>
      </c>
      <c r="F181" s="1">
        <v>1.95948687689467</v>
      </c>
      <c r="G181" s="1">
        <v>12</v>
      </c>
      <c r="H181" s="1">
        <v>82</v>
      </c>
      <c r="I181" s="1">
        <v>3</v>
      </c>
      <c r="J181" s="1">
        <v>25907</v>
      </c>
      <c r="K181" s="1" t="s">
        <v>987</v>
      </c>
    </row>
    <row r="182" spans="1:11" x14ac:dyDescent="0.25">
      <c r="A182" s="1" t="s">
        <v>11</v>
      </c>
      <c r="B182" s="1" t="s">
        <v>988</v>
      </c>
      <c r="C182" s="1" t="s">
        <v>989</v>
      </c>
      <c r="D182" s="1" t="b">
        <f>FALSE()</f>
        <v>0</v>
      </c>
      <c r="E182" s="1">
        <v>1.09777446129665E-2</v>
      </c>
      <c r="F182" s="1">
        <v>1.95948687689467</v>
      </c>
      <c r="G182" s="1">
        <v>12</v>
      </c>
      <c r="H182" s="1">
        <v>82</v>
      </c>
      <c r="I182" s="1">
        <v>3</v>
      </c>
      <c r="J182" s="1">
        <v>25907</v>
      </c>
      <c r="K182" s="1" t="s">
        <v>987</v>
      </c>
    </row>
    <row r="183" spans="1:11" x14ac:dyDescent="0.25">
      <c r="A183" s="1" t="s">
        <v>11</v>
      </c>
      <c r="B183" s="1" t="s">
        <v>644</v>
      </c>
      <c r="C183" s="1" t="s">
        <v>645</v>
      </c>
      <c r="D183" s="1" t="b">
        <f>FALSE()</f>
        <v>0</v>
      </c>
      <c r="E183" s="1">
        <v>1.1623163130743099E-2</v>
      </c>
      <c r="F183" s="1">
        <v>1.9346756668435601</v>
      </c>
      <c r="G183" s="1">
        <v>314</v>
      </c>
      <c r="H183" s="1">
        <v>82</v>
      </c>
      <c r="I183" s="1">
        <v>8</v>
      </c>
      <c r="J183" s="1">
        <v>25907</v>
      </c>
      <c r="K183" s="1" t="s">
        <v>990</v>
      </c>
    </row>
    <row r="184" spans="1:11" x14ac:dyDescent="0.25">
      <c r="A184" s="1" t="s">
        <v>11</v>
      </c>
      <c r="B184" s="1" t="s">
        <v>991</v>
      </c>
      <c r="C184" s="1" t="s">
        <v>992</v>
      </c>
      <c r="D184" s="1" t="b">
        <f>FALSE()</f>
        <v>0</v>
      </c>
      <c r="E184" s="1">
        <v>1.1744096950339299E-2</v>
      </c>
      <c r="F184" s="1">
        <v>1.93018037220801</v>
      </c>
      <c r="G184" s="1">
        <v>39</v>
      </c>
      <c r="H184" s="1">
        <v>82</v>
      </c>
      <c r="I184" s="1">
        <v>4</v>
      </c>
      <c r="J184" s="1">
        <v>25907</v>
      </c>
      <c r="K184" s="1" t="s">
        <v>993</v>
      </c>
    </row>
    <row r="185" spans="1:11" x14ac:dyDescent="0.25">
      <c r="A185" s="1" t="s">
        <v>11</v>
      </c>
      <c r="B185" s="1" t="s">
        <v>994</v>
      </c>
      <c r="C185" s="1" t="s">
        <v>995</v>
      </c>
      <c r="D185" s="1" t="b">
        <f>FALSE()</f>
        <v>0</v>
      </c>
      <c r="E185" s="1">
        <v>1.28170348409674E-2</v>
      </c>
      <c r="F185" s="1">
        <v>1.8922124351254599</v>
      </c>
      <c r="G185" s="1">
        <v>148</v>
      </c>
      <c r="H185" s="1">
        <v>82</v>
      </c>
      <c r="I185" s="1">
        <v>6</v>
      </c>
      <c r="J185" s="1">
        <v>25907</v>
      </c>
      <c r="K185" s="1" t="s">
        <v>859</v>
      </c>
    </row>
    <row r="186" spans="1:11" x14ac:dyDescent="0.25">
      <c r="A186" s="1" t="s">
        <v>11</v>
      </c>
      <c r="B186" s="1" t="s">
        <v>996</v>
      </c>
      <c r="C186" s="1" t="s">
        <v>997</v>
      </c>
      <c r="D186" s="1" t="b">
        <f>FALSE()</f>
        <v>0</v>
      </c>
      <c r="E186" s="1">
        <v>1.3017638320427599E-2</v>
      </c>
      <c r="F186" s="1">
        <v>1.8854677989813</v>
      </c>
      <c r="G186" s="1">
        <v>40</v>
      </c>
      <c r="H186" s="1">
        <v>82</v>
      </c>
      <c r="I186" s="1">
        <v>4</v>
      </c>
      <c r="J186" s="1">
        <v>25907</v>
      </c>
      <c r="K186" s="1" t="s">
        <v>998</v>
      </c>
    </row>
    <row r="187" spans="1:11" x14ac:dyDescent="0.25">
      <c r="A187" s="1" t="s">
        <v>11</v>
      </c>
      <c r="B187" s="1" t="s">
        <v>662</v>
      </c>
      <c r="C187" s="1" t="s">
        <v>663</v>
      </c>
      <c r="D187" s="1" t="b">
        <f>FALSE()</f>
        <v>0</v>
      </c>
      <c r="E187" s="1">
        <v>1.3959692623015999E-2</v>
      </c>
      <c r="F187" s="1">
        <v>1.8551241442914801</v>
      </c>
      <c r="G187" s="1">
        <v>322</v>
      </c>
      <c r="H187" s="1">
        <v>82</v>
      </c>
      <c r="I187" s="1">
        <v>8</v>
      </c>
      <c r="J187" s="1">
        <v>25907</v>
      </c>
      <c r="K187" s="1" t="s">
        <v>990</v>
      </c>
    </row>
    <row r="188" spans="1:11" x14ac:dyDescent="0.25">
      <c r="A188" s="1" t="s">
        <v>11</v>
      </c>
      <c r="B188" s="1" t="s">
        <v>213</v>
      </c>
      <c r="C188" s="1" t="s">
        <v>214</v>
      </c>
      <c r="D188" s="1" t="b">
        <f>FALSE()</f>
        <v>0</v>
      </c>
      <c r="E188" s="1">
        <v>1.4153752000950599E-2</v>
      </c>
      <c r="F188" s="1">
        <v>1.8491284182801599</v>
      </c>
      <c r="G188" s="1">
        <v>2940</v>
      </c>
      <c r="H188" s="1">
        <v>82</v>
      </c>
      <c r="I188" s="1">
        <v>24</v>
      </c>
      <c r="J188" s="1">
        <v>25907</v>
      </c>
      <c r="K188" s="1" t="s">
        <v>999</v>
      </c>
    </row>
    <row r="189" spans="1:11" x14ac:dyDescent="0.25">
      <c r="A189" s="1" t="s">
        <v>11</v>
      </c>
      <c r="B189" s="1" t="s">
        <v>278</v>
      </c>
      <c r="C189" s="1" t="s">
        <v>279</v>
      </c>
      <c r="D189" s="1" t="b">
        <f>TRUE()</f>
        <v>1</v>
      </c>
      <c r="E189" s="1">
        <v>1.4301427109962199E-2</v>
      </c>
      <c r="F189" s="1">
        <v>1.84462062302045</v>
      </c>
      <c r="G189" s="1">
        <v>1773</v>
      </c>
      <c r="H189" s="1">
        <v>82</v>
      </c>
      <c r="I189" s="1">
        <v>18</v>
      </c>
      <c r="J189" s="1">
        <v>25907</v>
      </c>
      <c r="K189" s="1" t="s">
        <v>1000</v>
      </c>
    </row>
    <row r="190" spans="1:11" x14ac:dyDescent="0.25">
      <c r="A190" s="1" t="s">
        <v>11</v>
      </c>
      <c r="B190" s="1" t="s">
        <v>1001</v>
      </c>
      <c r="C190" s="1" t="s">
        <v>1002</v>
      </c>
      <c r="D190" s="1" t="b">
        <f>FALSE()</f>
        <v>0</v>
      </c>
      <c r="E190" s="1">
        <v>1.5978850867229898E-2</v>
      </c>
      <c r="F190" s="1">
        <v>1.7964544565593099</v>
      </c>
      <c r="G190" s="1">
        <v>234</v>
      </c>
      <c r="H190" s="1">
        <v>82</v>
      </c>
      <c r="I190" s="1">
        <v>7</v>
      </c>
      <c r="J190" s="1">
        <v>25907</v>
      </c>
      <c r="K190" s="1" t="s">
        <v>1003</v>
      </c>
    </row>
    <row r="191" spans="1:11" x14ac:dyDescent="0.25">
      <c r="A191" s="1" t="s">
        <v>11</v>
      </c>
      <c r="B191" s="1" t="s">
        <v>287</v>
      </c>
      <c r="C191" s="1" t="s">
        <v>288</v>
      </c>
      <c r="D191" s="1" t="b">
        <f>FALSE()</f>
        <v>0</v>
      </c>
      <c r="E191" s="1">
        <v>1.7372206590974399E-2</v>
      </c>
      <c r="F191" s="1">
        <v>1.7601450146317701</v>
      </c>
      <c r="G191" s="1">
        <v>439</v>
      </c>
      <c r="H191" s="1">
        <v>82</v>
      </c>
      <c r="I191" s="1">
        <v>9</v>
      </c>
      <c r="J191" s="1">
        <v>25907</v>
      </c>
      <c r="K191" s="1" t="s">
        <v>1004</v>
      </c>
    </row>
    <row r="192" spans="1:11" x14ac:dyDescent="0.25">
      <c r="A192" s="1" t="s">
        <v>11</v>
      </c>
      <c r="B192" s="1" t="s">
        <v>302</v>
      </c>
      <c r="C192" s="1" t="s">
        <v>303</v>
      </c>
      <c r="D192" s="1" t="b">
        <f>FALSE()</f>
        <v>0</v>
      </c>
      <c r="E192" s="1">
        <v>1.8442191672042099E-2</v>
      </c>
      <c r="F192" s="1">
        <v>1.7341874686124299</v>
      </c>
      <c r="G192" s="1">
        <v>8484</v>
      </c>
      <c r="H192" s="1">
        <v>82</v>
      </c>
      <c r="I192" s="1">
        <v>46</v>
      </c>
      <c r="J192" s="1">
        <v>25907</v>
      </c>
      <c r="K192" s="1" t="s">
        <v>1005</v>
      </c>
    </row>
    <row r="193" spans="1:11" x14ac:dyDescent="0.25">
      <c r="A193" s="1" t="s">
        <v>11</v>
      </c>
      <c r="B193" s="1" t="s">
        <v>1006</v>
      </c>
      <c r="C193" s="1" t="s">
        <v>1007</v>
      </c>
      <c r="D193" s="1" t="b">
        <f>FALSE()</f>
        <v>0</v>
      </c>
      <c r="E193" s="1">
        <v>1.9551154462124399E-2</v>
      </c>
      <c r="F193" s="1">
        <v>1.7088275931669701</v>
      </c>
      <c r="G193" s="1">
        <v>93</v>
      </c>
      <c r="H193" s="1">
        <v>82</v>
      </c>
      <c r="I193" s="1">
        <v>5</v>
      </c>
      <c r="J193" s="1">
        <v>25907</v>
      </c>
      <c r="K193" s="1" t="s">
        <v>888</v>
      </c>
    </row>
    <row r="194" spans="1:11" x14ac:dyDescent="0.25">
      <c r="A194" s="1" t="s">
        <v>11</v>
      </c>
      <c r="B194" s="1" t="s">
        <v>250</v>
      </c>
      <c r="C194" s="1" t="s">
        <v>251</v>
      </c>
      <c r="D194" s="1" t="b">
        <f>FALSE()</f>
        <v>0</v>
      </c>
      <c r="E194" s="1">
        <v>2.0598558668292601E-2</v>
      </c>
      <c r="F194" s="1">
        <v>1.68616316721854</v>
      </c>
      <c r="G194" s="1">
        <v>94</v>
      </c>
      <c r="H194" s="1">
        <v>82</v>
      </c>
      <c r="I194" s="1">
        <v>5</v>
      </c>
      <c r="J194" s="1">
        <v>25907</v>
      </c>
      <c r="K194" s="1" t="s">
        <v>1008</v>
      </c>
    </row>
    <row r="195" spans="1:11" x14ac:dyDescent="0.25">
      <c r="A195" s="1" t="s">
        <v>11</v>
      </c>
      <c r="B195" s="1" t="s">
        <v>328</v>
      </c>
      <c r="C195" s="1" t="s">
        <v>329</v>
      </c>
      <c r="D195" s="1" t="b">
        <f>FALSE()</f>
        <v>0</v>
      </c>
      <c r="E195" s="1">
        <v>2.1060223654291998E-2</v>
      </c>
      <c r="F195" s="1">
        <v>1.6765370210275901</v>
      </c>
      <c r="G195" s="1">
        <v>1824</v>
      </c>
      <c r="H195" s="1">
        <v>82</v>
      </c>
      <c r="I195" s="1">
        <v>18</v>
      </c>
      <c r="J195" s="1">
        <v>25907</v>
      </c>
      <c r="K195" s="1" t="s">
        <v>1009</v>
      </c>
    </row>
    <row r="196" spans="1:11" x14ac:dyDescent="0.25">
      <c r="A196" s="1" t="s">
        <v>11</v>
      </c>
      <c r="B196" s="1" t="s">
        <v>1010</v>
      </c>
      <c r="C196" s="1" t="s">
        <v>1011</v>
      </c>
      <c r="D196" s="1" t="b">
        <f>FALSE()</f>
        <v>0</v>
      </c>
      <c r="E196" s="1">
        <v>2.2548725933301299E-2</v>
      </c>
      <c r="F196" s="1">
        <v>1.64687799195757</v>
      </c>
      <c r="G196" s="1">
        <v>15</v>
      </c>
      <c r="H196" s="1">
        <v>82</v>
      </c>
      <c r="I196" s="1">
        <v>3</v>
      </c>
      <c r="J196" s="1">
        <v>25907</v>
      </c>
      <c r="K196" s="1" t="s">
        <v>937</v>
      </c>
    </row>
    <row r="197" spans="1:11" x14ac:dyDescent="0.25">
      <c r="A197" s="1" t="s">
        <v>11</v>
      </c>
      <c r="B197" s="1" t="s">
        <v>1012</v>
      </c>
      <c r="C197" s="1" t="s">
        <v>1013</v>
      </c>
      <c r="D197" s="1" t="b">
        <f>FALSE()</f>
        <v>0</v>
      </c>
      <c r="E197" s="1">
        <v>2.2548725933301299E-2</v>
      </c>
      <c r="F197" s="1">
        <v>1.64687799195757</v>
      </c>
      <c r="G197" s="1">
        <v>15</v>
      </c>
      <c r="H197" s="1">
        <v>82</v>
      </c>
      <c r="I197" s="1">
        <v>3</v>
      </c>
      <c r="J197" s="1">
        <v>25907</v>
      </c>
      <c r="K197" s="1" t="s">
        <v>937</v>
      </c>
    </row>
    <row r="198" spans="1:11" x14ac:dyDescent="0.25">
      <c r="A198" s="1" t="s">
        <v>11</v>
      </c>
      <c r="B198" s="1" t="s">
        <v>1014</v>
      </c>
      <c r="C198" s="1" t="s">
        <v>1015</v>
      </c>
      <c r="D198" s="1" t="b">
        <f>FALSE()</f>
        <v>0</v>
      </c>
      <c r="E198" s="1">
        <v>2.3978183950401199E-2</v>
      </c>
      <c r="F198" s="1">
        <v>1.62018371240422</v>
      </c>
      <c r="G198" s="1">
        <v>347</v>
      </c>
      <c r="H198" s="1">
        <v>82</v>
      </c>
      <c r="I198" s="1">
        <v>8</v>
      </c>
      <c r="J198" s="1">
        <v>25907</v>
      </c>
      <c r="K198" s="1" t="s">
        <v>990</v>
      </c>
    </row>
    <row r="199" spans="1:11" x14ac:dyDescent="0.25">
      <c r="A199" s="1" t="s">
        <v>11</v>
      </c>
      <c r="B199" s="1" t="s">
        <v>544</v>
      </c>
      <c r="C199" s="1" t="s">
        <v>545</v>
      </c>
      <c r="D199" s="1" t="b">
        <f>FALSE()</f>
        <v>0</v>
      </c>
      <c r="E199" s="1">
        <v>2.6510365746109099E-2</v>
      </c>
      <c r="F199" s="1">
        <v>1.5765842805497701</v>
      </c>
      <c r="G199" s="1">
        <v>99</v>
      </c>
      <c r="H199" s="1">
        <v>82</v>
      </c>
      <c r="I199" s="1">
        <v>5</v>
      </c>
      <c r="J199" s="1">
        <v>25907</v>
      </c>
      <c r="K199" s="1" t="s">
        <v>1016</v>
      </c>
    </row>
    <row r="200" spans="1:11" x14ac:dyDescent="0.25">
      <c r="A200" s="1" t="s">
        <v>11</v>
      </c>
      <c r="B200" s="1" t="s">
        <v>560</v>
      </c>
      <c r="C200" s="1" t="s">
        <v>561</v>
      </c>
      <c r="D200" s="1" t="b">
        <f>FALSE()</f>
        <v>0</v>
      </c>
      <c r="E200" s="1">
        <v>2.6664224761897799E-2</v>
      </c>
      <c r="F200" s="1">
        <v>1.5740710385149199</v>
      </c>
      <c r="G200" s="1">
        <v>4165</v>
      </c>
      <c r="H200" s="1">
        <v>82</v>
      </c>
      <c r="I200" s="1">
        <v>29</v>
      </c>
      <c r="J200" s="1">
        <v>25907</v>
      </c>
      <c r="K200" s="1" t="s">
        <v>1017</v>
      </c>
    </row>
    <row r="201" spans="1:11" x14ac:dyDescent="0.25">
      <c r="A201" s="1" t="s">
        <v>11</v>
      </c>
      <c r="B201" s="1" t="s">
        <v>322</v>
      </c>
      <c r="C201" s="1" t="s">
        <v>323</v>
      </c>
      <c r="D201" s="1" t="b">
        <f>FALSE()</f>
        <v>0</v>
      </c>
      <c r="E201" s="1">
        <v>2.75233500333571E-2</v>
      </c>
      <c r="F201" s="1">
        <v>1.5602987066118399</v>
      </c>
      <c r="G201" s="1">
        <v>2438</v>
      </c>
      <c r="H201" s="1">
        <v>82</v>
      </c>
      <c r="I201" s="1">
        <v>21</v>
      </c>
      <c r="J201" s="1">
        <v>25907</v>
      </c>
      <c r="K201" s="1" t="s">
        <v>1018</v>
      </c>
    </row>
    <row r="202" spans="1:11" x14ac:dyDescent="0.25">
      <c r="A202" s="1" t="s">
        <v>11</v>
      </c>
      <c r="B202" s="1" t="s">
        <v>1019</v>
      </c>
      <c r="C202" s="1" t="s">
        <v>1020</v>
      </c>
      <c r="D202" s="1" t="b">
        <f>FALSE()</f>
        <v>0</v>
      </c>
      <c r="E202" s="1">
        <v>2.76888938497338E-2</v>
      </c>
      <c r="F202" s="1">
        <v>1.5576943936423699</v>
      </c>
      <c r="G202" s="1">
        <v>16</v>
      </c>
      <c r="H202" s="1">
        <v>82</v>
      </c>
      <c r="I202" s="1">
        <v>3</v>
      </c>
      <c r="J202" s="1">
        <v>25907</v>
      </c>
      <c r="K202" s="1" t="s">
        <v>954</v>
      </c>
    </row>
    <row r="203" spans="1:11" x14ac:dyDescent="0.25">
      <c r="A203" s="1" t="s">
        <v>11</v>
      </c>
      <c r="B203" s="1" t="s">
        <v>1021</v>
      </c>
      <c r="C203" s="1" t="s">
        <v>1022</v>
      </c>
      <c r="D203" s="1" t="b">
        <f>TRUE()</f>
        <v>1</v>
      </c>
      <c r="E203" s="1">
        <v>2.78367779753101E-2</v>
      </c>
      <c r="F203" s="1">
        <v>1.5553810344538199</v>
      </c>
      <c r="G203" s="1">
        <v>100</v>
      </c>
      <c r="H203" s="1">
        <v>82</v>
      </c>
      <c r="I203" s="1">
        <v>5</v>
      </c>
      <c r="J203" s="1">
        <v>25907</v>
      </c>
      <c r="K203" s="1" t="s">
        <v>1023</v>
      </c>
    </row>
    <row r="204" spans="1:11" x14ac:dyDescent="0.25">
      <c r="A204" s="1" t="s">
        <v>11</v>
      </c>
      <c r="B204" s="1" t="s">
        <v>584</v>
      </c>
      <c r="C204" s="1" t="s">
        <v>585</v>
      </c>
      <c r="D204" s="1" t="b">
        <f>TRUE()</f>
        <v>1</v>
      </c>
      <c r="E204" s="1">
        <v>3.1811106328415502E-2</v>
      </c>
      <c r="F204" s="1">
        <v>1.49742122671247</v>
      </c>
      <c r="G204" s="1">
        <v>1183</v>
      </c>
      <c r="H204" s="1">
        <v>82</v>
      </c>
      <c r="I204" s="1">
        <v>14</v>
      </c>
      <c r="J204" s="1">
        <v>25907</v>
      </c>
      <c r="K204" s="1" t="s">
        <v>1024</v>
      </c>
    </row>
    <row r="205" spans="1:11" x14ac:dyDescent="0.25">
      <c r="A205" s="1" t="s">
        <v>11</v>
      </c>
      <c r="B205" s="1" t="s">
        <v>1025</v>
      </c>
      <c r="C205" s="1" t="s">
        <v>1026</v>
      </c>
      <c r="D205" s="1" t="b">
        <f>FALSE()</f>
        <v>0</v>
      </c>
      <c r="E205" s="1">
        <v>3.2024501973401301E-2</v>
      </c>
      <c r="F205" s="1">
        <v>1.49451761542825</v>
      </c>
      <c r="G205" s="1">
        <v>50</v>
      </c>
      <c r="H205" s="1">
        <v>82</v>
      </c>
      <c r="I205" s="1">
        <v>4</v>
      </c>
      <c r="J205" s="1">
        <v>25907</v>
      </c>
      <c r="K205" s="1" t="s">
        <v>1027</v>
      </c>
    </row>
    <row r="206" spans="1:11" x14ac:dyDescent="0.25">
      <c r="A206" s="1" t="s">
        <v>11</v>
      </c>
      <c r="B206" s="1" t="s">
        <v>1028</v>
      </c>
      <c r="C206" s="1" t="s">
        <v>1029</v>
      </c>
      <c r="D206" s="1" t="b">
        <f>FALSE()</f>
        <v>0</v>
      </c>
      <c r="E206" s="1">
        <v>3.3545446949109797E-2</v>
      </c>
      <c r="F206" s="1">
        <v>1.4743664173448501</v>
      </c>
      <c r="G206" s="1">
        <v>17</v>
      </c>
      <c r="H206" s="1">
        <v>82</v>
      </c>
      <c r="I206" s="1">
        <v>3</v>
      </c>
      <c r="J206" s="1">
        <v>25907</v>
      </c>
      <c r="K206" s="1" t="s">
        <v>965</v>
      </c>
    </row>
    <row r="207" spans="1:11" x14ac:dyDescent="0.25">
      <c r="A207" s="1" t="s">
        <v>11</v>
      </c>
      <c r="B207" s="1" t="s">
        <v>1030</v>
      </c>
      <c r="C207" s="1" t="s">
        <v>1031</v>
      </c>
      <c r="D207" s="1" t="b">
        <f>FALSE()</f>
        <v>0</v>
      </c>
      <c r="E207" s="1">
        <v>3.3545446949109797E-2</v>
      </c>
      <c r="F207" s="1">
        <v>1.4743664173448501</v>
      </c>
      <c r="G207" s="1">
        <v>17</v>
      </c>
      <c r="H207" s="1">
        <v>82</v>
      </c>
      <c r="I207" s="1">
        <v>3</v>
      </c>
      <c r="J207" s="1">
        <v>25907</v>
      </c>
      <c r="K207" s="1" t="s">
        <v>965</v>
      </c>
    </row>
    <row r="208" spans="1:11" x14ac:dyDescent="0.25">
      <c r="A208" s="1" t="s">
        <v>11</v>
      </c>
      <c r="B208" s="1" t="s">
        <v>1032</v>
      </c>
      <c r="C208" s="1" t="s">
        <v>1033</v>
      </c>
      <c r="D208" s="1" t="b">
        <f>TRUE()</f>
        <v>1</v>
      </c>
      <c r="E208" s="1">
        <v>3.3979366484277199E-2</v>
      </c>
      <c r="F208" s="1">
        <v>1.4687847224342201</v>
      </c>
      <c r="G208" s="1">
        <v>263</v>
      </c>
      <c r="H208" s="1">
        <v>82</v>
      </c>
      <c r="I208" s="1">
        <v>7</v>
      </c>
      <c r="J208" s="1">
        <v>25907</v>
      </c>
      <c r="K208" s="1" t="s">
        <v>1034</v>
      </c>
    </row>
    <row r="209" spans="1:11" x14ac:dyDescent="0.25">
      <c r="A209" s="1" t="s">
        <v>11</v>
      </c>
      <c r="B209" s="1" t="s">
        <v>528</v>
      </c>
      <c r="C209" s="1" t="s">
        <v>529</v>
      </c>
      <c r="D209" s="1" t="b">
        <f>FALSE()</f>
        <v>0</v>
      </c>
      <c r="E209" s="1">
        <v>3.3979366484277199E-2</v>
      </c>
      <c r="F209" s="1">
        <v>1.4687847224342201</v>
      </c>
      <c r="G209" s="1">
        <v>263</v>
      </c>
      <c r="H209" s="1">
        <v>82</v>
      </c>
      <c r="I209" s="1">
        <v>7</v>
      </c>
      <c r="J209" s="1">
        <v>25907</v>
      </c>
      <c r="K209" s="1" t="s">
        <v>1035</v>
      </c>
    </row>
    <row r="210" spans="1:11" x14ac:dyDescent="0.25">
      <c r="A210" s="1" t="s">
        <v>11</v>
      </c>
      <c r="B210" s="1" t="s">
        <v>1036</v>
      </c>
      <c r="C210" s="1" t="s">
        <v>1037</v>
      </c>
      <c r="D210" s="1" t="b">
        <f>FALSE()</f>
        <v>0</v>
      </c>
      <c r="E210" s="1">
        <v>3.6542346543719302E-2</v>
      </c>
      <c r="F210" s="1">
        <v>1.4372035681419899</v>
      </c>
      <c r="G210" s="1">
        <v>266</v>
      </c>
      <c r="H210" s="1">
        <v>82</v>
      </c>
      <c r="I210" s="1">
        <v>7</v>
      </c>
      <c r="J210" s="1">
        <v>25907</v>
      </c>
      <c r="K210" s="1" t="s">
        <v>1038</v>
      </c>
    </row>
    <row r="211" spans="1:11" x14ac:dyDescent="0.25">
      <c r="A211" s="1" t="s">
        <v>11</v>
      </c>
      <c r="B211" s="1" t="s">
        <v>252</v>
      </c>
      <c r="C211" s="1" t="s">
        <v>253</v>
      </c>
      <c r="D211" s="1" t="b">
        <f>FALSE()</f>
        <v>0</v>
      </c>
      <c r="E211" s="1">
        <v>3.6672739368131299E-2</v>
      </c>
      <c r="F211" s="1">
        <v>1.43565664804243</v>
      </c>
      <c r="G211" s="1">
        <v>2689</v>
      </c>
      <c r="H211" s="1">
        <v>82</v>
      </c>
      <c r="I211" s="1">
        <v>22</v>
      </c>
      <c r="J211" s="1">
        <v>25907</v>
      </c>
      <c r="K211" s="1" t="s">
        <v>1039</v>
      </c>
    </row>
    <row r="212" spans="1:11" x14ac:dyDescent="0.25">
      <c r="A212" s="1" t="s">
        <v>11</v>
      </c>
      <c r="B212" s="1" t="s">
        <v>463</v>
      </c>
      <c r="C212" s="1" t="s">
        <v>464</v>
      </c>
      <c r="D212" s="1" t="b">
        <f>FALSE()</f>
        <v>0</v>
      </c>
      <c r="E212" s="1">
        <v>3.7489218150410397E-2</v>
      </c>
      <c r="F212" s="1">
        <v>1.4260936168338001</v>
      </c>
      <c r="G212" s="1">
        <v>1041</v>
      </c>
      <c r="H212" s="1">
        <v>82</v>
      </c>
      <c r="I212" s="1">
        <v>13</v>
      </c>
      <c r="J212" s="1">
        <v>25907</v>
      </c>
      <c r="K212" s="1" t="s">
        <v>1040</v>
      </c>
    </row>
    <row r="213" spans="1:11" x14ac:dyDescent="0.25">
      <c r="A213" s="1" t="s">
        <v>11</v>
      </c>
      <c r="B213" s="1" t="s">
        <v>223</v>
      </c>
      <c r="C213" s="1" t="s">
        <v>224</v>
      </c>
      <c r="D213" s="1" t="b">
        <f>FALSE()</f>
        <v>0</v>
      </c>
      <c r="E213" s="1">
        <v>3.8006007612935301E-2</v>
      </c>
      <c r="F213" s="1">
        <v>1.42014774899034</v>
      </c>
      <c r="G213" s="1">
        <v>890</v>
      </c>
      <c r="H213" s="1">
        <v>82</v>
      </c>
      <c r="I213" s="1">
        <v>12</v>
      </c>
      <c r="J213" s="1">
        <v>25907</v>
      </c>
      <c r="K213" s="1" t="s">
        <v>1041</v>
      </c>
    </row>
    <row r="214" spans="1:11" x14ac:dyDescent="0.25">
      <c r="A214" s="1" t="s">
        <v>11</v>
      </c>
      <c r="B214" s="1" t="s">
        <v>1042</v>
      </c>
      <c r="C214" s="1" t="s">
        <v>1043</v>
      </c>
      <c r="D214" s="1" t="b">
        <f>FALSE()</f>
        <v>0</v>
      </c>
      <c r="E214" s="1">
        <v>3.8338069499086198E-2</v>
      </c>
      <c r="F214" s="1">
        <v>1.4163697596635501</v>
      </c>
      <c r="G214" s="1">
        <v>268</v>
      </c>
      <c r="H214" s="1">
        <v>82</v>
      </c>
      <c r="I214" s="1">
        <v>7</v>
      </c>
      <c r="J214" s="1">
        <v>25907</v>
      </c>
      <c r="K214" s="1" t="s">
        <v>1044</v>
      </c>
    </row>
    <row r="215" spans="1:11" x14ac:dyDescent="0.25">
      <c r="A215" s="1" t="s">
        <v>11</v>
      </c>
      <c r="B215" s="1" t="s">
        <v>1045</v>
      </c>
      <c r="C215" s="1" t="s">
        <v>1046</v>
      </c>
      <c r="D215" s="1" t="b">
        <f>FALSE()</f>
        <v>0</v>
      </c>
      <c r="E215" s="1">
        <v>4.0162620542043899E-2</v>
      </c>
      <c r="F215" s="1">
        <v>1.39617795796912</v>
      </c>
      <c r="G215" s="1">
        <v>18</v>
      </c>
      <c r="H215" s="1">
        <v>82</v>
      </c>
      <c r="I215" s="1">
        <v>3</v>
      </c>
      <c r="J215" s="1">
        <v>25907</v>
      </c>
      <c r="K215" s="1" t="s">
        <v>1047</v>
      </c>
    </row>
    <row r="216" spans="1:11" x14ac:dyDescent="0.25">
      <c r="A216" s="1" t="s">
        <v>11</v>
      </c>
      <c r="B216" s="1" t="s">
        <v>1048</v>
      </c>
      <c r="C216" s="1" t="s">
        <v>1049</v>
      </c>
      <c r="D216" s="1" t="b">
        <f>FALSE()</f>
        <v>0</v>
      </c>
      <c r="E216" s="1">
        <v>4.0162620542043899E-2</v>
      </c>
      <c r="F216" s="1">
        <v>1.39617795796912</v>
      </c>
      <c r="G216" s="1">
        <v>18</v>
      </c>
      <c r="H216" s="1">
        <v>82</v>
      </c>
      <c r="I216" s="1">
        <v>3</v>
      </c>
      <c r="J216" s="1">
        <v>25907</v>
      </c>
      <c r="K216" s="1" t="s">
        <v>1050</v>
      </c>
    </row>
    <row r="217" spans="1:11" x14ac:dyDescent="0.25">
      <c r="A217" s="1" t="s">
        <v>11</v>
      </c>
      <c r="B217" s="1" t="s">
        <v>601</v>
      </c>
      <c r="C217" s="1" t="s">
        <v>602</v>
      </c>
      <c r="D217" s="1" t="b">
        <f>FALSE()</f>
        <v>0</v>
      </c>
      <c r="E217" s="1">
        <v>4.0426350237422297E-2</v>
      </c>
      <c r="F217" s="1">
        <v>1.39333546577236</v>
      </c>
      <c r="G217" s="1">
        <v>53</v>
      </c>
      <c r="H217" s="1">
        <v>82</v>
      </c>
      <c r="I217" s="1">
        <v>4</v>
      </c>
      <c r="J217" s="1">
        <v>25907</v>
      </c>
      <c r="K217" s="1" t="s">
        <v>1051</v>
      </c>
    </row>
    <row r="218" spans="1:11" x14ac:dyDescent="0.25">
      <c r="A218" s="1" t="s">
        <v>11</v>
      </c>
      <c r="B218" s="1" t="s">
        <v>177</v>
      </c>
      <c r="C218" s="1" t="s">
        <v>178</v>
      </c>
      <c r="D218" s="1" t="b">
        <f>FALSE()</f>
        <v>0</v>
      </c>
      <c r="E218" s="1">
        <v>4.1495359918338498E-2</v>
      </c>
      <c r="F218" s="1">
        <v>1.38200046411986</v>
      </c>
      <c r="G218" s="1">
        <v>182</v>
      </c>
      <c r="H218" s="1">
        <v>82</v>
      </c>
      <c r="I218" s="1">
        <v>6</v>
      </c>
      <c r="J218" s="1">
        <v>25907</v>
      </c>
      <c r="K218" s="1" t="s">
        <v>1052</v>
      </c>
    </row>
    <row r="219" spans="1:11" x14ac:dyDescent="0.25">
      <c r="A219" s="1" t="s">
        <v>11</v>
      </c>
      <c r="B219" s="1" t="s">
        <v>1053</v>
      </c>
      <c r="C219" s="1" t="s">
        <v>1054</v>
      </c>
      <c r="D219" s="1" t="b">
        <f>FALSE()</f>
        <v>0</v>
      </c>
      <c r="E219" s="1">
        <v>4.2246199261452601E-2</v>
      </c>
      <c r="F219" s="1">
        <v>1.3742123568687701</v>
      </c>
      <c r="G219" s="1">
        <v>109</v>
      </c>
      <c r="H219" s="1">
        <v>82</v>
      </c>
      <c r="I219" s="1">
        <v>5</v>
      </c>
      <c r="J219" s="1">
        <v>25907</v>
      </c>
      <c r="K219" s="1" t="s">
        <v>1055</v>
      </c>
    </row>
    <row r="220" spans="1:11" x14ac:dyDescent="0.25">
      <c r="A220" s="1" t="s">
        <v>11</v>
      </c>
      <c r="B220" s="1" t="s">
        <v>1056</v>
      </c>
      <c r="C220" s="1" t="s">
        <v>1057</v>
      </c>
      <c r="D220" s="1" t="b">
        <f>TRUE()</f>
        <v>1</v>
      </c>
      <c r="E220" s="1">
        <v>4.6516527839638298E-2</v>
      </c>
      <c r="F220" s="1">
        <v>1.33239271003049</v>
      </c>
      <c r="G220" s="1">
        <v>625</v>
      </c>
      <c r="H220" s="1">
        <v>82</v>
      </c>
      <c r="I220" s="1">
        <v>10</v>
      </c>
      <c r="J220" s="1">
        <v>25907</v>
      </c>
      <c r="K220" s="1" t="s">
        <v>1058</v>
      </c>
    </row>
    <row r="221" spans="1:11" x14ac:dyDescent="0.25">
      <c r="A221" s="1" t="s">
        <v>11</v>
      </c>
      <c r="B221" s="1" t="s">
        <v>611</v>
      </c>
      <c r="C221" s="1" t="s">
        <v>612</v>
      </c>
      <c r="D221" s="1" t="b">
        <f>TRUE()</f>
        <v>1</v>
      </c>
      <c r="E221" s="1">
        <v>4.6859012926379902E-2</v>
      </c>
      <c r="F221" s="1">
        <v>1.3292068639495001</v>
      </c>
      <c r="G221" s="1">
        <v>55</v>
      </c>
      <c r="H221" s="1">
        <v>82</v>
      </c>
      <c r="I221" s="1">
        <v>4</v>
      </c>
      <c r="J221" s="1">
        <v>25907</v>
      </c>
      <c r="K221" s="1" t="s">
        <v>1059</v>
      </c>
    </row>
    <row r="222" spans="1:11" x14ac:dyDescent="0.25">
      <c r="A222" s="1" t="s">
        <v>11</v>
      </c>
      <c r="B222" s="1" t="s">
        <v>266</v>
      </c>
      <c r="C222" s="1" t="s">
        <v>267</v>
      </c>
      <c r="D222" s="1" t="b">
        <f>FALSE()</f>
        <v>0</v>
      </c>
      <c r="E222" s="1">
        <v>4.7434517528647697E-2</v>
      </c>
      <c r="F222" s="1">
        <v>1.32390551240619</v>
      </c>
      <c r="G222" s="1">
        <v>764</v>
      </c>
      <c r="H222" s="1">
        <v>82</v>
      </c>
      <c r="I222" s="1">
        <v>11</v>
      </c>
      <c r="J222" s="1">
        <v>25907</v>
      </c>
      <c r="K222" s="1" t="s">
        <v>1060</v>
      </c>
    </row>
    <row r="223" spans="1:11" x14ac:dyDescent="0.25">
      <c r="A223" s="1" t="s">
        <v>11</v>
      </c>
      <c r="B223" s="1" t="s">
        <v>1061</v>
      </c>
      <c r="C223" s="1" t="s">
        <v>1062</v>
      </c>
      <c r="D223" s="1" t="b">
        <f>FALSE()</f>
        <v>0</v>
      </c>
      <c r="E223" s="1">
        <v>4.7584224572243303E-2</v>
      </c>
      <c r="F223" s="1">
        <v>1.3225370035142201</v>
      </c>
      <c r="G223" s="1">
        <v>19</v>
      </c>
      <c r="H223" s="1">
        <v>82</v>
      </c>
      <c r="I223" s="1">
        <v>3</v>
      </c>
      <c r="J223" s="1">
        <v>25907</v>
      </c>
      <c r="K223" s="1" t="s">
        <v>965</v>
      </c>
    </row>
    <row r="224" spans="1:11" x14ac:dyDescent="0.25">
      <c r="A224" s="1" t="s">
        <v>11</v>
      </c>
      <c r="B224" s="1" t="s">
        <v>1063</v>
      </c>
      <c r="C224" s="1" t="s">
        <v>1064</v>
      </c>
      <c r="D224" s="1" t="b">
        <f>FALSE()</f>
        <v>0</v>
      </c>
      <c r="E224" s="1">
        <v>4.9380597453627502E-2</v>
      </c>
      <c r="F224" s="1">
        <v>1.3064436598628899</v>
      </c>
      <c r="G224" s="1">
        <v>3</v>
      </c>
      <c r="H224" s="1">
        <v>82</v>
      </c>
      <c r="I224" s="1">
        <v>2</v>
      </c>
      <c r="J224" s="1">
        <v>25907</v>
      </c>
      <c r="K224" s="1" t="s">
        <v>1065</v>
      </c>
    </row>
    <row r="225" spans="1:11" x14ac:dyDescent="0.25">
      <c r="A225" s="1" t="s">
        <v>11</v>
      </c>
      <c r="B225" s="1" t="s">
        <v>1066</v>
      </c>
      <c r="C225" s="1" t="s">
        <v>1067</v>
      </c>
      <c r="D225" s="1" t="b">
        <f>FALSE()</f>
        <v>0</v>
      </c>
      <c r="E225" s="1">
        <v>4.9566618870184903E-2</v>
      </c>
      <c r="F225" s="1">
        <v>1.3048107049823401</v>
      </c>
      <c r="G225" s="1">
        <v>279</v>
      </c>
      <c r="H225" s="1">
        <v>82</v>
      </c>
      <c r="I225" s="1">
        <v>7</v>
      </c>
      <c r="J225" s="1">
        <v>25907</v>
      </c>
      <c r="K225" s="1" t="s">
        <v>1068</v>
      </c>
    </row>
  </sheetData>
  <autoFilter ref="A1:K1" xr:uid="{A172E359-E299-49D0-B818-1CEC14E43900}"/>
  <pageMargins left="0.7" right="0.7" top="0.75" bottom="0.75" header="0.51180555555555496" footer="0.51180555555555496"/>
  <pageSetup firstPageNumber="0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BEA84-DAE9-4220-ADB5-D9F0F0ADEC51}">
  <dimension ref="A1:K71"/>
  <sheetViews>
    <sheetView zoomScale="85" zoomScaleNormal="85" workbookViewId="0">
      <selection sqref="A1:XFD1"/>
    </sheetView>
  </sheetViews>
  <sheetFormatPr defaultRowHeight="15" x14ac:dyDescent="0.25"/>
  <cols>
    <col min="1" max="1025" width="8.5703125" style="1" customWidth="1"/>
    <col min="1026" max="16384" width="9.140625" style="1"/>
  </cols>
  <sheetData>
    <row r="1" spans="1:11" customFormat="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spans="1:11" x14ac:dyDescent="0.25">
      <c r="A2" s="1" t="s">
        <v>11</v>
      </c>
      <c r="B2" s="1" t="s">
        <v>258</v>
      </c>
      <c r="C2" s="1" t="s">
        <v>259</v>
      </c>
      <c r="D2" s="1" t="b">
        <f>TRUE()</f>
        <v>1</v>
      </c>
      <c r="E2" s="2">
        <v>1.00833691553681E-12</v>
      </c>
      <c r="F2" s="1">
        <v>11.9963943328599</v>
      </c>
      <c r="G2" s="1">
        <v>1524</v>
      </c>
      <c r="H2" s="1">
        <v>32</v>
      </c>
      <c r="I2" s="1">
        <v>19</v>
      </c>
      <c r="J2" s="1">
        <v>25907</v>
      </c>
      <c r="K2" s="1" t="s">
        <v>1069</v>
      </c>
    </row>
    <row r="3" spans="1:11" x14ac:dyDescent="0.25">
      <c r="A3" s="1" t="s">
        <v>11</v>
      </c>
      <c r="B3" s="1" t="s">
        <v>145</v>
      </c>
      <c r="C3" s="1" t="s">
        <v>146</v>
      </c>
      <c r="D3" s="1" t="b">
        <f>FALSE()</f>
        <v>0</v>
      </c>
      <c r="E3" s="2">
        <v>2.6245953163196001E-9</v>
      </c>
      <c r="F3" s="1">
        <v>8.5809376505201609</v>
      </c>
      <c r="G3" s="1">
        <v>295</v>
      </c>
      <c r="H3" s="1">
        <v>32</v>
      </c>
      <c r="I3" s="1">
        <v>10</v>
      </c>
      <c r="J3" s="1">
        <v>25907</v>
      </c>
      <c r="K3" s="1" t="s">
        <v>1070</v>
      </c>
    </row>
    <row r="4" spans="1:11" x14ac:dyDescent="0.25">
      <c r="A4" s="1" t="s">
        <v>11</v>
      </c>
      <c r="B4" s="1" t="s">
        <v>337</v>
      </c>
      <c r="C4" s="1" t="s">
        <v>338</v>
      </c>
      <c r="D4" s="1" t="b">
        <f>FALSE()</f>
        <v>0</v>
      </c>
      <c r="E4" s="2">
        <v>3.1734300396342001E-9</v>
      </c>
      <c r="F4" s="1">
        <v>8.4984710715538103</v>
      </c>
      <c r="G4" s="1">
        <v>2036</v>
      </c>
      <c r="H4" s="1">
        <v>32</v>
      </c>
      <c r="I4" s="1">
        <v>18</v>
      </c>
      <c r="J4" s="1">
        <v>25907</v>
      </c>
      <c r="K4" s="1" t="s">
        <v>1071</v>
      </c>
    </row>
    <row r="5" spans="1:11" x14ac:dyDescent="0.25">
      <c r="A5" s="1" t="s">
        <v>11</v>
      </c>
      <c r="B5" s="1" t="s">
        <v>166</v>
      </c>
      <c r="C5" s="1" t="s">
        <v>167</v>
      </c>
      <c r="D5" s="1" t="b">
        <f>FALSE()</f>
        <v>0</v>
      </c>
      <c r="E5" s="2">
        <v>1.443354054248E-8</v>
      </c>
      <c r="F5" s="1">
        <v>7.8406271235526797</v>
      </c>
      <c r="G5" s="1">
        <v>4364</v>
      </c>
      <c r="H5" s="1">
        <v>32</v>
      </c>
      <c r="I5" s="1">
        <v>23</v>
      </c>
      <c r="J5" s="1">
        <v>25907</v>
      </c>
      <c r="K5" s="1" t="s">
        <v>1072</v>
      </c>
    </row>
    <row r="6" spans="1:11" x14ac:dyDescent="0.25">
      <c r="A6" s="1" t="s">
        <v>11</v>
      </c>
      <c r="B6" s="1" t="s">
        <v>150</v>
      </c>
      <c r="C6" s="1" t="s">
        <v>151</v>
      </c>
      <c r="D6" s="1" t="b">
        <f>FALSE()</f>
        <v>0</v>
      </c>
      <c r="E6" s="2">
        <v>5.9860368717304802E-8</v>
      </c>
      <c r="F6" s="1">
        <v>7.2228606123972998</v>
      </c>
      <c r="G6" s="1">
        <v>4666</v>
      </c>
      <c r="H6" s="1">
        <v>32</v>
      </c>
      <c r="I6" s="1">
        <v>23</v>
      </c>
      <c r="J6" s="1">
        <v>25907</v>
      </c>
      <c r="K6" s="1" t="s">
        <v>1072</v>
      </c>
    </row>
    <row r="7" spans="1:11" x14ac:dyDescent="0.25">
      <c r="A7" s="1" t="s">
        <v>11</v>
      </c>
      <c r="B7" s="1" t="s">
        <v>18</v>
      </c>
      <c r="C7" s="1" t="s">
        <v>19</v>
      </c>
      <c r="D7" s="1" t="b">
        <f>TRUE()</f>
        <v>1</v>
      </c>
      <c r="E7" s="2">
        <v>6.0985908993247402E-8</v>
      </c>
      <c r="F7" s="1">
        <v>7.2147704986516104</v>
      </c>
      <c r="G7" s="1">
        <v>953</v>
      </c>
      <c r="H7" s="1">
        <v>32</v>
      </c>
      <c r="I7" s="1">
        <v>13</v>
      </c>
      <c r="J7" s="1">
        <v>25907</v>
      </c>
      <c r="K7" s="1" t="s">
        <v>1073</v>
      </c>
    </row>
    <row r="8" spans="1:11" x14ac:dyDescent="0.25">
      <c r="A8" s="1" t="s">
        <v>11</v>
      </c>
      <c r="B8" s="1" t="s">
        <v>64</v>
      </c>
      <c r="C8" s="1" t="s">
        <v>65</v>
      </c>
      <c r="D8" s="1" t="b">
        <f>FALSE()</f>
        <v>0</v>
      </c>
      <c r="E8" s="2">
        <v>2.6627662875115202E-7</v>
      </c>
      <c r="F8" s="1">
        <v>6.5746669501582504</v>
      </c>
      <c r="G8" s="1">
        <v>3493</v>
      </c>
      <c r="H8" s="1">
        <v>32</v>
      </c>
      <c r="I8" s="1">
        <v>20</v>
      </c>
      <c r="J8" s="1">
        <v>25907</v>
      </c>
      <c r="K8" s="1" t="s">
        <v>1074</v>
      </c>
    </row>
    <row r="9" spans="1:11" x14ac:dyDescent="0.25">
      <c r="A9" s="1" t="s">
        <v>11</v>
      </c>
      <c r="B9" s="1" t="s">
        <v>598</v>
      </c>
      <c r="C9" s="1" t="s">
        <v>599</v>
      </c>
      <c r="D9" s="1" t="b">
        <f>FALSE()</f>
        <v>0</v>
      </c>
      <c r="E9" s="2">
        <v>5.1991434723841303E-7</v>
      </c>
      <c r="F9" s="1">
        <v>6.2840681978760902</v>
      </c>
      <c r="G9" s="1">
        <v>686</v>
      </c>
      <c r="H9" s="1">
        <v>32</v>
      </c>
      <c r="I9" s="1">
        <v>11</v>
      </c>
      <c r="J9" s="1">
        <v>25907</v>
      </c>
      <c r="K9" s="1" t="s">
        <v>1075</v>
      </c>
    </row>
    <row r="10" spans="1:11" x14ac:dyDescent="0.25">
      <c r="A10" s="1" t="s">
        <v>11</v>
      </c>
      <c r="B10" s="1" t="s">
        <v>31</v>
      </c>
      <c r="C10" s="1" t="s">
        <v>32</v>
      </c>
      <c r="D10" s="1" t="b">
        <f>FALSE()</f>
        <v>0</v>
      </c>
      <c r="E10" s="2">
        <v>5.7992592118450797E-7</v>
      </c>
      <c r="F10" s="1">
        <v>6.2366274789810401</v>
      </c>
      <c r="G10" s="1">
        <v>904</v>
      </c>
      <c r="H10" s="1">
        <v>32</v>
      </c>
      <c r="I10" s="1">
        <v>12</v>
      </c>
      <c r="J10" s="1">
        <v>25907</v>
      </c>
      <c r="K10" s="1" t="s">
        <v>1076</v>
      </c>
    </row>
    <row r="11" spans="1:11" x14ac:dyDescent="0.25">
      <c r="A11" s="1" t="s">
        <v>11</v>
      </c>
      <c r="B11" s="1" t="s">
        <v>28</v>
      </c>
      <c r="C11" s="1" t="s">
        <v>29</v>
      </c>
      <c r="D11" s="1" t="b">
        <f>FALSE()</f>
        <v>0</v>
      </c>
      <c r="E11" s="2">
        <v>5.7992592118450797E-7</v>
      </c>
      <c r="F11" s="1">
        <v>6.2366274789810401</v>
      </c>
      <c r="G11" s="1">
        <v>904</v>
      </c>
      <c r="H11" s="1">
        <v>32</v>
      </c>
      <c r="I11" s="1">
        <v>12</v>
      </c>
      <c r="J11" s="1">
        <v>25907</v>
      </c>
      <c r="K11" s="1" t="s">
        <v>1076</v>
      </c>
    </row>
    <row r="12" spans="1:11" x14ac:dyDescent="0.25">
      <c r="A12" s="1" t="s">
        <v>11</v>
      </c>
      <c r="B12" s="1" t="s">
        <v>33</v>
      </c>
      <c r="C12" s="1" t="s">
        <v>34</v>
      </c>
      <c r="D12" s="1" t="b">
        <f>FALSE()</f>
        <v>0</v>
      </c>
      <c r="E12" s="2">
        <v>6.4123990361907003E-7</v>
      </c>
      <c r="F12" s="1">
        <v>6.19297945983263</v>
      </c>
      <c r="G12" s="1">
        <v>912</v>
      </c>
      <c r="H12" s="1">
        <v>32</v>
      </c>
      <c r="I12" s="1">
        <v>12</v>
      </c>
      <c r="J12" s="1">
        <v>25907</v>
      </c>
      <c r="K12" s="1" t="s">
        <v>1076</v>
      </c>
    </row>
    <row r="13" spans="1:11" x14ac:dyDescent="0.25">
      <c r="A13" s="1" t="s">
        <v>11</v>
      </c>
      <c r="B13" s="1" t="s">
        <v>139</v>
      </c>
      <c r="C13" s="1" t="s">
        <v>140</v>
      </c>
      <c r="D13" s="1" t="b">
        <f>FALSE()</f>
        <v>0</v>
      </c>
      <c r="E13" s="2">
        <v>9.0363598292193903E-7</v>
      </c>
      <c r="F13" s="1">
        <v>6.0440064837351803</v>
      </c>
      <c r="G13" s="1">
        <v>5309</v>
      </c>
      <c r="H13" s="1">
        <v>32</v>
      </c>
      <c r="I13" s="1">
        <v>23</v>
      </c>
      <c r="J13" s="1">
        <v>25907</v>
      </c>
      <c r="K13" s="1" t="s">
        <v>1072</v>
      </c>
    </row>
    <row r="14" spans="1:11" x14ac:dyDescent="0.25">
      <c r="A14" s="1" t="s">
        <v>11</v>
      </c>
      <c r="B14" s="1" t="s">
        <v>43</v>
      </c>
      <c r="C14" s="1" t="s">
        <v>44</v>
      </c>
      <c r="D14" s="1" t="b">
        <f>FALSE()</f>
        <v>0</v>
      </c>
      <c r="E14" s="1">
        <v>6.65519548984951E-6</v>
      </c>
      <c r="F14" s="1">
        <v>5.1768391830268703</v>
      </c>
      <c r="G14" s="1">
        <v>1398</v>
      </c>
      <c r="H14" s="1">
        <v>32</v>
      </c>
      <c r="I14" s="1">
        <v>13</v>
      </c>
      <c r="J14" s="1">
        <v>25907</v>
      </c>
      <c r="K14" s="1" t="s">
        <v>1073</v>
      </c>
    </row>
    <row r="15" spans="1:11" x14ac:dyDescent="0.25">
      <c r="A15" s="1" t="s">
        <v>11</v>
      </c>
      <c r="B15" s="1" t="s">
        <v>487</v>
      </c>
      <c r="C15" s="1" t="s">
        <v>488</v>
      </c>
      <c r="D15" s="1" t="b">
        <f>FALSE()</f>
        <v>0</v>
      </c>
      <c r="E15" s="1">
        <v>8.9250485715088197E-6</v>
      </c>
      <c r="F15" s="1">
        <v>5.0493894117109104</v>
      </c>
      <c r="G15" s="1">
        <v>900</v>
      </c>
      <c r="H15" s="1">
        <v>32</v>
      </c>
      <c r="I15" s="1">
        <v>11</v>
      </c>
      <c r="J15" s="1">
        <v>25907</v>
      </c>
      <c r="K15" s="1" t="s">
        <v>1075</v>
      </c>
    </row>
    <row r="16" spans="1:11" x14ac:dyDescent="0.25">
      <c r="A16" s="1" t="s">
        <v>11</v>
      </c>
      <c r="B16" s="1" t="s">
        <v>1077</v>
      </c>
      <c r="C16" s="1" t="s">
        <v>1078</v>
      </c>
      <c r="D16" s="1" t="b">
        <f>FALSE()</f>
        <v>0</v>
      </c>
      <c r="E16" s="1">
        <v>1.47439150281441E-5</v>
      </c>
      <c r="F16" s="1">
        <v>4.83138718069962</v>
      </c>
      <c r="G16" s="1">
        <v>125</v>
      </c>
      <c r="H16" s="1">
        <v>32</v>
      </c>
      <c r="I16" s="1">
        <v>6</v>
      </c>
      <c r="J16" s="1">
        <v>25907</v>
      </c>
      <c r="K16" s="1" t="s">
        <v>1079</v>
      </c>
    </row>
    <row r="17" spans="1:11" x14ac:dyDescent="0.25">
      <c r="A17" s="1" t="s">
        <v>11</v>
      </c>
      <c r="B17" s="1" t="s">
        <v>1080</v>
      </c>
      <c r="C17" s="1" t="s">
        <v>1081</v>
      </c>
      <c r="D17" s="1" t="b">
        <f>TRUE()</f>
        <v>1</v>
      </c>
      <c r="E17" s="1">
        <v>1.82283916999427E-5</v>
      </c>
      <c r="F17" s="1">
        <v>4.7392516476726501</v>
      </c>
      <c r="G17" s="1">
        <v>21</v>
      </c>
      <c r="H17" s="1">
        <v>32</v>
      </c>
      <c r="I17" s="1">
        <v>4</v>
      </c>
      <c r="J17" s="1">
        <v>25907</v>
      </c>
      <c r="K17" s="1" t="s">
        <v>1082</v>
      </c>
    </row>
    <row r="18" spans="1:11" x14ac:dyDescent="0.25">
      <c r="A18" s="1" t="s">
        <v>11</v>
      </c>
      <c r="B18" s="1" t="s">
        <v>761</v>
      </c>
      <c r="C18" s="1" t="s">
        <v>762</v>
      </c>
      <c r="D18" s="1" t="b">
        <f>FALSE()</f>
        <v>0</v>
      </c>
      <c r="E18" s="1">
        <v>1.9541240496190899E-5</v>
      </c>
      <c r="F18" s="1">
        <v>4.7090478703229603</v>
      </c>
      <c r="G18" s="1">
        <v>738</v>
      </c>
      <c r="H18" s="1">
        <v>32</v>
      </c>
      <c r="I18" s="1">
        <v>10</v>
      </c>
      <c r="J18" s="1">
        <v>25907</v>
      </c>
      <c r="K18" s="1" t="s">
        <v>1083</v>
      </c>
    </row>
    <row r="19" spans="1:11" x14ac:dyDescent="0.25">
      <c r="A19" s="1" t="s">
        <v>11</v>
      </c>
      <c r="B19" s="1" t="s">
        <v>133</v>
      </c>
      <c r="C19" s="1" t="s">
        <v>134</v>
      </c>
      <c r="D19" s="1" t="b">
        <f>FALSE()</f>
        <v>0</v>
      </c>
      <c r="E19" s="1">
        <v>2.4603208446333099E-5</v>
      </c>
      <c r="F19" s="1">
        <v>4.6090082538852997</v>
      </c>
      <c r="G19" s="1">
        <v>241</v>
      </c>
      <c r="H19" s="1">
        <v>32</v>
      </c>
      <c r="I19" s="1">
        <v>7</v>
      </c>
      <c r="J19" s="1">
        <v>25907</v>
      </c>
      <c r="K19" s="1" t="s">
        <v>1084</v>
      </c>
    </row>
    <row r="20" spans="1:11" x14ac:dyDescent="0.25">
      <c r="A20" s="1" t="s">
        <v>11</v>
      </c>
      <c r="B20" s="1" t="s">
        <v>158</v>
      </c>
      <c r="C20" s="1" t="s">
        <v>159</v>
      </c>
      <c r="D20" s="1" t="b">
        <f>FALSE()</f>
        <v>0</v>
      </c>
      <c r="E20" s="1">
        <v>2.4830690936865601E-5</v>
      </c>
      <c r="F20" s="1">
        <v>4.6050111956329802</v>
      </c>
      <c r="G20" s="1">
        <v>3054</v>
      </c>
      <c r="H20" s="1">
        <v>32</v>
      </c>
      <c r="I20" s="1">
        <v>17</v>
      </c>
      <c r="J20" s="1">
        <v>25907</v>
      </c>
      <c r="K20" s="1" t="s">
        <v>1085</v>
      </c>
    </row>
    <row r="21" spans="1:11" x14ac:dyDescent="0.25">
      <c r="A21" s="1" t="s">
        <v>11</v>
      </c>
      <c r="B21" s="1" t="s">
        <v>380</v>
      </c>
      <c r="C21" s="1" t="s">
        <v>381</v>
      </c>
      <c r="D21" s="1" t="b">
        <f>FALSE()</f>
        <v>0</v>
      </c>
      <c r="E21" s="1">
        <v>3.6993836691383599E-5</v>
      </c>
      <c r="F21" s="1">
        <v>4.4318706249568702</v>
      </c>
      <c r="G21" s="1">
        <v>1949</v>
      </c>
      <c r="H21" s="1">
        <v>32</v>
      </c>
      <c r="I21" s="1">
        <v>14</v>
      </c>
      <c r="J21" s="1">
        <v>25907</v>
      </c>
      <c r="K21" s="1" t="s">
        <v>1086</v>
      </c>
    </row>
    <row r="22" spans="1:11" x14ac:dyDescent="0.25">
      <c r="A22" s="1" t="s">
        <v>11</v>
      </c>
      <c r="B22" s="1" t="s">
        <v>767</v>
      </c>
      <c r="C22" s="1" t="s">
        <v>768</v>
      </c>
      <c r="D22" s="1" t="b">
        <f>FALSE()</f>
        <v>0</v>
      </c>
      <c r="E22" s="1">
        <v>1.06078449414486E-4</v>
      </c>
      <c r="F22" s="1">
        <v>3.9743728371260798</v>
      </c>
      <c r="G22" s="1">
        <v>654</v>
      </c>
      <c r="H22" s="1">
        <v>32</v>
      </c>
      <c r="I22" s="1">
        <v>9</v>
      </c>
      <c r="J22" s="1">
        <v>25907</v>
      </c>
      <c r="K22" s="1" t="s">
        <v>1087</v>
      </c>
    </row>
    <row r="23" spans="1:11" x14ac:dyDescent="0.25">
      <c r="A23" s="1" t="s">
        <v>11</v>
      </c>
      <c r="B23" s="1" t="s">
        <v>247</v>
      </c>
      <c r="C23" s="1" t="s">
        <v>248</v>
      </c>
      <c r="D23" s="1" t="b">
        <f>FALSE()</f>
        <v>0</v>
      </c>
      <c r="E23" s="1">
        <v>1.2177568730396401E-4</v>
      </c>
      <c r="F23" s="1">
        <v>3.91443941058413</v>
      </c>
      <c r="G23" s="1">
        <v>88</v>
      </c>
      <c r="H23" s="1">
        <v>32</v>
      </c>
      <c r="I23" s="1">
        <v>5</v>
      </c>
      <c r="J23" s="1">
        <v>25907</v>
      </c>
      <c r="K23" s="1" t="s">
        <v>1088</v>
      </c>
    </row>
    <row r="24" spans="1:11" x14ac:dyDescent="0.25">
      <c r="A24" s="1" t="s">
        <v>11</v>
      </c>
      <c r="B24" s="1" t="s">
        <v>120</v>
      </c>
      <c r="C24" s="1" t="s">
        <v>121</v>
      </c>
      <c r="D24" s="1" t="b">
        <f>FALSE()</f>
        <v>0</v>
      </c>
      <c r="E24" s="1">
        <v>1.68578072327928E-4</v>
      </c>
      <c r="F24" s="1">
        <v>3.7731989165814199</v>
      </c>
      <c r="G24" s="1">
        <v>2592</v>
      </c>
      <c r="H24" s="1">
        <v>32</v>
      </c>
      <c r="I24" s="1">
        <v>15</v>
      </c>
      <c r="J24" s="1">
        <v>25907</v>
      </c>
      <c r="K24" s="1" t="s">
        <v>1089</v>
      </c>
    </row>
    <row r="25" spans="1:11" x14ac:dyDescent="0.25">
      <c r="A25" s="1" t="s">
        <v>11</v>
      </c>
      <c r="B25" s="1" t="s">
        <v>250</v>
      </c>
      <c r="C25" s="1" t="s">
        <v>251</v>
      </c>
      <c r="D25" s="1" t="b">
        <f>FALSE()</f>
        <v>0</v>
      </c>
      <c r="E25" s="1">
        <v>1.6973776620419901E-4</v>
      </c>
      <c r="F25" s="1">
        <v>3.7702215175568701</v>
      </c>
      <c r="G25" s="1">
        <v>94</v>
      </c>
      <c r="H25" s="1">
        <v>32</v>
      </c>
      <c r="I25" s="1">
        <v>5</v>
      </c>
      <c r="J25" s="1">
        <v>25907</v>
      </c>
      <c r="K25" s="1" t="s">
        <v>1088</v>
      </c>
    </row>
    <row r="26" spans="1:11" x14ac:dyDescent="0.25">
      <c r="A26" s="1" t="s">
        <v>11</v>
      </c>
      <c r="B26" s="1" t="s">
        <v>123</v>
      </c>
      <c r="C26" s="1" t="s">
        <v>124</v>
      </c>
      <c r="D26" s="1" t="b">
        <f>FALSE()</f>
        <v>0</v>
      </c>
      <c r="E26" s="1">
        <v>1.78337833461642E-4</v>
      </c>
      <c r="F26" s="1">
        <v>3.74875651369151</v>
      </c>
      <c r="G26" s="1">
        <v>2603</v>
      </c>
      <c r="H26" s="1">
        <v>32</v>
      </c>
      <c r="I26" s="1">
        <v>15</v>
      </c>
      <c r="J26" s="1">
        <v>25907</v>
      </c>
      <c r="K26" s="1" t="s">
        <v>1089</v>
      </c>
    </row>
    <row r="27" spans="1:11" x14ac:dyDescent="0.25">
      <c r="A27" s="1" t="s">
        <v>11</v>
      </c>
      <c r="B27" s="1" t="s">
        <v>264</v>
      </c>
      <c r="C27" s="1" t="s">
        <v>265</v>
      </c>
      <c r="D27" s="1" t="b">
        <f>FALSE()</f>
        <v>0</v>
      </c>
      <c r="E27" s="1">
        <v>2.2020913906531299E-4</v>
      </c>
      <c r="F27" s="1">
        <v>3.6571646610078901</v>
      </c>
      <c r="G27" s="1">
        <v>99</v>
      </c>
      <c r="H27" s="1">
        <v>32</v>
      </c>
      <c r="I27" s="1">
        <v>5</v>
      </c>
      <c r="J27" s="1">
        <v>25907</v>
      </c>
      <c r="K27" s="1" t="s">
        <v>1088</v>
      </c>
    </row>
    <row r="28" spans="1:11" x14ac:dyDescent="0.25">
      <c r="A28" s="1" t="s">
        <v>11</v>
      </c>
      <c r="B28" s="1" t="s">
        <v>21</v>
      </c>
      <c r="C28" s="1" t="s">
        <v>22</v>
      </c>
      <c r="D28" s="1" t="b">
        <f>FALSE()</f>
        <v>0</v>
      </c>
      <c r="E28" s="1">
        <v>2.37236839507925E-4</v>
      </c>
      <c r="F28" s="1">
        <v>3.6248178703131702</v>
      </c>
      <c r="G28" s="1">
        <v>719</v>
      </c>
      <c r="H28" s="1">
        <v>32</v>
      </c>
      <c r="I28" s="1">
        <v>9</v>
      </c>
      <c r="J28" s="1">
        <v>25907</v>
      </c>
      <c r="K28" s="1" t="s">
        <v>1090</v>
      </c>
    </row>
    <row r="29" spans="1:11" x14ac:dyDescent="0.25">
      <c r="A29" s="1" t="s">
        <v>11</v>
      </c>
      <c r="B29" s="1" t="s">
        <v>24</v>
      </c>
      <c r="C29" s="1" t="s">
        <v>25</v>
      </c>
      <c r="D29" s="1" t="b">
        <f>FALSE()</f>
        <v>0</v>
      </c>
      <c r="E29" s="1">
        <v>2.4004414030241099E-4</v>
      </c>
      <c r="F29" s="1">
        <v>3.6197088910919701</v>
      </c>
      <c r="G29" s="1">
        <v>720</v>
      </c>
      <c r="H29" s="1">
        <v>32</v>
      </c>
      <c r="I29" s="1">
        <v>9</v>
      </c>
      <c r="J29" s="1">
        <v>25907</v>
      </c>
      <c r="K29" s="1" t="s">
        <v>1090</v>
      </c>
    </row>
    <row r="30" spans="1:11" x14ac:dyDescent="0.25">
      <c r="A30" s="1" t="s">
        <v>11</v>
      </c>
      <c r="B30" s="1" t="s">
        <v>1091</v>
      </c>
      <c r="C30" s="1" t="s">
        <v>1092</v>
      </c>
      <c r="D30" s="1" t="b">
        <f>FALSE()</f>
        <v>0</v>
      </c>
      <c r="E30" s="1">
        <v>4.8187360055607201E-4</v>
      </c>
      <c r="F30" s="1">
        <v>3.3170668658691</v>
      </c>
      <c r="G30" s="1">
        <v>782</v>
      </c>
      <c r="H30" s="1">
        <v>32</v>
      </c>
      <c r="I30" s="1">
        <v>9</v>
      </c>
      <c r="J30" s="1">
        <v>25907</v>
      </c>
      <c r="K30" s="1" t="s">
        <v>1093</v>
      </c>
    </row>
    <row r="31" spans="1:11" x14ac:dyDescent="0.25">
      <c r="A31" s="1" t="s">
        <v>11</v>
      </c>
      <c r="B31" s="1" t="s">
        <v>1094</v>
      </c>
      <c r="C31" s="1" t="s">
        <v>1095</v>
      </c>
      <c r="D31" s="1" t="b">
        <f>FALSE()</f>
        <v>0</v>
      </c>
      <c r="E31" s="1">
        <v>5.0599681802037798E-4</v>
      </c>
      <c r="F31" s="1">
        <v>3.2958522142284501</v>
      </c>
      <c r="G31" s="1">
        <v>1337</v>
      </c>
      <c r="H31" s="1">
        <v>32</v>
      </c>
      <c r="I31" s="1">
        <v>11</v>
      </c>
      <c r="J31" s="1">
        <v>25907</v>
      </c>
      <c r="K31" s="1" t="s">
        <v>1096</v>
      </c>
    </row>
    <row r="32" spans="1:11" x14ac:dyDescent="0.25">
      <c r="A32" s="1" t="s">
        <v>11</v>
      </c>
      <c r="B32" s="1" t="s">
        <v>371</v>
      </c>
      <c r="C32" s="1" t="s">
        <v>372</v>
      </c>
      <c r="D32" s="1" t="b">
        <f>FALSE()</f>
        <v>0</v>
      </c>
      <c r="E32" s="1">
        <v>6.1078454812545004E-4</v>
      </c>
      <c r="F32" s="1">
        <v>3.2141119584341098</v>
      </c>
      <c r="G32" s="1">
        <v>577</v>
      </c>
      <c r="H32" s="1">
        <v>32</v>
      </c>
      <c r="I32" s="1">
        <v>8</v>
      </c>
      <c r="J32" s="1">
        <v>25907</v>
      </c>
      <c r="K32" s="1" t="s">
        <v>1097</v>
      </c>
    </row>
    <row r="33" spans="1:11" x14ac:dyDescent="0.25">
      <c r="A33" s="1" t="s">
        <v>11</v>
      </c>
      <c r="B33" s="1" t="s">
        <v>578</v>
      </c>
      <c r="C33" s="1" t="s">
        <v>579</v>
      </c>
      <c r="D33" s="1" t="b">
        <f>FALSE()</f>
        <v>0</v>
      </c>
      <c r="E33" s="1">
        <v>6.7437996190353405E-4</v>
      </c>
      <c r="F33" s="1">
        <v>3.1710953425411001</v>
      </c>
      <c r="G33" s="1">
        <v>392</v>
      </c>
      <c r="H33" s="1">
        <v>32</v>
      </c>
      <c r="I33" s="1">
        <v>7</v>
      </c>
      <c r="J33" s="1">
        <v>25907</v>
      </c>
      <c r="K33" s="1" t="s">
        <v>1098</v>
      </c>
    </row>
    <row r="34" spans="1:11" x14ac:dyDescent="0.25">
      <c r="A34" s="1" t="s">
        <v>11</v>
      </c>
      <c r="B34" s="1" t="s">
        <v>365</v>
      </c>
      <c r="C34" s="1" t="s">
        <v>366</v>
      </c>
      <c r="D34" s="1" t="b">
        <f>FALSE()</f>
        <v>0</v>
      </c>
      <c r="E34" s="1">
        <v>7.55525451788885E-4</v>
      </c>
      <c r="F34" s="1">
        <v>3.1217509007686499</v>
      </c>
      <c r="G34" s="1">
        <v>1724</v>
      </c>
      <c r="H34" s="1">
        <v>32</v>
      </c>
      <c r="I34" s="1">
        <v>12</v>
      </c>
      <c r="J34" s="1">
        <v>25907</v>
      </c>
      <c r="K34" s="1" t="s">
        <v>1099</v>
      </c>
    </row>
    <row r="35" spans="1:11" x14ac:dyDescent="0.25">
      <c r="A35" s="1" t="s">
        <v>11</v>
      </c>
      <c r="B35" s="1" t="s">
        <v>1100</v>
      </c>
      <c r="C35" s="1" t="s">
        <v>1101</v>
      </c>
      <c r="D35" s="1" t="b">
        <f>FALSE()</f>
        <v>0</v>
      </c>
      <c r="E35" s="1">
        <v>7.6390947959209803E-4</v>
      </c>
      <c r="F35" s="1">
        <v>3.1169581006425702</v>
      </c>
      <c r="G35" s="1">
        <v>127</v>
      </c>
      <c r="H35" s="1">
        <v>32</v>
      </c>
      <c r="I35" s="1">
        <v>5</v>
      </c>
      <c r="J35" s="1">
        <v>25907</v>
      </c>
      <c r="K35" s="1" t="s">
        <v>1102</v>
      </c>
    </row>
    <row r="36" spans="1:11" x14ac:dyDescent="0.25">
      <c r="A36" s="1" t="s">
        <v>11</v>
      </c>
      <c r="B36" s="1" t="s">
        <v>765</v>
      </c>
      <c r="C36" s="1" t="s">
        <v>766</v>
      </c>
      <c r="D36" s="1" t="b">
        <f>FALSE()</f>
        <v>0</v>
      </c>
      <c r="E36" s="1">
        <v>1.07308408801635E-3</v>
      </c>
      <c r="F36" s="1">
        <v>2.9693662449206899</v>
      </c>
      <c r="G36" s="1">
        <v>136</v>
      </c>
      <c r="H36" s="1">
        <v>32</v>
      </c>
      <c r="I36" s="1">
        <v>5</v>
      </c>
      <c r="J36" s="1">
        <v>25907</v>
      </c>
      <c r="K36" s="1" t="s">
        <v>1103</v>
      </c>
    </row>
    <row r="37" spans="1:11" x14ac:dyDescent="0.25">
      <c r="A37" s="1" t="s">
        <v>11</v>
      </c>
      <c r="B37" s="1" t="s">
        <v>920</v>
      </c>
      <c r="C37" s="1" t="s">
        <v>921</v>
      </c>
      <c r="D37" s="1" t="b">
        <f>FALSE()</f>
        <v>0</v>
      </c>
      <c r="E37" s="1">
        <v>1.0826155616165999E-3</v>
      </c>
      <c r="F37" s="1">
        <v>2.9655257346108801</v>
      </c>
      <c r="G37" s="1">
        <v>258</v>
      </c>
      <c r="H37" s="1">
        <v>32</v>
      </c>
      <c r="I37" s="1">
        <v>6</v>
      </c>
      <c r="J37" s="1">
        <v>25907</v>
      </c>
      <c r="K37" s="1" t="s">
        <v>1104</v>
      </c>
    </row>
    <row r="38" spans="1:11" x14ac:dyDescent="0.25">
      <c r="A38" s="1" t="s">
        <v>11</v>
      </c>
      <c r="B38" s="1" t="s">
        <v>497</v>
      </c>
      <c r="C38" s="1" t="s">
        <v>498</v>
      </c>
      <c r="D38" s="1" t="b">
        <f>FALSE()</f>
        <v>0</v>
      </c>
      <c r="E38" s="1">
        <v>1.1198133746428401E-3</v>
      </c>
      <c r="F38" s="1">
        <v>2.9508543497550401</v>
      </c>
      <c r="G38" s="1">
        <v>1448</v>
      </c>
      <c r="H38" s="1">
        <v>32</v>
      </c>
      <c r="I38" s="1">
        <v>11</v>
      </c>
      <c r="J38" s="1">
        <v>25907</v>
      </c>
      <c r="K38" s="1" t="s">
        <v>1105</v>
      </c>
    </row>
    <row r="39" spans="1:11" x14ac:dyDescent="0.25">
      <c r="A39" s="1" t="s">
        <v>11</v>
      </c>
      <c r="B39" s="1" t="s">
        <v>1106</v>
      </c>
      <c r="C39" s="1" t="s">
        <v>1107</v>
      </c>
      <c r="D39" s="1" t="b">
        <f>FALSE()</f>
        <v>0</v>
      </c>
      <c r="E39" s="1">
        <v>1.38098325949038E-3</v>
      </c>
      <c r="F39" s="1">
        <v>2.8598115859796698</v>
      </c>
      <c r="G39" s="1">
        <v>269</v>
      </c>
      <c r="H39" s="1">
        <v>32</v>
      </c>
      <c r="I39" s="1">
        <v>6</v>
      </c>
      <c r="J39" s="1">
        <v>25907</v>
      </c>
      <c r="K39" s="1" t="s">
        <v>1108</v>
      </c>
    </row>
    <row r="40" spans="1:11" x14ac:dyDescent="0.25">
      <c r="A40" s="1" t="s">
        <v>11</v>
      </c>
      <c r="B40" s="1" t="s">
        <v>26</v>
      </c>
      <c r="C40" s="1" t="s">
        <v>27</v>
      </c>
      <c r="D40" s="1" t="b">
        <f>FALSE()</f>
        <v>0</v>
      </c>
      <c r="E40" s="1">
        <v>1.5309996240919E-3</v>
      </c>
      <c r="F40" s="1">
        <v>2.81502491593454</v>
      </c>
      <c r="G40" s="1">
        <v>898</v>
      </c>
      <c r="H40" s="1">
        <v>32</v>
      </c>
      <c r="I40" s="1">
        <v>9</v>
      </c>
      <c r="J40" s="1">
        <v>25907</v>
      </c>
      <c r="K40" s="1" t="s">
        <v>1109</v>
      </c>
    </row>
    <row r="41" spans="1:11" x14ac:dyDescent="0.25">
      <c r="A41" s="1" t="s">
        <v>11</v>
      </c>
      <c r="B41" s="1" t="s">
        <v>58</v>
      </c>
      <c r="C41" s="1" t="s">
        <v>59</v>
      </c>
      <c r="D41" s="1" t="b">
        <f>FALSE()</f>
        <v>0</v>
      </c>
      <c r="E41" s="1">
        <v>1.5425131588660301E-3</v>
      </c>
      <c r="F41" s="1">
        <v>2.8117711224010198</v>
      </c>
      <c r="G41" s="1">
        <v>7668</v>
      </c>
      <c r="H41" s="1">
        <v>32</v>
      </c>
      <c r="I41" s="1">
        <v>23</v>
      </c>
      <c r="J41" s="1">
        <v>25907</v>
      </c>
      <c r="K41" s="1" t="s">
        <v>1110</v>
      </c>
    </row>
    <row r="42" spans="1:11" x14ac:dyDescent="0.25">
      <c r="A42" s="1" t="s">
        <v>11</v>
      </c>
      <c r="B42" s="1" t="s">
        <v>1111</v>
      </c>
      <c r="C42" s="1" t="s">
        <v>1112</v>
      </c>
      <c r="D42" s="1" t="b">
        <f>FALSE()</f>
        <v>0</v>
      </c>
      <c r="E42" s="1">
        <v>2.3953064055618001E-3</v>
      </c>
      <c r="F42" s="1">
        <v>2.6206389241144499</v>
      </c>
      <c r="G42" s="1">
        <v>160</v>
      </c>
      <c r="H42" s="1">
        <v>32</v>
      </c>
      <c r="I42" s="1">
        <v>5</v>
      </c>
      <c r="J42" s="1">
        <v>25907</v>
      </c>
      <c r="K42" s="1" t="s">
        <v>1102</v>
      </c>
    </row>
    <row r="43" spans="1:11" x14ac:dyDescent="0.25">
      <c r="A43" s="1" t="s">
        <v>11</v>
      </c>
      <c r="B43" s="1" t="s">
        <v>70</v>
      </c>
      <c r="C43" s="1" t="s">
        <v>71</v>
      </c>
      <c r="D43" s="1" t="b">
        <f>FALSE()</f>
        <v>0</v>
      </c>
      <c r="E43" s="1">
        <v>2.5379403527317698E-3</v>
      </c>
      <c r="F43" s="1">
        <v>2.5955185890119399</v>
      </c>
      <c r="G43" s="1">
        <v>7867</v>
      </c>
      <c r="H43" s="1">
        <v>32</v>
      </c>
      <c r="I43" s="1">
        <v>23</v>
      </c>
      <c r="J43" s="1">
        <v>25907</v>
      </c>
      <c r="K43" s="1" t="s">
        <v>1110</v>
      </c>
    </row>
    <row r="44" spans="1:11" x14ac:dyDescent="0.25">
      <c r="A44" s="1" t="s">
        <v>11</v>
      </c>
      <c r="B44" s="1" t="s">
        <v>619</v>
      </c>
      <c r="C44" s="1" t="s">
        <v>620</v>
      </c>
      <c r="D44" s="1" t="b">
        <f>FALSE()</f>
        <v>0</v>
      </c>
      <c r="E44" s="1">
        <v>2.7040081430509998E-3</v>
      </c>
      <c r="F44" s="1">
        <v>2.5679920048617602</v>
      </c>
      <c r="G44" s="1">
        <v>302</v>
      </c>
      <c r="H44" s="1">
        <v>32</v>
      </c>
      <c r="I44" s="1">
        <v>6</v>
      </c>
      <c r="J44" s="1">
        <v>25907</v>
      </c>
      <c r="K44" s="1" t="s">
        <v>1113</v>
      </c>
    </row>
    <row r="45" spans="1:11" x14ac:dyDescent="0.25">
      <c r="A45" s="1" t="s">
        <v>11</v>
      </c>
      <c r="B45" s="1" t="s">
        <v>1114</v>
      </c>
      <c r="C45" s="1" t="s">
        <v>1115</v>
      </c>
      <c r="D45" s="1" t="b">
        <f>FALSE()</f>
        <v>0</v>
      </c>
      <c r="E45" s="1">
        <v>3.6168187018106798E-3</v>
      </c>
      <c r="F45" s="1">
        <v>2.4416732603222999</v>
      </c>
      <c r="G45" s="1">
        <v>21</v>
      </c>
      <c r="H45" s="1">
        <v>32</v>
      </c>
      <c r="I45" s="1">
        <v>3</v>
      </c>
      <c r="J45" s="1">
        <v>25907</v>
      </c>
      <c r="K45" s="1" t="s">
        <v>1116</v>
      </c>
    </row>
    <row r="46" spans="1:11" x14ac:dyDescent="0.25">
      <c r="A46" s="1" t="s">
        <v>11</v>
      </c>
      <c r="B46" s="1" t="s">
        <v>193</v>
      </c>
      <c r="C46" s="1" t="s">
        <v>194</v>
      </c>
      <c r="D46" s="1" t="b">
        <f>TRUE()</f>
        <v>1</v>
      </c>
      <c r="E46" s="1">
        <v>4.9595019613845699E-3</v>
      </c>
      <c r="F46" s="1">
        <v>2.3045619336473799</v>
      </c>
      <c r="G46" s="1">
        <v>529</v>
      </c>
      <c r="H46" s="1">
        <v>32</v>
      </c>
      <c r="I46" s="1">
        <v>7</v>
      </c>
      <c r="J46" s="1">
        <v>25907</v>
      </c>
      <c r="K46" s="1" t="s">
        <v>1117</v>
      </c>
    </row>
    <row r="47" spans="1:11" x14ac:dyDescent="0.25">
      <c r="A47" s="1" t="s">
        <v>11</v>
      </c>
      <c r="B47" s="1" t="s">
        <v>174</v>
      </c>
      <c r="C47" s="1" t="s">
        <v>175</v>
      </c>
      <c r="D47" s="1" t="b">
        <f>FALSE()</f>
        <v>0</v>
      </c>
      <c r="E47" s="1">
        <v>5.6882272283210198E-3</v>
      </c>
      <c r="F47" s="1">
        <v>2.2450230631160402</v>
      </c>
      <c r="G47" s="1">
        <v>1709</v>
      </c>
      <c r="H47" s="1">
        <v>32</v>
      </c>
      <c r="I47" s="1">
        <v>11</v>
      </c>
      <c r="J47" s="1">
        <v>25907</v>
      </c>
      <c r="K47" s="1" t="s">
        <v>1118</v>
      </c>
    </row>
    <row r="48" spans="1:11" x14ac:dyDescent="0.25">
      <c r="A48" s="1" t="s">
        <v>11</v>
      </c>
      <c r="B48" s="1" t="s">
        <v>88</v>
      </c>
      <c r="C48" s="1" t="s">
        <v>89</v>
      </c>
      <c r="D48" s="1" t="b">
        <f>FALSE()</f>
        <v>0</v>
      </c>
      <c r="E48" s="1">
        <v>6.3520398460094199E-3</v>
      </c>
      <c r="F48" s="1">
        <v>2.1970867862661301</v>
      </c>
      <c r="G48" s="1">
        <v>2108</v>
      </c>
      <c r="H48" s="1">
        <v>32</v>
      </c>
      <c r="I48" s="1">
        <v>12</v>
      </c>
      <c r="J48" s="1">
        <v>25907</v>
      </c>
      <c r="K48" s="1" t="s">
        <v>1119</v>
      </c>
    </row>
    <row r="49" spans="1:11" x14ac:dyDescent="0.25">
      <c r="A49" s="1" t="s">
        <v>11</v>
      </c>
      <c r="B49" s="1" t="s">
        <v>97</v>
      </c>
      <c r="C49" s="1" t="s">
        <v>98</v>
      </c>
      <c r="D49" s="1" t="b">
        <f>FALSE()</f>
        <v>0</v>
      </c>
      <c r="E49" s="1">
        <v>6.9023152115557903E-3</v>
      </c>
      <c r="F49" s="1">
        <v>2.1610052114436198</v>
      </c>
      <c r="G49" s="1">
        <v>2537</v>
      </c>
      <c r="H49" s="1">
        <v>32</v>
      </c>
      <c r="I49" s="1">
        <v>13</v>
      </c>
      <c r="J49" s="1">
        <v>25907</v>
      </c>
      <c r="K49" s="1" t="s">
        <v>1120</v>
      </c>
    </row>
    <row r="50" spans="1:11" x14ac:dyDescent="0.25">
      <c r="A50" s="1" t="s">
        <v>11</v>
      </c>
      <c r="B50" s="1" t="s">
        <v>1121</v>
      </c>
      <c r="C50" s="1" t="s">
        <v>1122</v>
      </c>
      <c r="D50" s="1" t="b">
        <f>TRUE()</f>
        <v>1</v>
      </c>
      <c r="E50" s="1">
        <v>7.1464165011295797E-3</v>
      </c>
      <c r="F50" s="1">
        <v>2.1459116762288599</v>
      </c>
      <c r="G50" s="1">
        <v>3</v>
      </c>
      <c r="H50" s="1">
        <v>32</v>
      </c>
      <c r="I50" s="1">
        <v>2</v>
      </c>
      <c r="J50" s="1">
        <v>25907</v>
      </c>
      <c r="K50" s="1" t="s">
        <v>1123</v>
      </c>
    </row>
    <row r="51" spans="1:11" x14ac:dyDescent="0.25">
      <c r="A51" s="1" t="s">
        <v>11</v>
      </c>
      <c r="B51" s="1" t="s">
        <v>1124</v>
      </c>
      <c r="C51" s="1" t="s">
        <v>1125</v>
      </c>
      <c r="D51" s="1" t="b">
        <f>FALSE()</f>
        <v>0</v>
      </c>
      <c r="E51" s="1">
        <v>7.3212137777078096E-3</v>
      </c>
      <c r="F51" s="1">
        <v>2.13541691166543</v>
      </c>
      <c r="G51" s="1">
        <v>359</v>
      </c>
      <c r="H51" s="1">
        <v>32</v>
      </c>
      <c r="I51" s="1">
        <v>6</v>
      </c>
      <c r="J51" s="1">
        <v>25907</v>
      </c>
      <c r="K51" s="1" t="s">
        <v>1126</v>
      </c>
    </row>
    <row r="52" spans="1:11" x14ac:dyDescent="0.25">
      <c r="A52" s="1" t="s">
        <v>11</v>
      </c>
      <c r="B52" s="1" t="s">
        <v>275</v>
      </c>
      <c r="C52" s="1" t="s">
        <v>276</v>
      </c>
      <c r="D52" s="1" t="b">
        <f>FALSE()</f>
        <v>0</v>
      </c>
      <c r="E52" s="1">
        <v>8.0973621507662904E-3</v>
      </c>
      <c r="F52" s="1">
        <v>2.0916564366701902</v>
      </c>
      <c r="G52" s="1">
        <v>3494</v>
      </c>
      <c r="H52" s="1">
        <v>32</v>
      </c>
      <c r="I52" s="1">
        <v>15</v>
      </c>
      <c r="J52" s="1">
        <v>25907</v>
      </c>
      <c r="K52" s="1" t="s">
        <v>1127</v>
      </c>
    </row>
    <row r="53" spans="1:11" x14ac:dyDescent="0.25">
      <c r="A53" s="1" t="s">
        <v>11</v>
      </c>
      <c r="B53" s="1" t="s">
        <v>94</v>
      </c>
      <c r="C53" s="1" t="s">
        <v>95</v>
      </c>
      <c r="D53" s="1" t="b">
        <f>FALSE()</f>
        <v>0</v>
      </c>
      <c r="E53" s="1">
        <v>9.1137099200585998E-3</v>
      </c>
      <c r="F53" s="1">
        <v>2.0403047986768401</v>
      </c>
      <c r="G53" s="1">
        <v>373</v>
      </c>
      <c r="H53" s="1">
        <v>32</v>
      </c>
      <c r="I53" s="1">
        <v>6</v>
      </c>
      <c r="J53" s="1">
        <v>25907</v>
      </c>
      <c r="K53" s="1" t="s">
        <v>1128</v>
      </c>
    </row>
    <row r="54" spans="1:11" x14ac:dyDescent="0.25">
      <c r="A54" s="1" t="s">
        <v>11</v>
      </c>
      <c r="B54" s="1" t="s">
        <v>100</v>
      </c>
      <c r="C54" s="1" t="s">
        <v>101</v>
      </c>
      <c r="D54" s="1" t="b">
        <f>FALSE()</f>
        <v>0</v>
      </c>
      <c r="E54" s="1">
        <v>1.01353138032066E-2</v>
      </c>
      <c r="F54" s="1">
        <v>1.9941628004104099</v>
      </c>
      <c r="G54" s="1">
        <v>380</v>
      </c>
      <c r="H54" s="1">
        <v>32</v>
      </c>
      <c r="I54" s="1">
        <v>6</v>
      </c>
      <c r="J54" s="1">
        <v>25907</v>
      </c>
      <c r="K54" s="1" t="s">
        <v>1128</v>
      </c>
    </row>
    <row r="55" spans="1:11" x14ac:dyDescent="0.25">
      <c r="A55" s="1" t="s">
        <v>11</v>
      </c>
      <c r="B55" s="1" t="s">
        <v>848</v>
      </c>
      <c r="C55" s="1" t="s">
        <v>849</v>
      </c>
      <c r="D55" s="1" t="b">
        <f>FALSE()</f>
        <v>0</v>
      </c>
      <c r="E55" s="1">
        <v>1.02929891228941E-2</v>
      </c>
      <c r="F55" s="1">
        <v>1.98745848616417</v>
      </c>
      <c r="G55" s="1">
        <v>98</v>
      </c>
      <c r="H55" s="1">
        <v>32</v>
      </c>
      <c r="I55" s="1">
        <v>4</v>
      </c>
      <c r="J55" s="1">
        <v>25907</v>
      </c>
      <c r="K55" s="1" t="s">
        <v>1129</v>
      </c>
    </row>
    <row r="56" spans="1:11" x14ac:dyDescent="0.25">
      <c r="A56" s="1" t="s">
        <v>11</v>
      </c>
      <c r="B56" s="1" t="s">
        <v>1130</v>
      </c>
      <c r="C56" s="1" t="s">
        <v>1131</v>
      </c>
      <c r="D56" s="1" t="b">
        <f>FALSE()</f>
        <v>0</v>
      </c>
      <c r="E56" s="1">
        <v>1.0717106174844801E-2</v>
      </c>
      <c r="F56" s="1">
        <v>1.96992246669153</v>
      </c>
      <c r="G56" s="1">
        <v>99</v>
      </c>
      <c r="H56" s="1">
        <v>32</v>
      </c>
      <c r="I56" s="1">
        <v>4</v>
      </c>
      <c r="J56" s="1">
        <v>25907</v>
      </c>
      <c r="K56" s="1" t="s">
        <v>1132</v>
      </c>
    </row>
    <row r="57" spans="1:11" x14ac:dyDescent="0.25">
      <c r="A57" s="1" t="s">
        <v>11</v>
      </c>
      <c r="B57" s="1" t="s">
        <v>1133</v>
      </c>
      <c r="C57" s="1" t="s">
        <v>1134</v>
      </c>
      <c r="D57" s="1" t="b">
        <f>TRUE()</f>
        <v>1</v>
      </c>
      <c r="E57" s="1">
        <v>1.0717106174844801E-2</v>
      </c>
      <c r="F57" s="1">
        <v>1.96992246669153</v>
      </c>
      <c r="G57" s="1">
        <v>99</v>
      </c>
      <c r="H57" s="1">
        <v>32</v>
      </c>
      <c r="I57" s="1">
        <v>4</v>
      </c>
      <c r="J57" s="1">
        <v>25907</v>
      </c>
      <c r="K57" s="1" t="s">
        <v>1132</v>
      </c>
    </row>
    <row r="58" spans="1:11" x14ac:dyDescent="0.25">
      <c r="A58" s="1" t="s">
        <v>11</v>
      </c>
      <c r="B58" s="1" t="s">
        <v>1135</v>
      </c>
      <c r="C58" s="1" t="s">
        <v>1136</v>
      </c>
      <c r="D58" s="1" t="b">
        <f>TRUE()</f>
        <v>1</v>
      </c>
      <c r="E58" s="1">
        <v>1.3364301818987699E-2</v>
      </c>
      <c r="F58" s="1">
        <v>1.87405372482971</v>
      </c>
      <c r="G58" s="1">
        <v>32</v>
      </c>
      <c r="H58" s="1">
        <v>32</v>
      </c>
      <c r="I58" s="1">
        <v>3</v>
      </c>
      <c r="J58" s="1">
        <v>25907</v>
      </c>
      <c r="K58" s="1" t="s">
        <v>1137</v>
      </c>
    </row>
    <row r="59" spans="1:11" x14ac:dyDescent="0.25">
      <c r="A59" s="1" t="s">
        <v>11</v>
      </c>
      <c r="B59" s="1" t="s">
        <v>744</v>
      </c>
      <c r="C59" s="1" t="s">
        <v>745</v>
      </c>
      <c r="D59" s="1" t="b">
        <f>FALSE()</f>
        <v>0</v>
      </c>
      <c r="E59" s="1">
        <v>1.3538793067996E-2</v>
      </c>
      <c r="F59" s="1">
        <v>1.8684200496296199</v>
      </c>
      <c r="G59" s="1">
        <v>105</v>
      </c>
      <c r="H59" s="1">
        <v>32</v>
      </c>
      <c r="I59" s="1">
        <v>4</v>
      </c>
      <c r="J59" s="1">
        <v>25907</v>
      </c>
      <c r="K59" s="1" t="s">
        <v>1129</v>
      </c>
    </row>
    <row r="60" spans="1:11" x14ac:dyDescent="0.25">
      <c r="A60" s="1" t="s">
        <v>11</v>
      </c>
      <c r="B60" s="1" t="s">
        <v>452</v>
      </c>
      <c r="C60" s="1" t="s">
        <v>453</v>
      </c>
      <c r="D60" s="1" t="b">
        <f>FALSE()</f>
        <v>0</v>
      </c>
      <c r="E60" s="1">
        <v>1.46883977854507E-2</v>
      </c>
      <c r="F60" s="1">
        <v>1.8330255745900701</v>
      </c>
      <c r="G60" s="1">
        <v>33</v>
      </c>
      <c r="H60" s="1">
        <v>32</v>
      </c>
      <c r="I60" s="1">
        <v>3</v>
      </c>
      <c r="J60" s="1">
        <v>25907</v>
      </c>
      <c r="K60" s="1" t="s">
        <v>1138</v>
      </c>
    </row>
    <row r="61" spans="1:11" x14ac:dyDescent="0.25">
      <c r="A61" s="1" t="s">
        <v>11</v>
      </c>
      <c r="B61" s="1" t="s">
        <v>12</v>
      </c>
      <c r="C61" s="1" t="s">
        <v>13</v>
      </c>
      <c r="D61" s="1" t="b">
        <f>FALSE()</f>
        <v>0</v>
      </c>
      <c r="E61" s="1">
        <v>1.5556969842527401E-2</v>
      </c>
      <c r="F61" s="1">
        <v>1.8080749901755899</v>
      </c>
      <c r="G61" s="1">
        <v>630</v>
      </c>
      <c r="H61" s="1">
        <v>32</v>
      </c>
      <c r="I61" s="1">
        <v>7</v>
      </c>
      <c r="J61" s="1">
        <v>25907</v>
      </c>
      <c r="K61" s="1" t="s">
        <v>1139</v>
      </c>
    </row>
    <row r="62" spans="1:11" x14ac:dyDescent="0.25">
      <c r="A62" s="1" t="s">
        <v>11</v>
      </c>
      <c r="B62" s="1" t="s">
        <v>667</v>
      </c>
      <c r="C62" s="1" t="s">
        <v>668</v>
      </c>
      <c r="D62" s="1" t="b">
        <f>FALSE()</f>
        <v>0</v>
      </c>
      <c r="E62" s="1">
        <v>1.8436607452861398E-2</v>
      </c>
      <c r="F62" s="1">
        <v>1.73431899109429</v>
      </c>
      <c r="G62" s="1">
        <v>913</v>
      </c>
      <c r="H62" s="1">
        <v>32</v>
      </c>
      <c r="I62" s="1">
        <v>8</v>
      </c>
      <c r="J62" s="1">
        <v>25907</v>
      </c>
      <c r="K62" s="1" t="s">
        <v>1140</v>
      </c>
    </row>
    <row r="63" spans="1:11" x14ac:dyDescent="0.25">
      <c r="A63" s="1" t="s">
        <v>11</v>
      </c>
      <c r="B63" s="1" t="s">
        <v>1141</v>
      </c>
      <c r="C63" s="1" t="s">
        <v>1142</v>
      </c>
      <c r="D63" s="1" t="b">
        <f>FALSE()</f>
        <v>0</v>
      </c>
      <c r="E63" s="1">
        <v>2.0420328292901899E-2</v>
      </c>
      <c r="F63" s="1">
        <v>1.6899372801408901</v>
      </c>
      <c r="G63" s="1">
        <v>657</v>
      </c>
      <c r="H63" s="1">
        <v>32</v>
      </c>
      <c r="I63" s="1">
        <v>7</v>
      </c>
      <c r="J63" s="1">
        <v>25907</v>
      </c>
      <c r="K63" s="1" t="s">
        <v>1143</v>
      </c>
    </row>
    <row r="64" spans="1:11" x14ac:dyDescent="0.25">
      <c r="A64" s="1" t="s">
        <v>11</v>
      </c>
      <c r="B64" s="1" t="s">
        <v>1144</v>
      </c>
      <c r="C64" s="1" t="s">
        <v>1145</v>
      </c>
      <c r="D64" s="1" t="b">
        <f>FALSE()</f>
        <v>0</v>
      </c>
      <c r="E64" s="1">
        <v>2.23533924252537E-2</v>
      </c>
      <c r="F64" s="1">
        <v>1.65065655755374</v>
      </c>
      <c r="G64" s="1">
        <v>253</v>
      </c>
      <c r="H64" s="1">
        <v>32</v>
      </c>
      <c r="I64" s="1">
        <v>5</v>
      </c>
      <c r="J64" s="1">
        <v>25907</v>
      </c>
      <c r="K64" s="1" t="s">
        <v>1146</v>
      </c>
    </row>
    <row r="65" spans="1:11" x14ac:dyDescent="0.25">
      <c r="A65" s="1" t="s">
        <v>11</v>
      </c>
      <c r="B65" s="1" t="s">
        <v>1147</v>
      </c>
      <c r="C65" s="1" t="s">
        <v>1148</v>
      </c>
      <c r="D65" s="1" t="b">
        <f>FALSE()</f>
        <v>0</v>
      </c>
      <c r="E65" s="1">
        <v>2.45137139915006E-2</v>
      </c>
      <c r="F65" s="1">
        <v>1.6105908852464601</v>
      </c>
      <c r="G65" s="1">
        <v>122</v>
      </c>
      <c r="H65" s="1">
        <v>32</v>
      </c>
      <c r="I65" s="1">
        <v>4</v>
      </c>
      <c r="J65" s="1">
        <v>25907</v>
      </c>
      <c r="K65" s="1" t="s">
        <v>1149</v>
      </c>
    </row>
    <row r="66" spans="1:11" x14ac:dyDescent="0.25">
      <c r="A66" s="1" t="s">
        <v>11</v>
      </c>
      <c r="B66" s="1" t="s">
        <v>1150</v>
      </c>
      <c r="C66" s="1" t="s">
        <v>1151</v>
      </c>
      <c r="D66" s="1" t="b">
        <f>FALSE()</f>
        <v>0</v>
      </c>
      <c r="E66" s="1">
        <v>2.6137055309268901E-2</v>
      </c>
      <c r="F66" s="1">
        <v>1.58274334311252</v>
      </c>
      <c r="G66" s="1">
        <v>124</v>
      </c>
      <c r="H66" s="1">
        <v>32</v>
      </c>
      <c r="I66" s="1">
        <v>4</v>
      </c>
      <c r="J66" s="1">
        <v>25907</v>
      </c>
      <c r="K66" s="1" t="s">
        <v>1149</v>
      </c>
    </row>
    <row r="67" spans="1:11" x14ac:dyDescent="0.25">
      <c r="A67" s="1" t="s">
        <v>11</v>
      </c>
      <c r="B67" s="1" t="s">
        <v>503</v>
      </c>
      <c r="C67" s="1" t="s">
        <v>504</v>
      </c>
      <c r="D67" s="1" t="b">
        <f>FALSE()</f>
        <v>0</v>
      </c>
      <c r="E67" s="1">
        <v>2.6442683469410502E-2</v>
      </c>
      <c r="F67" s="1">
        <v>1.57769447366367</v>
      </c>
      <c r="G67" s="1">
        <v>40</v>
      </c>
      <c r="H67" s="1">
        <v>32</v>
      </c>
      <c r="I67" s="1">
        <v>3</v>
      </c>
      <c r="J67" s="1">
        <v>25907</v>
      </c>
      <c r="K67" s="1" t="s">
        <v>1138</v>
      </c>
    </row>
    <row r="68" spans="1:11" x14ac:dyDescent="0.25">
      <c r="A68" s="1" t="s">
        <v>11</v>
      </c>
      <c r="B68" s="1" t="s">
        <v>575</v>
      </c>
      <c r="C68" s="1" t="s">
        <v>576</v>
      </c>
      <c r="D68" s="1" t="b">
        <f>FALSE()</f>
        <v>0</v>
      </c>
      <c r="E68" s="1">
        <v>3.1918041318383501E-2</v>
      </c>
      <c r="F68" s="1">
        <v>1.4959637674064401</v>
      </c>
      <c r="G68" s="1">
        <v>985</v>
      </c>
      <c r="H68" s="1">
        <v>32</v>
      </c>
      <c r="I68" s="1">
        <v>8</v>
      </c>
      <c r="J68" s="1">
        <v>25907</v>
      </c>
      <c r="K68" s="1" t="s">
        <v>1140</v>
      </c>
    </row>
    <row r="69" spans="1:11" x14ac:dyDescent="0.25">
      <c r="A69" s="1" t="s">
        <v>11</v>
      </c>
      <c r="B69" s="1" t="s">
        <v>1152</v>
      </c>
      <c r="C69" s="1" t="s">
        <v>1153</v>
      </c>
      <c r="D69" s="1" t="b">
        <f>FALSE()</f>
        <v>0</v>
      </c>
      <c r="E69" s="1">
        <v>3.5649396518361999E-2</v>
      </c>
      <c r="F69" s="1">
        <v>1.4479478175923</v>
      </c>
      <c r="G69" s="1">
        <v>6</v>
      </c>
      <c r="H69" s="1">
        <v>32</v>
      </c>
      <c r="I69" s="1">
        <v>2</v>
      </c>
      <c r="J69" s="1">
        <v>25907</v>
      </c>
      <c r="K69" s="1" t="s">
        <v>1154</v>
      </c>
    </row>
    <row r="70" spans="1:11" x14ac:dyDescent="0.25">
      <c r="A70" s="1" t="s">
        <v>11</v>
      </c>
      <c r="B70" s="1" t="s">
        <v>1155</v>
      </c>
      <c r="C70" s="1" t="s">
        <v>1156</v>
      </c>
      <c r="D70" s="1" t="b">
        <f>FALSE()</f>
        <v>0</v>
      </c>
      <c r="E70" s="1">
        <v>3.7818889482736102E-2</v>
      </c>
      <c r="F70" s="1">
        <v>1.4222912279658699</v>
      </c>
      <c r="G70" s="1">
        <v>45</v>
      </c>
      <c r="H70" s="1">
        <v>32</v>
      </c>
      <c r="I70" s="1">
        <v>3</v>
      </c>
      <c r="J70" s="1">
        <v>25907</v>
      </c>
      <c r="K70" s="1" t="s">
        <v>1157</v>
      </c>
    </row>
    <row r="71" spans="1:11" x14ac:dyDescent="0.25">
      <c r="A71" s="1" t="s">
        <v>11</v>
      </c>
      <c r="B71" s="1" t="s">
        <v>169</v>
      </c>
      <c r="C71" s="1" t="s">
        <v>170</v>
      </c>
      <c r="D71" s="1" t="b">
        <f>FALSE()</f>
        <v>0</v>
      </c>
      <c r="E71" s="1">
        <v>3.9610791049766801E-2</v>
      </c>
      <c r="F71" s="1">
        <v>1.4021864844041301</v>
      </c>
      <c r="G71" s="1">
        <v>285</v>
      </c>
      <c r="H71" s="1">
        <v>32</v>
      </c>
      <c r="I71" s="1">
        <v>5</v>
      </c>
      <c r="J71" s="1">
        <v>25907</v>
      </c>
      <c r="K71" s="1" t="s">
        <v>1158</v>
      </c>
    </row>
  </sheetData>
  <autoFilter ref="A1:K1" xr:uid="{1A7BEA84-DAE9-4220-ADB5-D9F0F0ADEC51}"/>
  <pageMargins left="0.7" right="0.7" top="0.75" bottom="0.75" header="0.51180555555555496" footer="0.51180555555555496"/>
  <pageSetup firstPageNumber="0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29030-B3C2-4947-B8DE-3C109354B52F}">
  <dimension ref="A1:K111"/>
  <sheetViews>
    <sheetView zoomScale="85" zoomScaleNormal="85" workbookViewId="0">
      <selection sqref="A1:XFD1"/>
    </sheetView>
  </sheetViews>
  <sheetFormatPr defaultRowHeight="15" x14ac:dyDescent="0.25"/>
  <cols>
    <col min="1" max="1025" width="8.5703125" style="1" customWidth="1"/>
    <col min="1026" max="16384" width="9.140625" style="1"/>
  </cols>
  <sheetData>
    <row r="1" spans="1:11" customFormat="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spans="1:11" x14ac:dyDescent="0.25">
      <c r="A2" s="1" t="s">
        <v>11</v>
      </c>
      <c r="B2" s="1" t="s">
        <v>12</v>
      </c>
      <c r="C2" s="1" t="s">
        <v>13</v>
      </c>
      <c r="D2" s="1" t="b">
        <f>TRUE()</f>
        <v>1</v>
      </c>
      <c r="E2" s="2">
        <v>3.8416946886956696E-12</v>
      </c>
      <c r="F2" s="1">
        <v>11.415477152822399</v>
      </c>
      <c r="G2" s="1">
        <v>630</v>
      </c>
      <c r="H2" s="1">
        <v>30</v>
      </c>
      <c r="I2" s="1">
        <v>14</v>
      </c>
      <c r="J2" s="1">
        <v>25907</v>
      </c>
      <c r="K2" s="1" t="s">
        <v>1159</v>
      </c>
    </row>
    <row r="3" spans="1:11" x14ac:dyDescent="0.25">
      <c r="A3" s="1" t="s">
        <v>11</v>
      </c>
      <c r="B3" s="1" t="s">
        <v>97</v>
      </c>
      <c r="C3" s="1" t="s">
        <v>98</v>
      </c>
      <c r="D3" s="1" t="b">
        <f>TRUE()</f>
        <v>1</v>
      </c>
      <c r="E3" s="2">
        <v>1.2060774565906801E-10</v>
      </c>
      <c r="F3" s="1">
        <v>9.9186248000816697</v>
      </c>
      <c r="G3" s="1">
        <v>2537</v>
      </c>
      <c r="H3" s="1">
        <v>30</v>
      </c>
      <c r="I3" s="1">
        <v>20</v>
      </c>
      <c r="J3" s="1">
        <v>25907</v>
      </c>
      <c r="K3" s="1" t="s">
        <v>1160</v>
      </c>
    </row>
    <row r="4" spans="1:11" x14ac:dyDescent="0.25">
      <c r="A4" s="1" t="s">
        <v>11</v>
      </c>
      <c r="B4" s="1" t="s">
        <v>26</v>
      </c>
      <c r="C4" s="1" t="s">
        <v>27</v>
      </c>
      <c r="D4" s="1" t="b">
        <f>FALSE()</f>
        <v>0</v>
      </c>
      <c r="E4" s="2">
        <v>4.8944058521559701E-10</v>
      </c>
      <c r="F4" s="1">
        <v>9.3103000210807192</v>
      </c>
      <c r="G4" s="1">
        <v>898</v>
      </c>
      <c r="H4" s="1">
        <v>30</v>
      </c>
      <c r="I4" s="1">
        <v>14</v>
      </c>
      <c r="J4" s="1">
        <v>25907</v>
      </c>
      <c r="K4" s="1" t="s">
        <v>1159</v>
      </c>
    </row>
    <row r="5" spans="1:11" x14ac:dyDescent="0.25">
      <c r="A5" s="1" t="s">
        <v>11</v>
      </c>
      <c r="B5" s="1" t="s">
        <v>15</v>
      </c>
      <c r="C5" s="1" t="s">
        <v>16</v>
      </c>
      <c r="D5" s="1" t="b">
        <f>FALSE()</f>
        <v>0</v>
      </c>
      <c r="E5" s="2">
        <v>5.6562396902238404E-10</v>
      </c>
      <c r="F5" s="1">
        <v>9.2474721950499195</v>
      </c>
      <c r="G5" s="1">
        <v>3180</v>
      </c>
      <c r="H5" s="1">
        <v>30</v>
      </c>
      <c r="I5" s="1">
        <v>21</v>
      </c>
      <c r="J5" s="1">
        <v>25907</v>
      </c>
      <c r="K5" s="1" t="s">
        <v>1161</v>
      </c>
    </row>
    <row r="6" spans="1:11" x14ac:dyDescent="0.25">
      <c r="A6" s="1" t="s">
        <v>11</v>
      </c>
      <c r="B6" s="1" t="s">
        <v>58</v>
      </c>
      <c r="C6" s="1" t="s">
        <v>59</v>
      </c>
      <c r="D6" s="1" t="b">
        <f>FALSE()</f>
        <v>0</v>
      </c>
      <c r="E6" s="2">
        <v>5.8079684748328596E-10</v>
      </c>
      <c r="F6" s="1">
        <v>9.2359757496156902</v>
      </c>
      <c r="G6" s="1">
        <v>7668</v>
      </c>
      <c r="H6" s="1">
        <v>30</v>
      </c>
      <c r="I6" s="1">
        <v>28</v>
      </c>
      <c r="J6" s="1">
        <v>25907</v>
      </c>
      <c r="K6" s="1" t="s">
        <v>1162</v>
      </c>
    </row>
    <row r="7" spans="1:11" x14ac:dyDescent="0.25">
      <c r="A7" s="1" t="s">
        <v>11</v>
      </c>
      <c r="B7" s="1" t="s">
        <v>70</v>
      </c>
      <c r="C7" s="1" t="s">
        <v>71</v>
      </c>
      <c r="D7" s="1" t="b">
        <f>FALSE()</f>
        <v>0</v>
      </c>
      <c r="E7" s="2">
        <v>1.1669797258451899E-9</v>
      </c>
      <c r="F7" s="1">
        <v>8.9329366889675192</v>
      </c>
      <c r="G7" s="1">
        <v>7867</v>
      </c>
      <c r="H7" s="1">
        <v>30</v>
      </c>
      <c r="I7" s="1">
        <v>28</v>
      </c>
      <c r="J7" s="1">
        <v>25907</v>
      </c>
      <c r="K7" s="1" t="s">
        <v>1162</v>
      </c>
    </row>
    <row r="8" spans="1:11" x14ac:dyDescent="0.25">
      <c r="A8" s="1" t="s">
        <v>11</v>
      </c>
      <c r="B8" s="1" t="s">
        <v>91</v>
      </c>
      <c r="C8" s="1" t="s">
        <v>92</v>
      </c>
      <c r="D8" s="1" t="b">
        <f>FALSE()</f>
        <v>0</v>
      </c>
      <c r="E8" s="2">
        <v>6.2366856932845206E-8</v>
      </c>
      <c r="F8" s="1">
        <v>7.20504614229033</v>
      </c>
      <c r="G8" s="1">
        <v>298</v>
      </c>
      <c r="H8" s="1">
        <v>30</v>
      </c>
      <c r="I8" s="1">
        <v>9</v>
      </c>
      <c r="J8" s="1">
        <v>25907</v>
      </c>
      <c r="K8" s="1" t="s">
        <v>1163</v>
      </c>
    </row>
    <row r="9" spans="1:11" x14ac:dyDescent="0.25">
      <c r="A9" s="1" t="s">
        <v>11</v>
      </c>
      <c r="B9" s="1" t="s">
        <v>1164</v>
      </c>
      <c r="C9" s="1" t="s">
        <v>1165</v>
      </c>
      <c r="D9" s="1" t="b">
        <f>FALSE()</f>
        <v>0</v>
      </c>
      <c r="E9" s="2">
        <v>8.2282829641272099E-8</v>
      </c>
      <c r="F9" s="1">
        <v>7.0846907816776099</v>
      </c>
      <c r="G9" s="1">
        <v>448</v>
      </c>
      <c r="H9" s="1">
        <v>30</v>
      </c>
      <c r="I9" s="1">
        <v>10</v>
      </c>
      <c r="J9" s="1">
        <v>25907</v>
      </c>
      <c r="K9" s="1" t="s">
        <v>1166</v>
      </c>
    </row>
    <row r="10" spans="1:11" x14ac:dyDescent="0.25">
      <c r="A10" s="1" t="s">
        <v>11</v>
      </c>
      <c r="B10" s="1" t="s">
        <v>43</v>
      </c>
      <c r="C10" s="1" t="s">
        <v>44</v>
      </c>
      <c r="D10" s="1" t="b">
        <f>TRUE()</f>
        <v>1</v>
      </c>
      <c r="E10" s="2">
        <v>1.84753191843307E-7</v>
      </c>
      <c r="F10" s="1">
        <v>6.7334080498859796</v>
      </c>
      <c r="G10" s="1">
        <v>1398</v>
      </c>
      <c r="H10" s="1">
        <v>30</v>
      </c>
      <c r="I10" s="1">
        <v>14</v>
      </c>
      <c r="J10" s="1">
        <v>25907</v>
      </c>
      <c r="K10" s="1" t="s">
        <v>1167</v>
      </c>
    </row>
    <row r="11" spans="1:11" x14ac:dyDescent="0.25">
      <c r="A11" s="1" t="s">
        <v>11</v>
      </c>
      <c r="B11" s="1" t="s">
        <v>33</v>
      </c>
      <c r="C11" s="1" t="s">
        <v>34</v>
      </c>
      <c r="D11" s="1" t="b">
        <f>FALSE()</f>
        <v>0</v>
      </c>
      <c r="E11" s="2">
        <v>2.80213589696593E-7</v>
      </c>
      <c r="F11" s="1">
        <v>6.5525108062839097</v>
      </c>
      <c r="G11" s="1">
        <v>912</v>
      </c>
      <c r="H11" s="1">
        <v>30</v>
      </c>
      <c r="I11" s="1">
        <v>12</v>
      </c>
      <c r="J11" s="1">
        <v>25907</v>
      </c>
      <c r="K11" s="1" t="s">
        <v>1168</v>
      </c>
    </row>
    <row r="12" spans="1:11" x14ac:dyDescent="0.25">
      <c r="A12" s="1" t="s">
        <v>11</v>
      </c>
      <c r="B12" s="1" t="s">
        <v>94</v>
      </c>
      <c r="C12" s="1" t="s">
        <v>95</v>
      </c>
      <c r="D12" s="1" t="b">
        <f>FALSE()</f>
        <v>0</v>
      </c>
      <c r="E12" s="2">
        <v>4.5616884940286798E-7</v>
      </c>
      <c r="F12" s="1">
        <v>6.3408743748996699</v>
      </c>
      <c r="G12" s="1">
        <v>373</v>
      </c>
      <c r="H12" s="1">
        <v>30</v>
      </c>
      <c r="I12" s="1">
        <v>9</v>
      </c>
      <c r="J12" s="1">
        <v>25907</v>
      </c>
      <c r="K12" s="1" t="s">
        <v>1169</v>
      </c>
    </row>
    <row r="13" spans="1:11" x14ac:dyDescent="0.25">
      <c r="A13" s="1" t="s">
        <v>11</v>
      </c>
      <c r="B13" s="1" t="s">
        <v>18</v>
      </c>
      <c r="C13" s="1" t="s">
        <v>19</v>
      </c>
      <c r="D13" s="1" t="b">
        <f>FALSE()</f>
        <v>0</v>
      </c>
      <c r="E13" s="2">
        <v>4.63720425141932E-7</v>
      </c>
      <c r="F13" s="1">
        <v>6.3337437746431702</v>
      </c>
      <c r="G13" s="1">
        <v>953</v>
      </c>
      <c r="H13" s="1">
        <v>30</v>
      </c>
      <c r="I13" s="1">
        <v>12</v>
      </c>
      <c r="J13" s="1">
        <v>25907</v>
      </c>
      <c r="K13" s="1" t="s">
        <v>1168</v>
      </c>
    </row>
    <row r="14" spans="1:11" x14ac:dyDescent="0.25">
      <c r="A14" s="1" t="s">
        <v>11</v>
      </c>
      <c r="B14" s="1" t="s">
        <v>100</v>
      </c>
      <c r="C14" s="1" t="s">
        <v>101</v>
      </c>
      <c r="D14" s="1" t="b">
        <f>FALSE()</f>
        <v>0</v>
      </c>
      <c r="E14" s="2">
        <v>5.3745293345426397E-7</v>
      </c>
      <c r="F14" s="1">
        <v>6.2696595623632403</v>
      </c>
      <c r="G14" s="1">
        <v>380</v>
      </c>
      <c r="H14" s="1">
        <v>30</v>
      </c>
      <c r="I14" s="1">
        <v>9</v>
      </c>
      <c r="J14" s="1">
        <v>25907</v>
      </c>
      <c r="K14" s="1" t="s">
        <v>1169</v>
      </c>
    </row>
    <row r="15" spans="1:11" x14ac:dyDescent="0.25">
      <c r="A15" s="1" t="s">
        <v>11</v>
      </c>
      <c r="B15" s="1" t="s">
        <v>275</v>
      </c>
      <c r="C15" s="1" t="s">
        <v>276</v>
      </c>
      <c r="D15" s="1" t="b">
        <f>FALSE()</f>
        <v>0</v>
      </c>
      <c r="E15" s="2">
        <v>5.9330171446423501E-7</v>
      </c>
      <c r="F15" s="1">
        <v>6.2267243966797698</v>
      </c>
      <c r="G15" s="1">
        <v>3494</v>
      </c>
      <c r="H15" s="1">
        <v>30</v>
      </c>
      <c r="I15" s="1">
        <v>19</v>
      </c>
      <c r="J15" s="1">
        <v>25907</v>
      </c>
      <c r="K15" s="1" t="s">
        <v>1170</v>
      </c>
    </row>
    <row r="16" spans="1:11" x14ac:dyDescent="0.25">
      <c r="A16" s="1" t="s">
        <v>11</v>
      </c>
      <c r="B16" s="1" t="s">
        <v>463</v>
      </c>
      <c r="C16" s="1" t="s">
        <v>464</v>
      </c>
      <c r="D16" s="1" t="b">
        <f>FALSE()</f>
        <v>0</v>
      </c>
      <c r="E16" s="1">
        <v>1.2699611091810399E-6</v>
      </c>
      <c r="F16" s="1">
        <v>5.8962095785138704</v>
      </c>
      <c r="G16" s="1">
        <v>1041</v>
      </c>
      <c r="H16" s="1">
        <v>30</v>
      </c>
      <c r="I16" s="1">
        <v>12</v>
      </c>
      <c r="J16" s="1">
        <v>25907</v>
      </c>
      <c r="K16" s="1" t="s">
        <v>1171</v>
      </c>
    </row>
    <row r="17" spans="1:11" x14ac:dyDescent="0.25">
      <c r="A17" s="1" t="s">
        <v>11</v>
      </c>
      <c r="B17" s="1" t="s">
        <v>1172</v>
      </c>
      <c r="C17" s="1" t="s">
        <v>1173</v>
      </c>
      <c r="D17" s="1" t="b">
        <f>TRUE()</f>
        <v>1</v>
      </c>
      <c r="E17" s="1">
        <v>1.6168389991835999E-6</v>
      </c>
      <c r="F17" s="1">
        <v>5.7913332239076603</v>
      </c>
      <c r="G17" s="1">
        <v>40</v>
      </c>
      <c r="H17" s="1">
        <v>30</v>
      </c>
      <c r="I17" s="1">
        <v>5</v>
      </c>
      <c r="J17" s="1">
        <v>25907</v>
      </c>
      <c r="K17" s="1" t="s">
        <v>1174</v>
      </c>
    </row>
    <row r="18" spans="1:11" x14ac:dyDescent="0.25">
      <c r="A18" s="1" t="s">
        <v>11</v>
      </c>
      <c r="B18" s="1" t="s">
        <v>28</v>
      </c>
      <c r="C18" s="1" t="s">
        <v>29</v>
      </c>
      <c r="D18" s="1" t="b">
        <f>FALSE()</f>
        <v>0</v>
      </c>
      <c r="E18" s="1">
        <v>4.5089554970368004E-6</v>
      </c>
      <c r="F18" s="1">
        <v>5.3459240511176302</v>
      </c>
      <c r="G18" s="1">
        <v>904</v>
      </c>
      <c r="H18" s="1">
        <v>30</v>
      </c>
      <c r="I18" s="1">
        <v>11</v>
      </c>
      <c r="J18" s="1">
        <v>25907</v>
      </c>
      <c r="K18" s="1" t="s">
        <v>1175</v>
      </c>
    </row>
    <row r="19" spans="1:11" x14ac:dyDescent="0.25">
      <c r="A19" s="1" t="s">
        <v>11</v>
      </c>
      <c r="B19" s="1" t="s">
        <v>31</v>
      </c>
      <c r="C19" s="1" t="s">
        <v>32</v>
      </c>
      <c r="D19" s="1" t="b">
        <f>FALSE()</f>
        <v>0</v>
      </c>
      <c r="E19" s="1">
        <v>4.5089554970368004E-6</v>
      </c>
      <c r="F19" s="1">
        <v>5.3459240511176302</v>
      </c>
      <c r="G19" s="1">
        <v>904</v>
      </c>
      <c r="H19" s="1">
        <v>30</v>
      </c>
      <c r="I19" s="1">
        <v>11</v>
      </c>
      <c r="J19" s="1">
        <v>25907</v>
      </c>
      <c r="K19" s="1" t="s">
        <v>1175</v>
      </c>
    </row>
    <row r="20" spans="1:11" x14ac:dyDescent="0.25">
      <c r="A20" s="1" t="s">
        <v>11</v>
      </c>
      <c r="B20" s="1" t="s">
        <v>293</v>
      </c>
      <c r="C20" s="1" t="s">
        <v>294</v>
      </c>
      <c r="D20" s="1" t="b">
        <f>FALSE()</f>
        <v>0</v>
      </c>
      <c r="E20" s="1">
        <v>5.9347791384327202E-6</v>
      </c>
      <c r="F20" s="1">
        <v>5.2265954385871796</v>
      </c>
      <c r="G20" s="1">
        <v>697</v>
      </c>
      <c r="H20" s="1">
        <v>30</v>
      </c>
      <c r="I20" s="1">
        <v>10</v>
      </c>
      <c r="J20" s="1">
        <v>25907</v>
      </c>
      <c r="K20" s="1" t="s">
        <v>1166</v>
      </c>
    </row>
    <row r="21" spans="1:11" x14ac:dyDescent="0.25">
      <c r="A21" s="1" t="s">
        <v>11</v>
      </c>
      <c r="B21" s="1" t="s">
        <v>232</v>
      </c>
      <c r="C21" s="1" t="s">
        <v>233</v>
      </c>
      <c r="D21" s="1" t="b">
        <f>FALSE()</f>
        <v>0</v>
      </c>
      <c r="E21" s="1">
        <v>7.4993957216746801E-6</v>
      </c>
      <c r="F21" s="1">
        <v>5.1249737293169702</v>
      </c>
      <c r="G21" s="1">
        <v>1218</v>
      </c>
      <c r="H21" s="1">
        <v>30</v>
      </c>
      <c r="I21" s="1">
        <v>12</v>
      </c>
      <c r="J21" s="1">
        <v>25907</v>
      </c>
      <c r="K21" s="1" t="s">
        <v>1176</v>
      </c>
    </row>
    <row r="22" spans="1:11" x14ac:dyDescent="0.25">
      <c r="A22" s="1" t="s">
        <v>11</v>
      </c>
      <c r="B22" s="1" t="s">
        <v>35</v>
      </c>
      <c r="C22" s="1" t="s">
        <v>36</v>
      </c>
      <c r="D22" s="1" t="b">
        <f>FALSE()</f>
        <v>0</v>
      </c>
      <c r="E22" s="1">
        <v>8.2467510183055506E-6</v>
      </c>
      <c r="F22" s="1">
        <v>5.0837171172361</v>
      </c>
      <c r="G22" s="1">
        <v>3558</v>
      </c>
      <c r="H22" s="1">
        <v>30</v>
      </c>
      <c r="I22" s="1">
        <v>18</v>
      </c>
      <c r="J22" s="1">
        <v>25907</v>
      </c>
      <c r="K22" s="1" t="s">
        <v>1177</v>
      </c>
    </row>
    <row r="23" spans="1:11" x14ac:dyDescent="0.25">
      <c r="A23" s="1" t="s">
        <v>11</v>
      </c>
      <c r="B23" s="1" t="s">
        <v>38</v>
      </c>
      <c r="C23" s="1" t="s">
        <v>39</v>
      </c>
      <c r="D23" s="1" t="b">
        <f>FALSE()</f>
        <v>0</v>
      </c>
      <c r="E23" s="1">
        <v>8.3224374364643003E-6</v>
      </c>
      <c r="F23" s="1">
        <v>5.07974946094755</v>
      </c>
      <c r="G23" s="1">
        <v>3560</v>
      </c>
      <c r="H23" s="1">
        <v>30</v>
      </c>
      <c r="I23" s="1">
        <v>18</v>
      </c>
      <c r="J23" s="1">
        <v>25907</v>
      </c>
      <c r="K23" s="1" t="s">
        <v>1177</v>
      </c>
    </row>
    <row r="24" spans="1:11" x14ac:dyDescent="0.25">
      <c r="A24" s="1" t="s">
        <v>11</v>
      </c>
      <c r="B24" s="1" t="s">
        <v>1178</v>
      </c>
      <c r="C24" s="1" t="s">
        <v>1179</v>
      </c>
      <c r="D24" s="1" t="b">
        <f>FALSE()</f>
        <v>0</v>
      </c>
      <c r="E24" s="1">
        <v>9.2658332891231504E-6</v>
      </c>
      <c r="F24" s="1">
        <v>5.0331155178890903</v>
      </c>
      <c r="G24" s="1">
        <v>56</v>
      </c>
      <c r="H24" s="1">
        <v>30</v>
      </c>
      <c r="I24" s="1">
        <v>5</v>
      </c>
      <c r="J24" s="1">
        <v>25907</v>
      </c>
      <c r="K24" s="1" t="s">
        <v>1174</v>
      </c>
    </row>
    <row r="25" spans="1:11" x14ac:dyDescent="0.25">
      <c r="A25" s="1" t="s">
        <v>11</v>
      </c>
      <c r="B25" s="1" t="s">
        <v>1180</v>
      </c>
      <c r="C25" s="1" t="s">
        <v>1181</v>
      </c>
      <c r="D25" s="1" t="b">
        <f>FALSE()</f>
        <v>0</v>
      </c>
      <c r="E25" s="1">
        <v>1.6110540665696699E-5</v>
      </c>
      <c r="F25" s="1">
        <v>4.7928898845225198</v>
      </c>
      <c r="G25" s="1">
        <v>383</v>
      </c>
      <c r="H25" s="1">
        <v>30</v>
      </c>
      <c r="I25" s="1">
        <v>8</v>
      </c>
      <c r="J25" s="1">
        <v>25907</v>
      </c>
      <c r="K25" s="1" t="s">
        <v>1182</v>
      </c>
    </row>
    <row r="26" spans="1:11" x14ac:dyDescent="0.25">
      <c r="A26" s="1" t="s">
        <v>11</v>
      </c>
      <c r="B26" s="1" t="s">
        <v>320</v>
      </c>
      <c r="C26" s="1" t="s">
        <v>321</v>
      </c>
      <c r="D26" s="1" t="b">
        <f>FALSE()</f>
        <v>0</v>
      </c>
      <c r="E26" s="1">
        <v>1.86537547309215E-5</v>
      </c>
      <c r="F26" s="1">
        <v>4.7292337378609099</v>
      </c>
      <c r="G26" s="1">
        <v>786</v>
      </c>
      <c r="H26" s="1">
        <v>30</v>
      </c>
      <c r="I26" s="1">
        <v>10</v>
      </c>
      <c r="J26" s="1">
        <v>25907</v>
      </c>
      <c r="K26" s="1" t="s">
        <v>1166</v>
      </c>
    </row>
    <row r="27" spans="1:11" x14ac:dyDescent="0.25">
      <c r="A27" s="1" t="s">
        <v>11</v>
      </c>
      <c r="B27" s="1" t="s">
        <v>52</v>
      </c>
      <c r="C27" s="1" t="s">
        <v>53</v>
      </c>
      <c r="D27" s="1" t="b">
        <f>FALSE()</f>
        <v>0</v>
      </c>
      <c r="E27" s="1">
        <v>2.3540288134735599E-5</v>
      </c>
      <c r="F27" s="1">
        <v>4.6281882256659097</v>
      </c>
      <c r="G27" s="1">
        <v>1672</v>
      </c>
      <c r="H27" s="1">
        <v>30</v>
      </c>
      <c r="I27" s="1">
        <v>13</v>
      </c>
      <c r="J27" s="1">
        <v>25907</v>
      </c>
      <c r="K27" s="1" t="s">
        <v>1183</v>
      </c>
    </row>
    <row r="28" spans="1:11" x14ac:dyDescent="0.25">
      <c r="A28" s="1" t="s">
        <v>11</v>
      </c>
      <c r="B28" s="1" t="s">
        <v>67</v>
      </c>
      <c r="C28" s="1" t="s">
        <v>68</v>
      </c>
      <c r="D28" s="1" t="b">
        <f>FALSE()</f>
        <v>0</v>
      </c>
      <c r="E28" s="1">
        <v>2.5102073391616001E-5</v>
      </c>
      <c r="F28" s="1">
        <v>4.60029040499911</v>
      </c>
      <c r="G28" s="1">
        <v>1681</v>
      </c>
      <c r="H28" s="1">
        <v>30</v>
      </c>
      <c r="I28" s="1">
        <v>13</v>
      </c>
      <c r="J28" s="1">
        <v>25907</v>
      </c>
      <c r="K28" s="1" t="s">
        <v>1184</v>
      </c>
    </row>
    <row r="29" spans="1:11" x14ac:dyDescent="0.25">
      <c r="A29" s="1" t="s">
        <v>11</v>
      </c>
      <c r="B29" s="1" t="s">
        <v>1185</v>
      </c>
      <c r="C29" s="1" t="s">
        <v>1186</v>
      </c>
      <c r="D29" s="1" t="b">
        <f>FALSE()</f>
        <v>0</v>
      </c>
      <c r="E29" s="1">
        <v>2.56950357359102E-5</v>
      </c>
      <c r="F29" s="1">
        <v>4.5901507739742202</v>
      </c>
      <c r="G29" s="1">
        <v>813</v>
      </c>
      <c r="H29" s="1">
        <v>30</v>
      </c>
      <c r="I29" s="1">
        <v>10</v>
      </c>
      <c r="J29" s="1">
        <v>25907</v>
      </c>
      <c r="K29" s="1" t="s">
        <v>1166</v>
      </c>
    </row>
    <row r="30" spans="1:11" x14ac:dyDescent="0.25">
      <c r="A30" s="1" t="s">
        <v>11</v>
      </c>
      <c r="B30" s="1" t="s">
        <v>1187</v>
      </c>
      <c r="C30" s="1" t="s">
        <v>1188</v>
      </c>
      <c r="D30" s="1" t="b">
        <f>FALSE()</f>
        <v>0</v>
      </c>
      <c r="E30" s="1">
        <v>3.1075428276952202E-5</v>
      </c>
      <c r="F30" s="1">
        <v>4.5075828772628102</v>
      </c>
      <c r="G30" s="1">
        <v>265</v>
      </c>
      <c r="H30" s="1">
        <v>30</v>
      </c>
      <c r="I30" s="1">
        <v>7</v>
      </c>
      <c r="J30" s="1">
        <v>25907</v>
      </c>
      <c r="K30" s="1" t="s">
        <v>1189</v>
      </c>
    </row>
    <row r="31" spans="1:11" x14ac:dyDescent="0.25">
      <c r="A31" s="1" t="s">
        <v>11</v>
      </c>
      <c r="B31" s="1" t="s">
        <v>81</v>
      </c>
      <c r="C31" s="1" t="s">
        <v>82</v>
      </c>
      <c r="D31" s="1" t="b">
        <f>FALSE()</f>
        <v>0</v>
      </c>
      <c r="E31" s="1">
        <v>3.3944434209776701E-5</v>
      </c>
      <c r="F31" s="1">
        <v>4.4692314258058996</v>
      </c>
      <c r="G31" s="1">
        <v>1724</v>
      </c>
      <c r="H31" s="1">
        <v>30</v>
      </c>
      <c r="I31" s="1">
        <v>13</v>
      </c>
      <c r="J31" s="1">
        <v>25907</v>
      </c>
      <c r="K31" s="1" t="s">
        <v>1184</v>
      </c>
    </row>
    <row r="32" spans="1:11" x14ac:dyDescent="0.25">
      <c r="A32" s="1" t="s">
        <v>11</v>
      </c>
      <c r="B32" s="1" t="s">
        <v>169</v>
      </c>
      <c r="C32" s="1" t="s">
        <v>170</v>
      </c>
      <c r="D32" s="1" t="b">
        <f>FALSE()</f>
        <v>0</v>
      </c>
      <c r="E32" s="1">
        <v>5.12003414882161E-5</v>
      </c>
      <c r="F32" s="1">
        <v>4.2907271424235098</v>
      </c>
      <c r="G32" s="1">
        <v>285</v>
      </c>
      <c r="H32" s="1">
        <v>30</v>
      </c>
      <c r="I32" s="1">
        <v>7</v>
      </c>
      <c r="J32" s="1">
        <v>25907</v>
      </c>
      <c r="K32" s="1" t="s">
        <v>1190</v>
      </c>
    </row>
    <row r="33" spans="1:11" x14ac:dyDescent="0.25">
      <c r="A33" s="1" t="s">
        <v>11</v>
      </c>
      <c r="B33" s="1" t="s">
        <v>354</v>
      </c>
      <c r="C33" s="1" t="s">
        <v>355</v>
      </c>
      <c r="D33" s="1" t="b">
        <f>FALSE()</f>
        <v>0</v>
      </c>
      <c r="E33" s="1">
        <v>5.2001578947167299E-5</v>
      </c>
      <c r="F33" s="1">
        <v>4.2839834694876702</v>
      </c>
      <c r="G33" s="1">
        <v>1145</v>
      </c>
      <c r="H33" s="1">
        <v>30</v>
      </c>
      <c r="I33" s="1">
        <v>11</v>
      </c>
      <c r="J33" s="1">
        <v>25907</v>
      </c>
      <c r="K33" s="1" t="s">
        <v>1191</v>
      </c>
    </row>
    <row r="34" spans="1:11" x14ac:dyDescent="0.25">
      <c r="A34" s="1" t="s">
        <v>11</v>
      </c>
      <c r="B34" s="1" t="s">
        <v>40</v>
      </c>
      <c r="C34" s="1" t="s">
        <v>41</v>
      </c>
      <c r="D34" s="1" t="b">
        <f>FALSE()</f>
        <v>0</v>
      </c>
      <c r="E34" s="1">
        <v>6.03403964113165E-5</v>
      </c>
      <c r="F34" s="1">
        <v>4.2193918410174804</v>
      </c>
      <c r="G34" s="1">
        <v>2593</v>
      </c>
      <c r="H34" s="1">
        <v>30</v>
      </c>
      <c r="I34" s="1">
        <v>15</v>
      </c>
      <c r="J34" s="1">
        <v>25907</v>
      </c>
      <c r="K34" s="1" t="s">
        <v>1192</v>
      </c>
    </row>
    <row r="35" spans="1:11" x14ac:dyDescent="0.25">
      <c r="A35" s="1" t="s">
        <v>11</v>
      </c>
      <c r="B35" s="1" t="s">
        <v>258</v>
      </c>
      <c r="C35" s="1" t="s">
        <v>259</v>
      </c>
      <c r="D35" s="1" t="b">
        <f>TRUE()</f>
        <v>1</v>
      </c>
      <c r="E35" s="1">
        <v>9.0928536648201403E-5</v>
      </c>
      <c r="F35" s="1">
        <v>4.04129979814316</v>
      </c>
      <c r="G35" s="1">
        <v>1524</v>
      </c>
      <c r="H35" s="1">
        <v>30</v>
      </c>
      <c r="I35" s="1">
        <v>12</v>
      </c>
      <c r="J35" s="1">
        <v>25907</v>
      </c>
      <c r="K35" s="1" t="s">
        <v>1193</v>
      </c>
    </row>
    <row r="36" spans="1:11" x14ac:dyDescent="0.25">
      <c r="A36" s="1" t="s">
        <v>11</v>
      </c>
      <c r="B36" s="1" t="s">
        <v>560</v>
      </c>
      <c r="C36" s="1" t="s">
        <v>561</v>
      </c>
      <c r="D36" s="1" t="b">
        <f>FALSE()</f>
        <v>0</v>
      </c>
      <c r="E36" s="1">
        <v>1.0386698292552E-4</v>
      </c>
      <c r="F36" s="1">
        <v>3.9835224833577798</v>
      </c>
      <c r="G36" s="1">
        <v>4165</v>
      </c>
      <c r="H36" s="1">
        <v>30</v>
      </c>
      <c r="I36" s="1">
        <v>18</v>
      </c>
      <c r="J36" s="1">
        <v>25907</v>
      </c>
      <c r="K36" s="1" t="s">
        <v>1194</v>
      </c>
    </row>
    <row r="37" spans="1:11" x14ac:dyDescent="0.25">
      <c r="A37" s="1" t="s">
        <v>11</v>
      </c>
      <c r="B37" s="1" t="s">
        <v>218</v>
      </c>
      <c r="C37" s="1" t="s">
        <v>219</v>
      </c>
      <c r="D37" s="1" t="b">
        <f>FALSE()</f>
        <v>0</v>
      </c>
      <c r="E37" s="1">
        <v>1.26526919480556E-4</v>
      </c>
      <c r="F37" s="1">
        <v>3.89781706549129</v>
      </c>
      <c r="G37" s="1">
        <v>7443</v>
      </c>
      <c r="H37" s="1">
        <v>30</v>
      </c>
      <c r="I37" s="1">
        <v>23</v>
      </c>
      <c r="J37" s="1">
        <v>25907</v>
      </c>
      <c r="K37" s="1" t="s">
        <v>1195</v>
      </c>
    </row>
    <row r="38" spans="1:11" x14ac:dyDescent="0.25">
      <c r="A38" s="1" t="s">
        <v>11</v>
      </c>
      <c r="B38" s="1" t="s">
        <v>61</v>
      </c>
      <c r="C38" s="1" t="s">
        <v>62</v>
      </c>
      <c r="D38" s="1" t="b">
        <f>FALSE()</f>
        <v>0</v>
      </c>
      <c r="E38" s="1">
        <v>1.3026065588907899E-4</v>
      </c>
      <c r="F38" s="1">
        <v>3.8851867393947699</v>
      </c>
      <c r="G38" s="1">
        <v>1931</v>
      </c>
      <c r="H38" s="1">
        <v>30</v>
      </c>
      <c r="I38" s="1">
        <v>13</v>
      </c>
      <c r="J38" s="1">
        <v>25907</v>
      </c>
      <c r="K38" s="1" t="s">
        <v>1183</v>
      </c>
    </row>
    <row r="39" spans="1:11" x14ac:dyDescent="0.25">
      <c r="A39" s="1" t="s">
        <v>11</v>
      </c>
      <c r="B39" s="1" t="s">
        <v>21</v>
      </c>
      <c r="C39" s="1" t="s">
        <v>22</v>
      </c>
      <c r="D39" s="1" t="b">
        <f>FALSE()</f>
        <v>0</v>
      </c>
      <c r="E39" s="1">
        <v>1.35948881949293E-4</v>
      </c>
      <c r="F39" s="1">
        <v>3.8666243597222998</v>
      </c>
      <c r="G39" s="1">
        <v>719</v>
      </c>
      <c r="H39" s="1">
        <v>30</v>
      </c>
      <c r="I39" s="1">
        <v>9</v>
      </c>
      <c r="J39" s="1">
        <v>25907</v>
      </c>
      <c r="K39" s="1" t="s">
        <v>1196</v>
      </c>
    </row>
    <row r="40" spans="1:11" x14ac:dyDescent="0.25">
      <c r="A40" s="1" t="s">
        <v>11</v>
      </c>
      <c r="B40" s="1" t="s">
        <v>24</v>
      </c>
      <c r="C40" s="1" t="s">
        <v>25</v>
      </c>
      <c r="D40" s="1" t="b">
        <f>FALSE()</f>
        <v>0</v>
      </c>
      <c r="E40" s="1">
        <v>1.37567302671487E-4</v>
      </c>
      <c r="F40" s="1">
        <v>3.8614847779957699</v>
      </c>
      <c r="G40" s="1">
        <v>720</v>
      </c>
      <c r="H40" s="1">
        <v>30</v>
      </c>
      <c r="I40" s="1">
        <v>9</v>
      </c>
      <c r="J40" s="1">
        <v>25907</v>
      </c>
      <c r="K40" s="1" t="s">
        <v>1196</v>
      </c>
    </row>
    <row r="41" spans="1:11" x14ac:dyDescent="0.25">
      <c r="A41" s="1" t="s">
        <v>11</v>
      </c>
      <c r="B41" s="1" t="s">
        <v>221</v>
      </c>
      <c r="C41" s="1" t="s">
        <v>222</v>
      </c>
      <c r="D41" s="1" t="b">
        <f>FALSE()</f>
        <v>0</v>
      </c>
      <c r="E41" s="1">
        <v>1.38088533765142E-4</v>
      </c>
      <c r="F41" s="1">
        <v>3.8598423817346701</v>
      </c>
      <c r="G41" s="1">
        <v>7475</v>
      </c>
      <c r="H41" s="1">
        <v>30</v>
      </c>
      <c r="I41" s="1">
        <v>23</v>
      </c>
      <c r="J41" s="1">
        <v>25907</v>
      </c>
      <c r="K41" s="1" t="s">
        <v>1195</v>
      </c>
    </row>
    <row r="42" spans="1:11" x14ac:dyDescent="0.25">
      <c r="A42" s="1" t="s">
        <v>11</v>
      </c>
      <c r="B42" s="1" t="s">
        <v>83</v>
      </c>
      <c r="C42" s="1" t="s">
        <v>84</v>
      </c>
      <c r="D42" s="1" t="b">
        <f>FALSE()</f>
        <v>0</v>
      </c>
      <c r="E42" s="1">
        <v>1.4292030007775401E-4</v>
      </c>
      <c r="F42" s="1">
        <v>3.8449060806169699</v>
      </c>
      <c r="G42" s="1">
        <v>1588</v>
      </c>
      <c r="H42" s="1">
        <v>30</v>
      </c>
      <c r="I42" s="1">
        <v>12</v>
      </c>
      <c r="J42" s="1">
        <v>25907</v>
      </c>
      <c r="K42" s="1" t="s">
        <v>1197</v>
      </c>
    </row>
    <row r="43" spans="1:11" x14ac:dyDescent="0.25">
      <c r="A43" s="1" t="s">
        <v>11</v>
      </c>
      <c r="B43" s="1" t="s">
        <v>572</v>
      </c>
      <c r="C43" s="1" t="s">
        <v>573</v>
      </c>
      <c r="D43" s="1" t="b">
        <f>FALSE()</f>
        <v>0</v>
      </c>
      <c r="E43" s="1">
        <v>1.5864520278324799E-4</v>
      </c>
      <c r="F43" s="1">
        <v>3.7995730558438199</v>
      </c>
      <c r="G43" s="1">
        <v>515</v>
      </c>
      <c r="H43" s="1">
        <v>30</v>
      </c>
      <c r="I43" s="1">
        <v>8</v>
      </c>
      <c r="J43" s="1">
        <v>25907</v>
      </c>
      <c r="K43" s="1" t="s">
        <v>1182</v>
      </c>
    </row>
    <row r="44" spans="1:11" x14ac:dyDescent="0.25">
      <c r="A44" s="1" t="s">
        <v>11</v>
      </c>
      <c r="B44" s="1" t="s">
        <v>1198</v>
      </c>
      <c r="C44" s="1" t="s">
        <v>1199</v>
      </c>
      <c r="D44" s="1" t="b">
        <f>FALSE()</f>
        <v>0</v>
      </c>
      <c r="E44" s="1">
        <v>1.6073330258230999E-4</v>
      </c>
      <c r="F44" s="1">
        <v>3.7938941317661601</v>
      </c>
      <c r="G44" s="1">
        <v>337</v>
      </c>
      <c r="H44" s="1">
        <v>30</v>
      </c>
      <c r="I44" s="1">
        <v>7</v>
      </c>
      <c r="J44" s="1">
        <v>25907</v>
      </c>
      <c r="K44" s="1" t="s">
        <v>1189</v>
      </c>
    </row>
    <row r="45" spans="1:11" x14ac:dyDescent="0.25">
      <c r="A45" s="1" t="s">
        <v>11</v>
      </c>
      <c r="B45" s="1" t="s">
        <v>311</v>
      </c>
      <c r="C45" s="1" t="s">
        <v>312</v>
      </c>
      <c r="D45" s="1" t="b">
        <f>FALSE()</f>
        <v>0</v>
      </c>
      <c r="E45" s="1">
        <v>1.77422984013588E-4</v>
      </c>
      <c r="F45" s="1">
        <v>3.7509901207855498</v>
      </c>
      <c r="G45" s="1">
        <v>201</v>
      </c>
      <c r="H45" s="1">
        <v>30</v>
      </c>
      <c r="I45" s="1">
        <v>6</v>
      </c>
      <c r="J45" s="1">
        <v>25907</v>
      </c>
      <c r="K45" s="1" t="s">
        <v>1200</v>
      </c>
    </row>
    <row r="46" spans="1:11" x14ac:dyDescent="0.25">
      <c r="A46" s="1" t="s">
        <v>11</v>
      </c>
      <c r="B46" s="1" t="s">
        <v>46</v>
      </c>
      <c r="C46" s="1" t="s">
        <v>47</v>
      </c>
      <c r="D46" s="1" t="b">
        <f>FALSE()</f>
        <v>0</v>
      </c>
      <c r="E46" s="1">
        <v>1.92652130078227E-4</v>
      </c>
      <c r="F46" s="1">
        <v>3.7152261848025101</v>
      </c>
      <c r="G46" s="1">
        <v>1302</v>
      </c>
      <c r="H46" s="1">
        <v>30</v>
      </c>
      <c r="I46" s="1">
        <v>11</v>
      </c>
      <c r="J46" s="1">
        <v>25907</v>
      </c>
      <c r="K46" s="1" t="s">
        <v>1201</v>
      </c>
    </row>
    <row r="47" spans="1:11" x14ac:dyDescent="0.25">
      <c r="A47" s="1" t="s">
        <v>11</v>
      </c>
      <c r="B47" s="1" t="s">
        <v>654</v>
      </c>
      <c r="C47" s="1" t="s">
        <v>655</v>
      </c>
      <c r="D47" s="1" t="b">
        <f>FALSE()</f>
        <v>0</v>
      </c>
      <c r="E47" s="1">
        <v>2.66831309091128E-4</v>
      </c>
      <c r="F47" s="1">
        <v>3.5737632131072701</v>
      </c>
      <c r="G47" s="1">
        <v>4421</v>
      </c>
      <c r="H47" s="1">
        <v>30</v>
      </c>
      <c r="I47" s="1">
        <v>18</v>
      </c>
      <c r="J47" s="1">
        <v>25907</v>
      </c>
      <c r="K47" s="1" t="s">
        <v>1194</v>
      </c>
    </row>
    <row r="48" spans="1:11" x14ac:dyDescent="0.25">
      <c r="A48" s="1" t="s">
        <v>11</v>
      </c>
      <c r="B48" s="1" t="s">
        <v>269</v>
      </c>
      <c r="C48" s="1" t="s">
        <v>270</v>
      </c>
      <c r="D48" s="1" t="b">
        <f>FALSE()</f>
        <v>0</v>
      </c>
      <c r="E48" s="1">
        <v>3.3635361260600001E-4</v>
      </c>
      <c r="F48" s="1">
        <v>3.4732039034162101</v>
      </c>
      <c r="G48" s="1">
        <v>3939</v>
      </c>
      <c r="H48" s="1">
        <v>30</v>
      </c>
      <c r="I48" s="1">
        <v>17</v>
      </c>
      <c r="J48" s="1">
        <v>25907</v>
      </c>
      <c r="K48" s="1" t="s">
        <v>1202</v>
      </c>
    </row>
    <row r="49" spans="1:11" x14ac:dyDescent="0.25">
      <c r="A49" s="1" t="s">
        <v>11</v>
      </c>
      <c r="B49" s="1" t="s">
        <v>1203</v>
      </c>
      <c r="C49" s="1" t="s">
        <v>1204</v>
      </c>
      <c r="D49" s="1" t="b">
        <f>FALSE()</f>
        <v>0</v>
      </c>
      <c r="E49" s="1">
        <v>4.0328881194640401E-4</v>
      </c>
      <c r="F49" s="1">
        <v>3.3943838260393302</v>
      </c>
      <c r="G49" s="1">
        <v>386</v>
      </c>
      <c r="H49" s="1">
        <v>30</v>
      </c>
      <c r="I49" s="1">
        <v>7</v>
      </c>
      <c r="J49" s="1">
        <v>25907</v>
      </c>
      <c r="K49" s="1" t="s">
        <v>1189</v>
      </c>
    </row>
    <row r="50" spans="1:11" x14ac:dyDescent="0.25">
      <c r="A50" s="1" t="s">
        <v>11</v>
      </c>
      <c r="B50" s="1" t="s">
        <v>55</v>
      </c>
      <c r="C50" s="1" t="s">
        <v>56</v>
      </c>
      <c r="D50" s="1" t="b">
        <f>FALSE()</f>
        <v>0</v>
      </c>
      <c r="E50" s="1">
        <v>6.2563739330899601E-4</v>
      </c>
      <c r="F50" s="1">
        <v>3.2036773021118301</v>
      </c>
      <c r="G50" s="1">
        <v>1144</v>
      </c>
      <c r="H50" s="1">
        <v>30</v>
      </c>
      <c r="I50" s="1">
        <v>10</v>
      </c>
      <c r="J50" s="1">
        <v>25907</v>
      </c>
      <c r="K50" s="1" t="s">
        <v>1205</v>
      </c>
    </row>
    <row r="51" spans="1:11" x14ac:dyDescent="0.25">
      <c r="A51" s="1" t="s">
        <v>11</v>
      </c>
      <c r="B51" s="1" t="s">
        <v>340</v>
      </c>
      <c r="C51" s="1" t="s">
        <v>341</v>
      </c>
      <c r="D51" s="1" t="b">
        <f>FALSE()</f>
        <v>0</v>
      </c>
      <c r="E51" s="1">
        <v>6.5822758720878003E-4</v>
      </c>
      <c r="F51" s="1">
        <v>3.1816239197908498</v>
      </c>
      <c r="G51" s="1">
        <v>1471</v>
      </c>
      <c r="H51" s="1">
        <v>30</v>
      </c>
      <c r="I51" s="1">
        <v>11</v>
      </c>
      <c r="J51" s="1">
        <v>25907</v>
      </c>
      <c r="K51" s="1" t="s">
        <v>1206</v>
      </c>
    </row>
    <row r="52" spans="1:11" x14ac:dyDescent="0.25">
      <c r="A52" s="1" t="s">
        <v>11</v>
      </c>
      <c r="B52" s="1" t="s">
        <v>631</v>
      </c>
      <c r="C52" s="1" t="s">
        <v>632</v>
      </c>
      <c r="D52" s="1" t="b">
        <f>FALSE()</f>
        <v>0</v>
      </c>
      <c r="E52" s="1">
        <v>9.5315487474058097E-4</v>
      </c>
      <c r="F52" s="1">
        <v>3.0208365266645001</v>
      </c>
      <c r="G52" s="1">
        <v>57</v>
      </c>
      <c r="H52" s="1">
        <v>30</v>
      </c>
      <c r="I52" s="1">
        <v>4</v>
      </c>
      <c r="J52" s="1">
        <v>25907</v>
      </c>
      <c r="K52" s="1" t="s">
        <v>1207</v>
      </c>
    </row>
    <row r="53" spans="1:11" x14ac:dyDescent="0.25">
      <c r="A53" s="1" t="s">
        <v>11</v>
      </c>
      <c r="B53" s="1" t="s">
        <v>1208</v>
      </c>
      <c r="C53" s="1" t="s">
        <v>1209</v>
      </c>
      <c r="D53" s="1" t="b">
        <f>FALSE()</f>
        <v>0</v>
      </c>
      <c r="E53" s="1">
        <v>1.51532328840792E-3</v>
      </c>
      <c r="F53" s="1">
        <v>2.8194947022155299</v>
      </c>
      <c r="G53" s="1">
        <v>154</v>
      </c>
      <c r="H53" s="1">
        <v>30</v>
      </c>
      <c r="I53" s="1">
        <v>5</v>
      </c>
      <c r="J53" s="1">
        <v>25907</v>
      </c>
      <c r="K53" s="1" t="s">
        <v>1210</v>
      </c>
    </row>
    <row r="54" spans="1:11" x14ac:dyDescent="0.25">
      <c r="A54" s="1" t="s">
        <v>11</v>
      </c>
      <c r="B54" s="1" t="s">
        <v>1211</v>
      </c>
      <c r="C54" s="1" t="s">
        <v>1212</v>
      </c>
      <c r="D54" s="1" t="b">
        <f>FALSE()</f>
        <v>0</v>
      </c>
      <c r="E54" s="1">
        <v>1.6150779112775199E-3</v>
      </c>
      <c r="F54" s="1">
        <v>2.79180652248349</v>
      </c>
      <c r="G54" s="1">
        <v>156</v>
      </c>
      <c r="H54" s="1">
        <v>30</v>
      </c>
      <c r="I54" s="1">
        <v>5</v>
      </c>
      <c r="J54" s="1">
        <v>25907</v>
      </c>
      <c r="K54" s="1" t="s">
        <v>1210</v>
      </c>
    </row>
    <row r="55" spans="1:11" x14ac:dyDescent="0.25">
      <c r="A55" s="1" t="s">
        <v>11</v>
      </c>
      <c r="B55" s="1" t="s">
        <v>317</v>
      </c>
      <c r="C55" s="1" t="s">
        <v>318</v>
      </c>
      <c r="D55" s="1" t="b">
        <f>FALSE()</f>
        <v>0</v>
      </c>
      <c r="E55" s="1">
        <v>1.6199449279838099E-3</v>
      </c>
      <c r="F55" s="1">
        <v>2.7904997495803801</v>
      </c>
      <c r="G55" s="1">
        <v>293</v>
      </c>
      <c r="H55" s="1">
        <v>30</v>
      </c>
      <c r="I55" s="1">
        <v>6</v>
      </c>
      <c r="J55" s="1">
        <v>25907</v>
      </c>
      <c r="K55" s="1" t="s">
        <v>1200</v>
      </c>
    </row>
    <row r="56" spans="1:11" x14ac:dyDescent="0.25">
      <c r="A56" s="1" t="s">
        <v>11</v>
      </c>
      <c r="B56" s="1" t="s">
        <v>145</v>
      </c>
      <c r="C56" s="1" t="s">
        <v>146</v>
      </c>
      <c r="D56" s="1" t="b">
        <f>FALSE()</f>
        <v>0</v>
      </c>
      <c r="E56" s="1">
        <v>1.6853333095820701E-3</v>
      </c>
      <c r="F56" s="1">
        <v>2.7733141955658001</v>
      </c>
      <c r="G56" s="1">
        <v>295</v>
      </c>
      <c r="H56" s="1">
        <v>30</v>
      </c>
      <c r="I56" s="1">
        <v>6</v>
      </c>
      <c r="J56" s="1">
        <v>25907</v>
      </c>
      <c r="K56" s="1" t="s">
        <v>1213</v>
      </c>
    </row>
    <row r="57" spans="1:11" x14ac:dyDescent="0.25">
      <c r="A57" s="1" t="s">
        <v>11</v>
      </c>
      <c r="B57" s="1" t="s">
        <v>337</v>
      </c>
      <c r="C57" s="1" t="s">
        <v>338</v>
      </c>
      <c r="D57" s="1" t="b">
        <f>FALSE()</f>
        <v>0</v>
      </c>
      <c r="E57" s="1">
        <v>2.09809116467862E-3</v>
      </c>
      <c r="F57" s="1">
        <v>2.67817564509541</v>
      </c>
      <c r="G57" s="1">
        <v>2036</v>
      </c>
      <c r="H57" s="1">
        <v>30</v>
      </c>
      <c r="I57" s="1">
        <v>12</v>
      </c>
      <c r="J57" s="1">
        <v>25907</v>
      </c>
      <c r="K57" s="1" t="s">
        <v>1214</v>
      </c>
    </row>
    <row r="58" spans="1:11" x14ac:dyDescent="0.25">
      <c r="A58" s="1" t="s">
        <v>11</v>
      </c>
      <c r="B58" s="1" t="s">
        <v>213</v>
      </c>
      <c r="C58" s="1" t="s">
        <v>214</v>
      </c>
      <c r="D58" s="1" t="b">
        <f>FALSE()</f>
        <v>0</v>
      </c>
      <c r="E58" s="1">
        <v>2.4267664593073499E-3</v>
      </c>
      <c r="F58" s="1">
        <v>2.6149720161337902</v>
      </c>
      <c r="G58" s="1">
        <v>2940</v>
      </c>
      <c r="H58" s="1">
        <v>30</v>
      </c>
      <c r="I58" s="1">
        <v>14</v>
      </c>
      <c r="J58" s="1">
        <v>25907</v>
      </c>
      <c r="K58" s="1" t="s">
        <v>1215</v>
      </c>
    </row>
    <row r="59" spans="1:11" x14ac:dyDescent="0.25">
      <c r="A59" s="1" t="s">
        <v>11</v>
      </c>
      <c r="B59" s="1" t="s">
        <v>117</v>
      </c>
      <c r="C59" s="1" t="s">
        <v>118</v>
      </c>
      <c r="D59" s="1" t="b">
        <f>FALSE()</f>
        <v>0</v>
      </c>
      <c r="E59" s="1">
        <v>2.4418405853611999E-3</v>
      </c>
      <c r="F59" s="1">
        <v>2.61228269221662</v>
      </c>
      <c r="G59" s="1">
        <v>739</v>
      </c>
      <c r="H59" s="1">
        <v>30</v>
      </c>
      <c r="I59" s="1">
        <v>8</v>
      </c>
      <c r="J59" s="1">
        <v>25907</v>
      </c>
      <c r="K59" s="1" t="s">
        <v>1216</v>
      </c>
    </row>
    <row r="60" spans="1:11" x14ac:dyDescent="0.25">
      <c r="A60" s="1" t="s">
        <v>11</v>
      </c>
      <c r="B60" s="1" t="s">
        <v>125</v>
      </c>
      <c r="C60" s="1" t="s">
        <v>126</v>
      </c>
      <c r="D60" s="1" t="b">
        <f>FALSE()</f>
        <v>0</v>
      </c>
      <c r="E60" s="1">
        <v>2.8369415300075499E-3</v>
      </c>
      <c r="F60" s="1">
        <v>2.5471496150172399</v>
      </c>
      <c r="G60" s="1">
        <v>754</v>
      </c>
      <c r="H60" s="1">
        <v>30</v>
      </c>
      <c r="I60" s="1">
        <v>8</v>
      </c>
      <c r="J60" s="1">
        <v>25907</v>
      </c>
      <c r="K60" s="1" t="s">
        <v>1216</v>
      </c>
    </row>
    <row r="61" spans="1:11" x14ac:dyDescent="0.25">
      <c r="A61" s="1" t="s">
        <v>11</v>
      </c>
      <c r="B61" s="1" t="s">
        <v>88</v>
      </c>
      <c r="C61" s="1" t="s">
        <v>89</v>
      </c>
      <c r="D61" s="1" t="b">
        <f>FALSE()</f>
        <v>0</v>
      </c>
      <c r="E61" s="1">
        <v>3.0336325568828802E-3</v>
      </c>
      <c r="F61" s="1">
        <v>2.5180370234774698</v>
      </c>
      <c r="G61" s="1">
        <v>2108</v>
      </c>
      <c r="H61" s="1">
        <v>30</v>
      </c>
      <c r="I61" s="1">
        <v>12</v>
      </c>
      <c r="J61" s="1">
        <v>25907</v>
      </c>
      <c r="K61" s="1" t="s">
        <v>1217</v>
      </c>
    </row>
    <row r="62" spans="1:11" x14ac:dyDescent="0.25">
      <c r="A62" s="1" t="s">
        <v>11</v>
      </c>
      <c r="B62" s="1" t="s">
        <v>1218</v>
      </c>
      <c r="C62" s="1" t="s">
        <v>1219</v>
      </c>
      <c r="D62" s="1" t="b">
        <f>FALSE()</f>
        <v>0</v>
      </c>
      <c r="E62" s="1">
        <v>3.0489168326523698E-3</v>
      </c>
      <c r="F62" s="1">
        <v>2.5158544220146601</v>
      </c>
      <c r="G62" s="1">
        <v>76</v>
      </c>
      <c r="H62" s="1">
        <v>30</v>
      </c>
      <c r="I62" s="1">
        <v>4</v>
      </c>
      <c r="J62" s="1">
        <v>25907</v>
      </c>
      <c r="K62" s="1" t="s">
        <v>1220</v>
      </c>
    </row>
    <row r="63" spans="1:11" x14ac:dyDescent="0.25">
      <c r="A63" s="1" t="s">
        <v>11</v>
      </c>
      <c r="B63" s="1" t="s">
        <v>64</v>
      </c>
      <c r="C63" s="1" t="s">
        <v>65</v>
      </c>
      <c r="D63" s="1" t="b">
        <f>FALSE()</f>
        <v>0</v>
      </c>
      <c r="E63" s="1">
        <v>3.0871100370573998E-3</v>
      </c>
      <c r="F63" s="1">
        <v>2.5104478902344098</v>
      </c>
      <c r="G63" s="1">
        <v>3493</v>
      </c>
      <c r="H63" s="1">
        <v>30</v>
      </c>
      <c r="I63" s="1">
        <v>15</v>
      </c>
      <c r="J63" s="1">
        <v>25907</v>
      </c>
      <c r="K63" s="1" t="s">
        <v>1221</v>
      </c>
    </row>
    <row r="64" spans="1:11" x14ac:dyDescent="0.25">
      <c r="A64" s="1" t="s">
        <v>11</v>
      </c>
      <c r="B64" s="1" t="s">
        <v>193</v>
      </c>
      <c r="C64" s="1" t="s">
        <v>194</v>
      </c>
      <c r="D64" s="1" t="b">
        <f>FALSE()</f>
        <v>0</v>
      </c>
      <c r="E64" s="1">
        <v>3.3220022766237401E-3</v>
      </c>
      <c r="F64" s="1">
        <v>2.4786000742552399</v>
      </c>
      <c r="G64" s="1">
        <v>529</v>
      </c>
      <c r="H64" s="1">
        <v>30</v>
      </c>
      <c r="I64" s="1">
        <v>7</v>
      </c>
      <c r="J64" s="1">
        <v>25907</v>
      </c>
      <c r="K64" s="1" t="s">
        <v>1190</v>
      </c>
    </row>
    <row r="65" spans="1:11" x14ac:dyDescent="0.25">
      <c r="A65" s="1" t="s">
        <v>11</v>
      </c>
      <c r="B65" s="1" t="s">
        <v>177</v>
      </c>
      <c r="C65" s="1" t="s">
        <v>178</v>
      </c>
      <c r="D65" s="1" t="b">
        <f>FALSE()</f>
        <v>0</v>
      </c>
      <c r="E65" s="1">
        <v>3.4504595164826998E-3</v>
      </c>
      <c r="F65" s="1">
        <v>2.4621230637140901</v>
      </c>
      <c r="G65" s="1">
        <v>182</v>
      </c>
      <c r="H65" s="1">
        <v>30</v>
      </c>
      <c r="I65" s="1">
        <v>5</v>
      </c>
      <c r="J65" s="1">
        <v>25907</v>
      </c>
      <c r="K65" s="1" t="s">
        <v>1222</v>
      </c>
    </row>
    <row r="66" spans="1:11" x14ac:dyDescent="0.25">
      <c r="A66" s="1" t="s">
        <v>11</v>
      </c>
      <c r="B66" s="1" t="s">
        <v>1223</v>
      </c>
      <c r="C66" s="1" t="s">
        <v>1224</v>
      </c>
      <c r="D66" s="1" t="b">
        <f>FALSE()</f>
        <v>0</v>
      </c>
      <c r="E66" s="1">
        <v>3.8388948420724199E-3</v>
      </c>
      <c r="F66" s="1">
        <v>2.4157937842444501</v>
      </c>
      <c r="G66" s="1">
        <v>186</v>
      </c>
      <c r="H66" s="1">
        <v>30</v>
      </c>
      <c r="I66" s="1">
        <v>5</v>
      </c>
      <c r="J66" s="1">
        <v>25907</v>
      </c>
      <c r="K66" s="1" t="s">
        <v>1210</v>
      </c>
    </row>
    <row r="67" spans="1:11" x14ac:dyDescent="0.25">
      <c r="A67" s="1" t="s">
        <v>11</v>
      </c>
      <c r="B67" s="1" t="s">
        <v>1225</v>
      </c>
      <c r="C67" s="1" t="s">
        <v>1226</v>
      </c>
      <c r="D67" s="1" t="b">
        <f>FALSE()</f>
        <v>0</v>
      </c>
      <c r="E67" s="1">
        <v>4.1452186091886899E-3</v>
      </c>
      <c r="F67" s="1">
        <v>2.3824525608288201</v>
      </c>
      <c r="G67" s="1">
        <v>547</v>
      </c>
      <c r="H67" s="1">
        <v>30</v>
      </c>
      <c r="I67" s="1">
        <v>7</v>
      </c>
      <c r="J67" s="1">
        <v>25907</v>
      </c>
      <c r="K67" s="1" t="s">
        <v>1227</v>
      </c>
    </row>
    <row r="68" spans="1:11" x14ac:dyDescent="0.25">
      <c r="A68" s="1" t="s">
        <v>11</v>
      </c>
      <c r="B68" s="1" t="s">
        <v>278</v>
      </c>
      <c r="C68" s="1" t="s">
        <v>279</v>
      </c>
      <c r="D68" s="1" t="b">
        <f>TRUE()</f>
        <v>1</v>
      </c>
      <c r="E68" s="1">
        <v>4.1729358275264597E-3</v>
      </c>
      <c r="F68" s="1">
        <v>2.3795582939284601</v>
      </c>
      <c r="G68" s="1">
        <v>1773</v>
      </c>
      <c r="H68" s="1">
        <v>30</v>
      </c>
      <c r="I68" s="1">
        <v>11</v>
      </c>
      <c r="J68" s="1">
        <v>25907</v>
      </c>
      <c r="K68" s="1" t="s">
        <v>1228</v>
      </c>
    </row>
    <row r="69" spans="1:11" x14ac:dyDescent="0.25">
      <c r="A69" s="1" t="s">
        <v>11</v>
      </c>
      <c r="B69" s="1" t="s">
        <v>139</v>
      </c>
      <c r="C69" s="1" t="s">
        <v>140</v>
      </c>
      <c r="D69" s="1" t="b">
        <f>FALSE()</f>
        <v>0</v>
      </c>
      <c r="E69" s="1">
        <v>4.5237844369499696E-3</v>
      </c>
      <c r="F69" s="1">
        <v>2.3444980978388799</v>
      </c>
      <c r="G69" s="1">
        <v>5309</v>
      </c>
      <c r="H69" s="1">
        <v>30</v>
      </c>
      <c r="I69" s="1">
        <v>18</v>
      </c>
      <c r="J69" s="1">
        <v>25907</v>
      </c>
      <c r="K69" s="1" t="s">
        <v>1229</v>
      </c>
    </row>
    <row r="70" spans="1:11" x14ac:dyDescent="0.25">
      <c r="A70" s="1" t="s">
        <v>11</v>
      </c>
      <c r="B70" s="1" t="s">
        <v>252</v>
      </c>
      <c r="C70" s="1" t="s">
        <v>253</v>
      </c>
      <c r="D70" s="1" t="b">
        <f>FALSE()</f>
        <v>0</v>
      </c>
      <c r="E70" s="1">
        <v>5.9212036583986098E-3</v>
      </c>
      <c r="F70" s="1">
        <v>2.2275900012051699</v>
      </c>
      <c r="G70" s="1">
        <v>2689</v>
      </c>
      <c r="H70" s="1">
        <v>30</v>
      </c>
      <c r="I70" s="1">
        <v>13</v>
      </c>
      <c r="J70" s="1">
        <v>25907</v>
      </c>
      <c r="K70" s="1" t="s">
        <v>1230</v>
      </c>
    </row>
    <row r="71" spans="1:11" x14ac:dyDescent="0.25">
      <c r="A71" s="1" t="s">
        <v>11</v>
      </c>
      <c r="B71" s="1" t="s">
        <v>1231</v>
      </c>
      <c r="C71" s="1" t="s">
        <v>1232</v>
      </c>
      <c r="D71" s="1" t="b">
        <f>FALSE()</f>
        <v>0</v>
      </c>
      <c r="E71" s="1">
        <v>6.2753834389696703E-3</v>
      </c>
      <c r="F71" s="1">
        <v>2.20235973274078</v>
      </c>
      <c r="G71" s="1">
        <v>91</v>
      </c>
      <c r="H71" s="1">
        <v>30</v>
      </c>
      <c r="I71" s="1">
        <v>4</v>
      </c>
      <c r="J71" s="1">
        <v>25907</v>
      </c>
      <c r="K71" s="1" t="s">
        <v>1233</v>
      </c>
    </row>
    <row r="72" spans="1:11" x14ac:dyDescent="0.25">
      <c r="A72" s="1" t="s">
        <v>11</v>
      </c>
      <c r="B72" s="1" t="s">
        <v>536</v>
      </c>
      <c r="C72" s="1" t="s">
        <v>537</v>
      </c>
      <c r="D72" s="1" t="b">
        <f>FALSE()</f>
        <v>0</v>
      </c>
      <c r="E72" s="1">
        <v>6.8483733022750596E-3</v>
      </c>
      <c r="F72" s="1">
        <v>2.1644125744554001</v>
      </c>
      <c r="G72" s="1">
        <v>376</v>
      </c>
      <c r="H72" s="1">
        <v>30</v>
      </c>
      <c r="I72" s="1">
        <v>6</v>
      </c>
      <c r="J72" s="1">
        <v>25907</v>
      </c>
      <c r="K72" s="1" t="s">
        <v>1234</v>
      </c>
    </row>
    <row r="73" spans="1:11" x14ac:dyDescent="0.25">
      <c r="A73" s="1" t="s">
        <v>11</v>
      </c>
      <c r="B73" s="1" t="s">
        <v>1235</v>
      </c>
      <c r="C73" s="1" t="s">
        <v>1236</v>
      </c>
      <c r="D73" s="1" t="b">
        <f>FALSE()</f>
        <v>0</v>
      </c>
      <c r="E73" s="1">
        <v>6.9346547837724603E-3</v>
      </c>
      <c r="F73" s="1">
        <v>2.1589751538025701</v>
      </c>
      <c r="G73" s="1">
        <v>27</v>
      </c>
      <c r="H73" s="1">
        <v>30</v>
      </c>
      <c r="I73" s="1">
        <v>3</v>
      </c>
      <c r="J73" s="1">
        <v>25907</v>
      </c>
      <c r="K73" s="1" t="s">
        <v>1237</v>
      </c>
    </row>
    <row r="74" spans="1:11" x14ac:dyDescent="0.25">
      <c r="A74" s="1" t="s">
        <v>11</v>
      </c>
      <c r="B74" s="1" t="s">
        <v>1238</v>
      </c>
      <c r="C74" s="1" t="s">
        <v>1239</v>
      </c>
      <c r="D74" s="1" t="b">
        <f>FALSE()</f>
        <v>0</v>
      </c>
      <c r="E74" s="1">
        <v>6.9346547837724603E-3</v>
      </c>
      <c r="F74" s="1">
        <v>2.1589751538025701</v>
      </c>
      <c r="G74" s="1">
        <v>27</v>
      </c>
      <c r="H74" s="1">
        <v>30</v>
      </c>
      <c r="I74" s="1">
        <v>3</v>
      </c>
      <c r="J74" s="1">
        <v>25907</v>
      </c>
      <c r="K74" s="1" t="s">
        <v>1240</v>
      </c>
    </row>
    <row r="75" spans="1:11" x14ac:dyDescent="0.25">
      <c r="A75" s="1" t="s">
        <v>11</v>
      </c>
      <c r="B75" s="1" t="s">
        <v>1241</v>
      </c>
      <c r="C75" s="1" t="s">
        <v>1242</v>
      </c>
      <c r="D75" s="1" t="b">
        <f>FALSE()</f>
        <v>0</v>
      </c>
      <c r="E75" s="1">
        <v>7.1429438631059302E-3</v>
      </c>
      <c r="F75" s="1">
        <v>2.14612276301267</v>
      </c>
      <c r="G75" s="1">
        <v>94</v>
      </c>
      <c r="H75" s="1">
        <v>30</v>
      </c>
      <c r="I75" s="1">
        <v>4</v>
      </c>
      <c r="J75" s="1">
        <v>25907</v>
      </c>
      <c r="K75" s="1" t="s">
        <v>1243</v>
      </c>
    </row>
    <row r="76" spans="1:11" x14ac:dyDescent="0.25">
      <c r="A76" s="1" t="s">
        <v>11</v>
      </c>
      <c r="B76" s="1" t="s">
        <v>108</v>
      </c>
      <c r="C76" s="1" t="s">
        <v>109</v>
      </c>
      <c r="D76" s="1" t="b">
        <f>FALSE()</f>
        <v>0</v>
      </c>
      <c r="E76" s="1">
        <v>8.2540662810960293E-3</v>
      </c>
      <c r="F76" s="1">
        <v>2.08333204801025</v>
      </c>
      <c r="G76" s="1">
        <v>4907</v>
      </c>
      <c r="H76" s="1">
        <v>30</v>
      </c>
      <c r="I76" s="1">
        <v>17</v>
      </c>
      <c r="J76" s="1">
        <v>25907</v>
      </c>
      <c r="K76" s="1" t="s">
        <v>1244</v>
      </c>
    </row>
    <row r="77" spans="1:11" x14ac:dyDescent="0.25">
      <c r="A77" s="1" t="s">
        <v>11</v>
      </c>
      <c r="B77" s="1" t="s">
        <v>72</v>
      </c>
      <c r="C77" s="1" t="s">
        <v>73</v>
      </c>
      <c r="D77" s="1" t="b">
        <f>FALSE()</f>
        <v>0</v>
      </c>
      <c r="E77" s="1">
        <v>8.3870451622551998E-3</v>
      </c>
      <c r="F77" s="1">
        <v>2.07639101840314</v>
      </c>
      <c r="G77" s="1">
        <v>6873</v>
      </c>
      <c r="H77" s="1">
        <v>30</v>
      </c>
      <c r="I77" s="1">
        <v>20</v>
      </c>
      <c r="J77" s="1">
        <v>25907</v>
      </c>
      <c r="K77" s="1" t="s">
        <v>1245</v>
      </c>
    </row>
    <row r="78" spans="1:11" x14ac:dyDescent="0.25">
      <c r="A78" s="1" t="s">
        <v>11</v>
      </c>
      <c r="B78" s="1" t="s">
        <v>557</v>
      </c>
      <c r="C78" s="1" t="s">
        <v>558</v>
      </c>
      <c r="D78" s="1" t="b">
        <f>FALSE()</f>
        <v>0</v>
      </c>
      <c r="E78" s="1">
        <v>9.1406545685977104E-3</v>
      </c>
      <c r="F78" s="1">
        <v>2.0390227030242398</v>
      </c>
      <c r="G78" s="1">
        <v>100</v>
      </c>
      <c r="H78" s="1">
        <v>30</v>
      </c>
      <c r="I78" s="1">
        <v>4</v>
      </c>
      <c r="J78" s="1">
        <v>25907</v>
      </c>
      <c r="K78" s="1" t="s">
        <v>1246</v>
      </c>
    </row>
    <row r="79" spans="1:11" x14ac:dyDescent="0.25">
      <c r="A79" s="1" t="s">
        <v>11</v>
      </c>
      <c r="B79" s="1" t="s">
        <v>368</v>
      </c>
      <c r="C79" s="1" t="s">
        <v>369</v>
      </c>
      <c r="D79" s="1" t="b">
        <f>FALSE()</f>
        <v>0</v>
      </c>
      <c r="E79" s="1">
        <v>9.5099474847038998E-3</v>
      </c>
      <c r="F79" s="1">
        <v>2.0218218812924702</v>
      </c>
      <c r="G79" s="1">
        <v>101</v>
      </c>
      <c r="H79" s="1">
        <v>30</v>
      </c>
      <c r="I79" s="1">
        <v>4</v>
      </c>
      <c r="J79" s="1">
        <v>25907</v>
      </c>
      <c r="K79" s="1" t="s">
        <v>1247</v>
      </c>
    </row>
    <row r="80" spans="1:11" x14ac:dyDescent="0.25">
      <c r="A80" s="1" t="s">
        <v>11</v>
      </c>
      <c r="B80" s="1" t="s">
        <v>314</v>
      </c>
      <c r="C80" s="1" t="s">
        <v>315</v>
      </c>
      <c r="D80" s="1" t="b">
        <f>FALSE()</f>
        <v>0</v>
      </c>
      <c r="E80" s="1">
        <v>9.6896946812403007E-3</v>
      </c>
      <c r="F80" s="1">
        <v>2.0136899071950101</v>
      </c>
      <c r="G80" s="1">
        <v>2810</v>
      </c>
      <c r="H80" s="1">
        <v>30</v>
      </c>
      <c r="I80" s="1">
        <v>13</v>
      </c>
      <c r="J80" s="1">
        <v>25907</v>
      </c>
      <c r="K80" s="1" t="s">
        <v>1248</v>
      </c>
    </row>
    <row r="81" spans="1:11" x14ac:dyDescent="0.25">
      <c r="A81" s="1" t="s">
        <v>11</v>
      </c>
      <c r="B81" s="1" t="s">
        <v>1249</v>
      </c>
      <c r="C81" s="1" t="s">
        <v>1250</v>
      </c>
      <c r="D81" s="1" t="b">
        <f>FALSE()</f>
        <v>0</v>
      </c>
      <c r="E81" s="1">
        <v>1.03332598960279E-2</v>
      </c>
      <c r="F81" s="1">
        <v>1.9857626473560099</v>
      </c>
      <c r="G81" s="1">
        <v>404</v>
      </c>
      <c r="H81" s="1">
        <v>30</v>
      </c>
      <c r="I81" s="1">
        <v>6</v>
      </c>
      <c r="J81" s="1">
        <v>25907</v>
      </c>
      <c r="K81" s="1" t="s">
        <v>1251</v>
      </c>
    </row>
    <row r="82" spans="1:11" x14ac:dyDescent="0.25">
      <c r="A82" s="1" t="s">
        <v>11</v>
      </c>
      <c r="B82" s="1" t="s">
        <v>75</v>
      </c>
      <c r="C82" s="1" t="s">
        <v>76</v>
      </c>
      <c r="D82" s="1" t="b">
        <f>FALSE()</f>
        <v>0</v>
      </c>
      <c r="E82" s="1">
        <v>1.0708406753613601E-2</v>
      </c>
      <c r="F82" s="1">
        <v>1.9702751407074699</v>
      </c>
      <c r="G82" s="1">
        <v>6280</v>
      </c>
      <c r="H82" s="1">
        <v>30</v>
      </c>
      <c r="I82" s="1">
        <v>19</v>
      </c>
      <c r="J82" s="1">
        <v>25907</v>
      </c>
      <c r="K82" s="1" t="s">
        <v>1252</v>
      </c>
    </row>
    <row r="83" spans="1:11" x14ac:dyDescent="0.25">
      <c r="A83" s="1" t="s">
        <v>11</v>
      </c>
      <c r="B83" s="1" t="s">
        <v>1253</v>
      </c>
      <c r="C83" s="1" t="s">
        <v>1254</v>
      </c>
      <c r="D83" s="1" t="b">
        <f>FALSE()</f>
        <v>0</v>
      </c>
      <c r="E83" s="1">
        <v>1.21619328047156E-2</v>
      </c>
      <c r="F83" s="1">
        <v>1.91499740041535</v>
      </c>
      <c r="G83" s="1">
        <v>2868</v>
      </c>
      <c r="H83" s="1">
        <v>30</v>
      </c>
      <c r="I83" s="1">
        <v>13</v>
      </c>
      <c r="J83" s="1">
        <v>25907</v>
      </c>
      <c r="K83" s="1" t="s">
        <v>1255</v>
      </c>
    </row>
    <row r="84" spans="1:11" x14ac:dyDescent="0.25">
      <c r="A84" s="1" t="s">
        <v>11</v>
      </c>
      <c r="B84" s="1" t="s">
        <v>1256</v>
      </c>
      <c r="C84" s="1" t="s">
        <v>1257</v>
      </c>
      <c r="D84" s="1" t="b">
        <f>FALSE()</f>
        <v>0</v>
      </c>
      <c r="E84" s="1">
        <v>1.33082263331231E-2</v>
      </c>
      <c r="F84" s="1">
        <v>1.8758798216903001</v>
      </c>
      <c r="G84" s="1">
        <v>240</v>
      </c>
      <c r="H84" s="1">
        <v>30</v>
      </c>
      <c r="I84" s="1">
        <v>5</v>
      </c>
      <c r="J84" s="1">
        <v>25907</v>
      </c>
      <c r="K84" s="1" t="s">
        <v>1258</v>
      </c>
    </row>
    <row r="85" spans="1:11" x14ac:dyDescent="0.25">
      <c r="A85" s="1" t="s">
        <v>11</v>
      </c>
      <c r="B85" s="1" t="s">
        <v>1259</v>
      </c>
      <c r="C85" s="1" t="s">
        <v>1260</v>
      </c>
      <c r="D85" s="1" t="b">
        <f>FALSE()</f>
        <v>0</v>
      </c>
      <c r="E85" s="1">
        <v>1.34314119151684E-2</v>
      </c>
      <c r="F85" s="1">
        <v>1.8718783317291801</v>
      </c>
      <c r="G85" s="1">
        <v>423</v>
      </c>
      <c r="H85" s="1">
        <v>30</v>
      </c>
      <c r="I85" s="1">
        <v>6</v>
      </c>
      <c r="J85" s="1">
        <v>25907</v>
      </c>
      <c r="K85" s="1" t="s">
        <v>1261</v>
      </c>
    </row>
    <row r="86" spans="1:11" x14ac:dyDescent="0.25">
      <c r="A86" s="1" t="s">
        <v>11</v>
      </c>
      <c r="B86" s="1" t="s">
        <v>133</v>
      </c>
      <c r="C86" s="1" t="s">
        <v>134</v>
      </c>
      <c r="D86" s="1" t="b">
        <f>FALSE()</f>
        <v>0</v>
      </c>
      <c r="E86" s="1">
        <v>1.3579225289294901E-2</v>
      </c>
      <c r="F86" s="1">
        <v>1.86712500635755</v>
      </c>
      <c r="G86" s="1">
        <v>241</v>
      </c>
      <c r="H86" s="1">
        <v>30</v>
      </c>
      <c r="I86" s="1">
        <v>5</v>
      </c>
      <c r="J86" s="1">
        <v>25907</v>
      </c>
      <c r="K86" s="1" t="s">
        <v>1262</v>
      </c>
    </row>
    <row r="87" spans="1:11" x14ac:dyDescent="0.25">
      <c r="A87" s="1" t="s">
        <v>11</v>
      </c>
      <c r="B87" s="1" t="s">
        <v>1263</v>
      </c>
      <c r="C87" s="1" t="s">
        <v>1264</v>
      </c>
      <c r="D87" s="1" t="b">
        <f>TRUE()</f>
        <v>1</v>
      </c>
      <c r="E87" s="1">
        <v>1.3579225289294901E-2</v>
      </c>
      <c r="F87" s="1">
        <v>1.86712500635755</v>
      </c>
      <c r="G87" s="1">
        <v>241</v>
      </c>
      <c r="H87" s="1">
        <v>30</v>
      </c>
      <c r="I87" s="1">
        <v>5</v>
      </c>
      <c r="J87" s="1">
        <v>25907</v>
      </c>
      <c r="K87" s="1" t="s">
        <v>1265</v>
      </c>
    </row>
    <row r="88" spans="1:11" x14ac:dyDescent="0.25">
      <c r="A88" s="1" t="s">
        <v>11</v>
      </c>
      <c r="B88" s="1" t="s">
        <v>403</v>
      </c>
      <c r="C88" s="1" t="s">
        <v>404</v>
      </c>
      <c r="D88" s="1" t="b">
        <f>FALSE()</f>
        <v>0</v>
      </c>
      <c r="E88" s="1">
        <v>1.4853262369027899E-2</v>
      </c>
      <c r="F88" s="1">
        <v>1.8281781474740799</v>
      </c>
      <c r="G88" s="1">
        <v>113</v>
      </c>
      <c r="H88" s="1">
        <v>30</v>
      </c>
      <c r="I88" s="1">
        <v>4</v>
      </c>
      <c r="J88" s="1">
        <v>25907</v>
      </c>
      <c r="K88" s="1" t="s">
        <v>1246</v>
      </c>
    </row>
    <row r="89" spans="1:11" x14ac:dyDescent="0.25">
      <c r="A89" s="1" t="s">
        <v>11</v>
      </c>
      <c r="B89" s="1" t="s">
        <v>1266</v>
      </c>
      <c r="C89" s="1" t="s">
        <v>1267</v>
      </c>
      <c r="D89" s="1" t="b">
        <f>FALSE()</f>
        <v>0</v>
      </c>
      <c r="E89" s="1">
        <v>1.5906358774607901E-2</v>
      </c>
      <c r="F89" s="1">
        <v>1.7984292260782</v>
      </c>
      <c r="G89" s="1">
        <v>249</v>
      </c>
      <c r="H89" s="1">
        <v>30</v>
      </c>
      <c r="I89" s="1">
        <v>5</v>
      </c>
      <c r="J89" s="1">
        <v>25907</v>
      </c>
      <c r="K89" s="1" t="s">
        <v>1268</v>
      </c>
    </row>
    <row r="90" spans="1:11" x14ac:dyDescent="0.25">
      <c r="A90" s="1" t="s">
        <v>11</v>
      </c>
      <c r="B90" s="1" t="s">
        <v>1269</v>
      </c>
      <c r="C90" s="1" t="s">
        <v>1270</v>
      </c>
      <c r="D90" s="1" t="b">
        <f>TRUE()</f>
        <v>1</v>
      </c>
      <c r="E90" s="1">
        <v>1.6477921396041699E-2</v>
      </c>
      <c r="F90" s="1">
        <v>1.78309757317068</v>
      </c>
      <c r="G90" s="1">
        <v>116</v>
      </c>
      <c r="H90" s="1">
        <v>30</v>
      </c>
      <c r="I90" s="1">
        <v>4</v>
      </c>
      <c r="J90" s="1">
        <v>25907</v>
      </c>
      <c r="K90" s="1" t="s">
        <v>1271</v>
      </c>
    </row>
    <row r="91" spans="1:11" x14ac:dyDescent="0.25">
      <c r="A91" s="1" t="s">
        <v>11</v>
      </c>
      <c r="B91" s="1" t="s">
        <v>287</v>
      </c>
      <c r="C91" s="1" t="s">
        <v>288</v>
      </c>
      <c r="D91" s="1" t="b">
        <f>FALSE()</f>
        <v>0</v>
      </c>
      <c r="E91" s="1">
        <v>1.65910122757124E-2</v>
      </c>
      <c r="F91" s="1">
        <v>1.7801271153412599</v>
      </c>
      <c r="G91" s="1">
        <v>439</v>
      </c>
      <c r="H91" s="1">
        <v>30</v>
      </c>
      <c r="I91" s="1">
        <v>6</v>
      </c>
      <c r="J91" s="1">
        <v>25907</v>
      </c>
      <c r="K91" s="1" t="s">
        <v>1272</v>
      </c>
    </row>
    <row r="92" spans="1:11" x14ac:dyDescent="0.25">
      <c r="A92" s="1" t="s">
        <v>11</v>
      </c>
      <c r="B92" s="1" t="s">
        <v>575</v>
      </c>
      <c r="C92" s="1" t="s">
        <v>576</v>
      </c>
      <c r="D92" s="1" t="b">
        <f>TRUE()</f>
        <v>1</v>
      </c>
      <c r="E92" s="1">
        <v>2.0312484316666098E-2</v>
      </c>
      <c r="F92" s="1">
        <v>1.6922369569970701</v>
      </c>
      <c r="G92" s="1">
        <v>985</v>
      </c>
      <c r="H92" s="1">
        <v>30</v>
      </c>
      <c r="I92" s="1">
        <v>8</v>
      </c>
      <c r="J92" s="1">
        <v>25907</v>
      </c>
      <c r="K92" s="1" t="s">
        <v>1273</v>
      </c>
    </row>
    <row r="93" spans="1:11" x14ac:dyDescent="0.25">
      <c r="A93" s="1" t="s">
        <v>11</v>
      </c>
      <c r="B93" s="1" t="s">
        <v>241</v>
      </c>
      <c r="C93" s="1" t="s">
        <v>242</v>
      </c>
      <c r="D93" s="1" t="b">
        <f>FALSE()</f>
        <v>0</v>
      </c>
      <c r="E93" s="1">
        <v>2.0329143174714501E-2</v>
      </c>
      <c r="F93" s="1">
        <v>1.69188092546108</v>
      </c>
      <c r="G93" s="1">
        <v>455</v>
      </c>
      <c r="H93" s="1">
        <v>30</v>
      </c>
      <c r="I93" s="1">
        <v>6</v>
      </c>
      <c r="J93" s="1">
        <v>25907</v>
      </c>
      <c r="K93" s="1" t="s">
        <v>1274</v>
      </c>
    </row>
    <row r="94" spans="1:11" x14ac:dyDescent="0.25">
      <c r="A94" s="1" t="s">
        <v>11</v>
      </c>
      <c r="B94" s="1" t="s">
        <v>150</v>
      </c>
      <c r="C94" s="1" t="s">
        <v>151</v>
      </c>
      <c r="D94" s="1" t="b">
        <f>FALSE()</f>
        <v>0</v>
      </c>
      <c r="E94" s="1">
        <v>2.2830321180442099E-2</v>
      </c>
      <c r="F94" s="1">
        <v>1.6414879787457399</v>
      </c>
      <c r="G94" s="1">
        <v>4666</v>
      </c>
      <c r="H94" s="1">
        <v>30</v>
      </c>
      <c r="I94" s="1">
        <v>16</v>
      </c>
      <c r="J94" s="1">
        <v>25907</v>
      </c>
      <c r="K94" s="1" t="s">
        <v>1275</v>
      </c>
    </row>
    <row r="95" spans="1:11" x14ac:dyDescent="0.25">
      <c r="A95" s="1" t="s">
        <v>11</v>
      </c>
      <c r="B95" s="1" t="s">
        <v>1276</v>
      </c>
      <c r="C95" s="1" t="s">
        <v>1277</v>
      </c>
      <c r="D95" s="1" t="b">
        <f>FALSE()</f>
        <v>0</v>
      </c>
      <c r="E95" s="1">
        <v>2.28498126967124E-2</v>
      </c>
      <c r="F95" s="1">
        <v>1.6411173555555101</v>
      </c>
      <c r="G95" s="1">
        <v>126</v>
      </c>
      <c r="H95" s="1">
        <v>30</v>
      </c>
      <c r="I95" s="1">
        <v>4</v>
      </c>
      <c r="J95" s="1">
        <v>25907</v>
      </c>
      <c r="K95" s="1" t="s">
        <v>1243</v>
      </c>
    </row>
    <row r="96" spans="1:11" x14ac:dyDescent="0.25">
      <c r="A96" s="1" t="s">
        <v>11</v>
      </c>
      <c r="B96" s="1" t="s">
        <v>1278</v>
      </c>
      <c r="C96" s="1" t="s">
        <v>1279</v>
      </c>
      <c r="D96" s="1" t="b">
        <f>FALSE()</f>
        <v>0</v>
      </c>
      <c r="E96" s="1">
        <v>2.49926040611478E-2</v>
      </c>
      <c r="F96" s="1">
        <v>1.6021884909536801</v>
      </c>
      <c r="G96" s="1">
        <v>720</v>
      </c>
      <c r="H96" s="1">
        <v>30</v>
      </c>
      <c r="I96" s="1">
        <v>7</v>
      </c>
      <c r="J96" s="1">
        <v>25907</v>
      </c>
      <c r="K96" s="1" t="s">
        <v>1280</v>
      </c>
    </row>
    <row r="97" spans="1:11" x14ac:dyDescent="0.25">
      <c r="A97" s="1" t="s">
        <v>11</v>
      </c>
      <c r="B97" s="1" t="s">
        <v>1281</v>
      </c>
      <c r="C97" s="1" t="s">
        <v>1282</v>
      </c>
      <c r="D97" s="1" t="b">
        <f>TRUE()</f>
        <v>1</v>
      </c>
      <c r="E97" s="1">
        <v>2.5761775088625601E-2</v>
      </c>
      <c r="F97" s="1">
        <v>1.58902421566645</v>
      </c>
      <c r="G97" s="1">
        <v>2589</v>
      </c>
      <c r="H97" s="1">
        <v>30</v>
      </c>
      <c r="I97" s="1">
        <v>12</v>
      </c>
      <c r="J97" s="1">
        <v>25907</v>
      </c>
      <c r="K97" s="1" t="s">
        <v>1283</v>
      </c>
    </row>
    <row r="98" spans="1:11" x14ac:dyDescent="0.25">
      <c r="A98" s="1" t="s">
        <v>11</v>
      </c>
      <c r="B98" s="1" t="s">
        <v>435</v>
      </c>
      <c r="C98" s="1" t="s">
        <v>436</v>
      </c>
      <c r="D98" s="1" t="b">
        <f>FALSE()</f>
        <v>0</v>
      </c>
      <c r="E98" s="1">
        <v>2.5847995036281102E-2</v>
      </c>
      <c r="F98" s="1">
        <v>1.5875731383901299</v>
      </c>
      <c r="G98" s="1">
        <v>130</v>
      </c>
      <c r="H98" s="1">
        <v>30</v>
      </c>
      <c r="I98" s="1">
        <v>4</v>
      </c>
      <c r="J98" s="1">
        <v>25907</v>
      </c>
      <c r="K98" s="1" t="s">
        <v>1246</v>
      </c>
    </row>
    <row r="99" spans="1:11" x14ac:dyDescent="0.25">
      <c r="A99" s="1" t="s">
        <v>11</v>
      </c>
      <c r="B99" s="1" t="s">
        <v>1284</v>
      </c>
      <c r="C99" s="1" t="s">
        <v>1285</v>
      </c>
      <c r="D99" s="1" t="b">
        <f>FALSE()</f>
        <v>0</v>
      </c>
      <c r="E99" s="1">
        <v>2.6640700684208998E-2</v>
      </c>
      <c r="F99" s="1">
        <v>1.5744543568559499</v>
      </c>
      <c r="G99" s="1">
        <v>131</v>
      </c>
      <c r="H99" s="1">
        <v>30</v>
      </c>
      <c r="I99" s="1">
        <v>4</v>
      </c>
      <c r="J99" s="1">
        <v>25907</v>
      </c>
      <c r="K99" s="1" t="s">
        <v>1243</v>
      </c>
    </row>
    <row r="100" spans="1:11" x14ac:dyDescent="0.25">
      <c r="A100" s="1" t="s">
        <v>11</v>
      </c>
      <c r="B100" s="1" t="s">
        <v>49</v>
      </c>
      <c r="C100" s="1" t="s">
        <v>50</v>
      </c>
      <c r="D100" s="1" t="b">
        <f>FALSE()</f>
        <v>0</v>
      </c>
      <c r="E100" s="1">
        <v>2.7739161115675801E-2</v>
      </c>
      <c r="F100" s="1">
        <v>1.5569066769448401</v>
      </c>
      <c r="G100" s="1">
        <v>4155</v>
      </c>
      <c r="H100" s="1">
        <v>30</v>
      </c>
      <c r="I100" s="1">
        <v>15</v>
      </c>
      <c r="J100" s="1">
        <v>25907</v>
      </c>
      <c r="K100" s="1" t="s">
        <v>1192</v>
      </c>
    </row>
    <row r="101" spans="1:11" x14ac:dyDescent="0.25">
      <c r="A101" s="1" t="s">
        <v>11</v>
      </c>
      <c r="B101" s="1" t="s">
        <v>1286</v>
      </c>
      <c r="C101" s="1" t="s">
        <v>1287</v>
      </c>
      <c r="D101" s="1" t="b">
        <f>FALSE()</f>
        <v>0</v>
      </c>
      <c r="E101" s="1">
        <v>3.08756762719407E-2</v>
      </c>
      <c r="F101" s="1">
        <v>1.51038352124788</v>
      </c>
      <c r="G101" s="1">
        <v>136</v>
      </c>
      <c r="H101" s="1">
        <v>30</v>
      </c>
      <c r="I101" s="1">
        <v>4</v>
      </c>
      <c r="J101" s="1">
        <v>25907</v>
      </c>
      <c r="K101" s="1" t="s">
        <v>1288</v>
      </c>
    </row>
    <row r="102" spans="1:11" x14ac:dyDescent="0.25">
      <c r="A102" s="1" t="s">
        <v>11</v>
      </c>
      <c r="B102" s="1" t="s">
        <v>1289</v>
      </c>
      <c r="C102" s="1" t="s">
        <v>1290</v>
      </c>
      <c r="D102" s="1" t="b">
        <f>FALSE()</f>
        <v>0</v>
      </c>
      <c r="E102" s="1">
        <v>3.0984773962674201E-2</v>
      </c>
      <c r="F102" s="1">
        <v>1.5088516677286401</v>
      </c>
      <c r="G102" s="1">
        <v>44</v>
      </c>
      <c r="H102" s="1">
        <v>30</v>
      </c>
      <c r="I102" s="1">
        <v>3</v>
      </c>
      <c r="J102" s="1">
        <v>25907</v>
      </c>
      <c r="K102" s="1" t="s">
        <v>1237</v>
      </c>
    </row>
    <row r="103" spans="1:11" x14ac:dyDescent="0.25">
      <c r="A103" s="1" t="s">
        <v>11</v>
      </c>
      <c r="B103" s="1" t="s">
        <v>85</v>
      </c>
      <c r="C103" s="1" t="s">
        <v>86</v>
      </c>
      <c r="D103" s="1" t="b">
        <f>TRUE()</f>
        <v>1</v>
      </c>
      <c r="E103" s="1">
        <v>3.2933038542975003E-2</v>
      </c>
      <c r="F103" s="1">
        <v>1.4823681975732901</v>
      </c>
      <c r="G103" s="1">
        <v>1053</v>
      </c>
      <c r="H103" s="1">
        <v>30</v>
      </c>
      <c r="I103" s="1">
        <v>8</v>
      </c>
      <c r="J103" s="1">
        <v>25907</v>
      </c>
      <c r="K103" s="1" t="s">
        <v>1291</v>
      </c>
    </row>
    <row r="104" spans="1:11" x14ac:dyDescent="0.25">
      <c r="A104" s="1" t="s">
        <v>11</v>
      </c>
      <c r="B104" s="1" t="s">
        <v>199</v>
      </c>
      <c r="C104" s="1" t="s">
        <v>200</v>
      </c>
      <c r="D104" s="1" t="b">
        <f>FALSE()</f>
        <v>0</v>
      </c>
      <c r="E104" s="1">
        <v>3.3642972746267201E-2</v>
      </c>
      <c r="F104" s="1">
        <v>1.4731056362314701</v>
      </c>
      <c r="G104" s="1">
        <v>139</v>
      </c>
      <c r="H104" s="1">
        <v>30</v>
      </c>
      <c r="I104" s="1">
        <v>4</v>
      </c>
      <c r="J104" s="1">
        <v>25907</v>
      </c>
      <c r="K104" s="1" t="s">
        <v>1292</v>
      </c>
    </row>
    <row r="105" spans="1:11" x14ac:dyDescent="0.25">
      <c r="A105" s="1" t="s">
        <v>11</v>
      </c>
      <c r="B105" s="1" t="s">
        <v>345</v>
      </c>
      <c r="C105" s="1" t="s">
        <v>346</v>
      </c>
      <c r="D105" s="1" t="b">
        <f>FALSE()</f>
        <v>0</v>
      </c>
      <c r="E105" s="1">
        <v>4.0809582628218301E-2</v>
      </c>
      <c r="F105" s="1">
        <v>1.3892378468633</v>
      </c>
      <c r="G105" s="1">
        <v>6843</v>
      </c>
      <c r="H105" s="1">
        <v>30</v>
      </c>
      <c r="I105" s="1">
        <v>19</v>
      </c>
      <c r="J105" s="1">
        <v>25907</v>
      </c>
      <c r="K105" s="1" t="s">
        <v>1293</v>
      </c>
    </row>
    <row r="106" spans="1:11" x14ac:dyDescent="0.25">
      <c r="A106" s="1" t="s">
        <v>11</v>
      </c>
      <c r="B106" s="1" t="s">
        <v>581</v>
      </c>
      <c r="C106" s="1" t="s">
        <v>582</v>
      </c>
      <c r="D106" s="1" t="b">
        <f>FALSE()</f>
        <v>0</v>
      </c>
      <c r="E106" s="1">
        <v>4.2935496407469201E-2</v>
      </c>
      <c r="F106" s="1">
        <v>1.3671835115522999</v>
      </c>
      <c r="G106" s="1">
        <v>49</v>
      </c>
      <c r="H106" s="1">
        <v>30</v>
      </c>
      <c r="I106" s="1">
        <v>3</v>
      </c>
      <c r="J106" s="1">
        <v>25907</v>
      </c>
      <c r="K106" s="1" t="s">
        <v>1240</v>
      </c>
    </row>
    <row r="107" spans="1:11" x14ac:dyDescent="0.25">
      <c r="A107" s="1" t="s">
        <v>11</v>
      </c>
      <c r="B107" s="1" t="s">
        <v>105</v>
      </c>
      <c r="C107" s="1" t="s">
        <v>106</v>
      </c>
      <c r="D107" s="1" t="b">
        <f>FALSE()</f>
        <v>0</v>
      </c>
      <c r="E107" s="1">
        <v>4.5654275322153298E-2</v>
      </c>
      <c r="F107" s="1">
        <v>1.3405185464565399</v>
      </c>
      <c r="G107" s="1">
        <v>310</v>
      </c>
      <c r="H107" s="1">
        <v>30</v>
      </c>
      <c r="I107" s="1">
        <v>5</v>
      </c>
      <c r="J107" s="1">
        <v>25907</v>
      </c>
      <c r="K107" s="1" t="s">
        <v>1294</v>
      </c>
    </row>
    <row r="108" spans="1:11" x14ac:dyDescent="0.25">
      <c r="A108" s="1" t="s">
        <v>11</v>
      </c>
      <c r="B108" s="1" t="s">
        <v>410</v>
      </c>
      <c r="C108" s="1" t="s">
        <v>411</v>
      </c>
      <c r="D108" s="1" t="b">
        <f>FALSE()</f>
        <v>0</v>
      </c>
      <c r="E108" s="1">
        <v>4.6573145546897697E-2</v>
      </c>
      <c r="F108" s="1">
        <v>1.3318644288586301</v>
      </c>
      <c r="G108" s="1">
        <v>1105</v>
      </c>
      <c r="H108" s="1">
        <v>30</v>
      </c>
      <c r="I108" s="1">
        <v>8</v>
      </c>
      <c r="J108" s="1">
        <v>25907</v>
      </c>
      <c r="K108" s="1" t="s">
        <v>1295</v>
      </c>
    </row>
    <row r="109" spans="1:11" x14ac:dyDescent="0.25">
      <c r="A109" s="1" t="s">
        <v>11</v>
      </c>
      <c r="B109" s="1" t="s">
        <v>1296</v>
      </c>
      <c r="C109" s="1" t="s">
        <v>1297</v>
      </c>
      <c r="D109" s="1" t="b">
        <f>FALSE()</f>
        <v>0</v>
      </c>
      <c r="E109" s="1">
        <v>4.6765757366662698E-2</v>
      </c>
      <c r="F109" s="1">
        <v>1.3300720279068301</v>
      </c>
      <c r="G109" s="1">
        <v>7</v>
      </c>
      <c r="H109" s="1">
        <v>30</v>
      </c>
      <c r="I109" s="1">
        <v>2</v>
      </c>
      <c r="J109" s="1">
        <v>25907</v>
      </c>
      <c r="K109" s="1" t="s">
        <v>1298</v>
      </c>
    </row>
    <row r="110" spans="1:11" x14ac:dyDescent="0.25">
      <c r="A110" s="1" t="s">
        <v>11</v>
      </c>
      <c r="B110" s="1" t="s">
        <v>1299</v>
      </c>
      <c r="C110" s="1" t="s">
        <v>1300</v>
      </c>
      <c r="D110" s="1" t="b">
        <f>FALSE()</f>
        <v>0</v>
      </c>
      <c r="E110" s="1">
        <v>4.6765757366662698E-2</v>
      </c>
      <c r="F110" s="1">
        <v>1.3300720279068301</v>
      </c>
      <c r="G110" s="1">
        <v>7</v>
      </c>
      <c r="H110" s="1">
        <v>30</v>
      </c>
      <c r="I110" s="1">
        <v>2</v>
      </c>
      <c r="J110" s="1">
        <v>25907</v>
      </c>
      <c r="K110" s="1" t="s">
        <v>1298</v>
      </c>
    </row>
    <row r="111" spans="1:11" x14ac:dyDescent="0.25">
      <c r="A111" s="1" t="s">
        <v>11</v>
      </c>
      <c r="B111" s="1" t="s">
        <v>1301</v>
      </c>
      <c r="C111" s="1" t="s">
        <v>1302</v>
      </c>
      <c r="D111" s="1" t="b">
        <f>FALSE()</f>
        <v>0</v>
      </c>
      <c r="E111" s="1">
        <v>4.9029934974487301E-2</v>
      </c>
      <c r="F111" s="1">
        <v>1.3095386827326101</v>
      </c>
      <c r="G111" s="1">
        <v>153</v>
      </c>
      <c r="H111" s="1">
        <v>30</v>
      </c>
      <c r="I111" s="1">
        <v>4</v>
      </c>
      <c r="J111" s="1">
        <v>25907</v>
      </c>
      <c r="K111" s="1" t="s">
        <v>1303</v>
      </c>
    </row>
  </sheetData>
  <autoFilter ref="A1:K1" xr:uid="{38729030-B3C2-4947-B8DE-3C109354B52F}"/>
  <pageMargins left="0.7" right="0.7" top="0.75" bottom="0.75" header="0.51180555555555496" footer="0.51180555555555496"/>
  <pageSetup firstPageNumber="0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B8E45-BCE9-4F96-8444-06702E0817A4}">
  <dimension ref="A1:K10"/>
  <sheetViews>
    <sheetView zoomScale="85" zoomScaleNormal="85" workbookViewId="0">
      <selection sqref="A1:K1"/>
    </sheetView>
  </sheetViews>
  <sheetFormatPr defaultRowHeight="15" x14ac:dyDescent="0.25"/>
  <cols>
    <col min="1" max="1" width="8.5703125" style="1" customWidth="1"/>
    <col min="2" max="2" width="48.28515625" style="1" customWidth="1"/>
    <col min="3" max="1025" width="8.5703125" style="1" customWidth="1"/>
    <col min="1026" max="16384" width="9.140625" style="1"/>
  </cols>
  <sheetData>
    <row r="1" spans="1:11" customFormat="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spans="1:11" x14ac:dyDescent="0.25">
      <c r="A2" s="1" t="s">
        <v>1304</v>
      </c>
      <c r="B2" s="1" t="s">
        <v>1305</v>
      </c>
      <c r="C2" s="1" t="s">
        <v>1306</v>
      </c>
      <c r="D2" s="1" t="b">
        <f>TRUE()</f>
        <v>1</v>
      </c>
      <c r="E2" s="1">
        <v>2.06046470613895E-3</v>
      </c>
      <c r="F2" s="1">
        <v>2.6860348201398101</v>
      </c>
      <c r="G2" s="1">
        <v>516</v>
      </c>
      <c r="H2" s="1">
        <v>8</v>
      </c>
      <c r="I2" s="1">
        <v>4</v>
      </c>
      <c r="J2" s="1">
        <v>24018</v>
      </c>
      <c r="K2" s="1" t="s">
        <v>1307</v>
      </c>
    </row>
    <row r="3" spans="1:11" x14ac:dyDescent="0.25">
      <c r="A3" s="1" t="s">
        <v>1304</v>
      </c>
      <c r="B3" s="1" t="s">
        <v>1308</v>
      </c>
      <c r="C3" s="1" t="s">
        <v>1309</v>
      </c>
      <c r="D3" s="1" t="b">
        <f>FALSE()</f>
        <v>0</v>
      </c>
      <c r="E3" s="1">
        <v>3.19903424433399E-3</v>
      </c>
      <c r="F3" s="1">
        <v>2.4949811109488098</v>
      </c>
      <c r="G3" s="1">
        <v>577</v>
      </c>
      <c r="H3" s="1">
        <v>8</v>
      </c>
      <c r="I3" s="1">
        <v>4</v>
      </c>
      <c r="J3" s="1">
        <v>24018</v>
      </c>
      <c r="K3" s="1" t="s">
        <v>1307</v>
      </c>
    </row>
    <row r="4" spans="1:11" x14ac:dyDescent="0.25">
      <c r="A4" s="1" t="s">
        <v>1304</v>
      </c>
      <c r="B4" s="1" t="s">
        <v>1310</v>
      </c>
      <c r="C4" s="1" t="s">
        <v>1311</v>
      </c>
      <c r="D4" s="1" t="b">
        <f>FALSE()</f>
        <v>0</v>
      </c>
      <c r="E4" s="1">
        <v>3.19903424433399E-3</v>
      </c>
      <c r="F4" s="1">
        <v>2.4949811109488098</v>
      </c>
      <c r="G4" s="1">
        <v>577</v>
      </c>
      <c r="H4" s="1">
        <v>8</v>
      </c>
      <c r="I4" s="1">
        <v>4</v>
      </c>
      <c r="J4" s="1">
        <v>24018</v>
      </c>
      <c r="K4" s="1" t="s">
        <v>1307</v>
      </c>
    </row>
    <row r="5" spans="1:11" x14ac:dyDescent="0.25">
      <c r="A5" s="1" t="s">
        <v>1304</v>
      </c>
      <c r="B5" s="1" t="s">
        <v>1312</v>
      </c>
      <c r="C5" s="1" t="s">
        <v>1313</v>
      </c>
      <c r="D5" s="1" t="b">
        <f>FALSE()</f>
        <v>0</v>
      </c>
      <c r="E5" s="1">
        <v>1.18418654483753E-2</v>
      </c>
      <c r="F5" s="1">
        <v>1.9265798778394001</v>
      </c>
      <c r="G5" s="1">
        <v>806</v>
      </c>
      <c r="H5" s="1">
        <v>8</v>
      </c>
      <c r="I5" s="1">
        <v>4</v>
      </c>
      <c r="J5" s="1">
        <v>24018</v>
      </c>
      <c r="K5" s="1" t="s">
        <v>1307</v>
      </c>
    </row>
    <row r="6" spans="1:11" x14ac:dyDescent="0.25">
      <c r="A6" s="1" t="s">
        <v>1304</v>
      </c>
      <c r="B6" s="1" t="s">
        <v>1314</v>
      </c>
      <c r="C6" s="1" t="s">
        <v>1315</v>
      </c>
      <c r="D6" s="1" t="b">
        <f>FALSE()</f>
        <v>0</v>
      </c>
      <c r="E6" s="1">
        <v>1.7507152270748699E-2</v>
      </c>
      <c r="F6" s="1">
        <v>1.7567844909057</v>
      </c>
      <c r="G6" s="1">
        <v>313</v>
      </c>
      <c r="H6" s="1">
        <v>8</v>
      </c>
      <c r="I6" s="1">
        <v>3</v>
      </c>
      <c r="J6" s="1">
        <v>24018</v>
      </c>
      <c r="K6" s="1" t="s">
        <v>1316</v>
      </c>
    </row>
    <row r="7" spans="1:11" x14ac:dyDescent="0.25">
      <c r="A7" s="1" t="s">
        <v>1304</v>
      </c>
      <c r="B7" s="1" t="s">
        <v>1317</v>
      </c>
      <c r="C7" s="1" t="s">
        <v>1318</v>
      </c>
      <c r="D7" s="1" t="b">
        <f>FALSE()</f>
        <v>0</v>
      </c>
      <c r="E7" s="1">
        <v>3.6384530084134399E-2</v>
      </c>
      <c r="F7" s="1">
        <v>1.4390832297348399</v>
      </c>
      <c r="G7" s="1">
        <v>401</v>
      </c>
      <c r="H7" s="1">
        <v>8</v>
      </c>
      <c r="I7" s="1">
        <v>3</v>
      </c>
      <c r="J7" s="1">
        <v>24018</v>
      </c>
      <c r="K7" s="1" t="s">
        <v>1319</v>
      </c>
    </row>
    <row r="8" spans="1:11" x14ac:dyDescent="0.25">
      <c r="A8" s="1" t="s">
        <v>11</v>
      </c>
      <c r="B8" s="1" t="s">
        <v>1320</v>
      </c>
      <c r="C8" s="1" t="s">
        <v>1321</v>
      </c>
      <c r="D8" s="1" t="b">
        <f>TRUE()</f>
        <v>1</v>
      </c>
      <c r="E8" s="1">
        <v>1.60802683986894E-3</v>
      </c>
      <c r="F8" s="1">
        <v>2.79370670663875</v>
      </c>
      <c r="G8" s="1">
        <v>6</v>
      </c>
      <c r="H8" s="1">
        <v>9</v>
      </c>
      <c r="I8" s="1">
        <v>2</v>
      </c>
      <c r="J8" s="1">
        <v>25907</v>
      </c>
      <c r="K8" s="1" t="s">
        <v>1322</v>
      </c>
    </row>
    <row r="9" spans="1:11" x14ac:dyDescent="0.25">
      <c r="A9" s="1" t="s">
        <v>11</v>
      </c>
      <c r="B9" s="1" t="s">
        <v>1323</v>
      </c>
      <c r="C9" s="1" t="s">
        <v>1324</v>
      </c>
      <c r="D9" s="1" t="b">
        <f>FALSE()</f>
        <v>0</v>
      </c>
      <c r="E9" s="1">
        <v>2.2508320152933902E-3</v>
      </c>
      <c r="F9" s="1">
        <v>2.6476569161738199</v>
      </c>
      <c r="G9" s="1">
        <v>7</v>
      </c>
      <c r="H9" s="1">
        <v>9</v>
      </c>
      <c r="I9" s="1">
        <v>2</v>
      </c>
      <c r="J9" s="1">
        <v>25907</v>
      </c>
      <c r="K9" s="1" t="s">
        <v>1322</v>
      </c>
    </row>
    <row r="10" spans="1:11" x14ac:dyDescent="0.25">
      <c r="A10" s="1" t="s">
        <v>11</v>
      </c>
      <c r="B10" s="1" t="s">
        <v>1325</v>
      </c>
      <c r="C10" s="1" t="s">
        <v>1326</v>
      </c>
      <c r="D10" s="1" t="b">
        <f>TRUE()</f>
        <v>1</v>
      </c>
      <c r="E10" s="1">
        <v>1.8288619222305E-2</v>
      </c>
      <c r="F10" s="1">
        <v>1.7378190822092101</v>
      </c>
      <c r="G10" s="1">
        <v>19</v>
      </c>
      <c r="H10" s="1">
        <v>9</v>
      </c>
      <c r="I10" s="1">
        <v>2</v>
      </c>
      <c r="J10" s="1">
        <v>25907</v>
      </c>
      <c r="K10" s="1" t="s">
        <v>1327</v>
      </c>
    </row>
  </sheetData>
  <autoFilter ref="A1:K1" xr:uid="{3C8B8E45-BCE9-4F96-8444-06702E0817A4}"/>
  <pageMargins left="0.7" right="0.7" top="0.75" bottom="0.75" header="0.51180555555555496" footer="0.51180555555555496"/>
  <pageSetup firstPageNumber="0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4341A-A935-4476-8A69-B649E358DB72}">
  <dimension ref="A1:K8"/>
  <sheetViews>
    <sheetView zoomScale="85" zoomScaleNormal="85" workbookViewId="0">
      <selection sqref="A1:K1"/>
    </sheetView>
  </sheetViews>
  <sheetFormatPr defaultRowHeight="15" x14ac:dyDescent="0.25"/>
  <cols>
    <col min="1" max="1025" width="8.5703125" style="1" customWidth="1"/>
    <col min="1026" max="16384" width="9.140625" style="1"/>
  </cols>
  <sheetData>
    <row r="1" spans="1:1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spans="1:11" x14ac:dyDescent="0.25">
      <c r="A2" s="12" t="s">
        <v>2104</v>
      </c>
      <c r="B2" s="12" t="s">
        <v>2104</v>
      </c>
      <c r="C2" s="12" t="s">
        <v>2104</v>
      </c>
      <c r="D2" s="12" t="s">
        <v>2104</v>
      </c>
      <c r="E2" s="12" t="s">
        <v>2104</v>
      </c>
      <c r="F2" s="12" t="s">
        <v>2104</v>
      </c>
      <c r="G2" s="12" t="s">
        <v>2104</v>
      </c>
      <c r="H2" s="12" t="s">
        <v>2104</v>
      </c>
      <c r="I2" s="12" t="s">
        <v>2104</v>
      </c>
      <c r="J2" s="12" t="s">
        <v>2104</v>
      </c>
      <c r="K2" s="12" t="s">
        <v>2104</v>
      </c>
    </row>
    <row r="3" spans="1:11" x14ac:dyDescent="0.25">
      <c r="A3" s="3"/>
      <c r="B3" s="3"/>
      <c r="C3" s="3"/>
      <c r="D3" s="3"/>
      <c r="E3" s="3"/>
      <c r="F3" s="3"/>
      <c r="G3" s="3"/>
      <c r="H3" s="3"/>
      <c r="I3" s="3"/>
      <c r="J3" s="3"/>
      <c r="K3" s="3"/>
    </row>
    <row r="4" spans="1:11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</row>
    <row r="5" spans="1:11" x14ac:dyDescent="0.25">
      <c r="A5" s="3"/>
      <c r="B5" s="3"/>
      <c r="C5" s="3"/>
      <c r="D5" s="3"/>
      <c r="E5" s="3"/>
      <c r="F5" s="3"/>
      <c r="G5" s="3"/>
      <c r="H5" s="3"/>
      <c r="I5" s="3"/>
      <c r="J5" s="3"/>
      <c r="K5" s="3"/>
    </row>
    <row r="6" spans="1:11" x14ac:dyDescent="0.25">
      <c r="A6" s="3"/>
      <c r="B6" s="3"/>
      <c r="C6" s="3"/>
      <c r="D6" s="3"/>
      <c r="E6" s="3"/>
      <c r="F6" s="3"/>
      <c r="G6" s="3"/>
      <c r="H6" s="3"/>
      <c r="I6" s="3"/>
      <c r="J6" s="3"/>
      <c r="K6" s="3"/>
    </row>
    <row r="7" spans="1:11" x14ac:dyDescent="0.25">
      <c r="A7" s="3"/>
      <c r="B7" s="3"/>
      <c r="C7" s="3"/>
      <c r="D7" s="3"/>
      <c r="E7" s="3"/>
      <c r="F7" s="3"/>
      <c r="G7" s="3"/>
      <c r="H7" s="3"/>
      <c r="I7" s="3"/>
      <c r="J7" s="3"/>
      <c r="K7" s="3"/>
    </row>
    <row r="8" spans="1:11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</row>
  </sheetData>
  <autoFilter ref="A1:K1" xr:uid="{54A4341A-A935-4476-8A69-B649E358DB72}"/>
  <pageMargins left="0.7" right="0.7" top="0.75" bottom="0.75" header="0.51180555555555496" footer="0.51180555555555496"/>
  <pageSetup firstPageNumber="0" orientation="portrait" horizontalDpi="300" verticalDpi="30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C6037-4E90-457C-8FD0-42D16365455B}">
  <dimension ref="A1:K2"/>
  <sheetViews>
    <sheetView zoomScale="85" zoomScaleNormal="85" workbookViewId="0">
      <selection activeCell="M12" sqref="M12"/>
    </sheetView>
  </sheetViews>
  <sheetFormatPr defaultRowHeight="15" x14ac:dyDescent="0.25"/>
  <cols>
    <col min="1" max="1025" width="8.5703125" style="1" customWidth="1"/>
    <col min="1026" max="16384" width="9.140625" style="1"/>
  </cols>
  <sheetData>
    <row r="1" spans="1:1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spans="1:11" x14ac:dyDescent="0.25">
      <c r="A2" s="1" t="s">
        <v>11</v>
      </c>
      <c r="B2" s="1" t="s">
        <v>1328</v>
      </c>
      <c r="C2" s="1" t="s">
        <v>1329</v>
      </c>
      <c r="D2" s="1" t="b">
        <f>TRUE()</f>
        <v>1</v>
      </c>
      <c r="E2" s="1">
        <v>1.08159496739456E-3</v>
      </c>
      <c r="F2" s="1">
        <v>2.9659353421474899</v>
      </c>
      <c r="G2" s="1">
        <v>351</v>
      </c>
      <c r="H2" s="1">
        <v>3</v>
      </c>
      <c r="I2" s="1">
        <v>3</v>
      </c>
      <c r="J2" s="1">
        <v>25907</v>
      </c>
      <c r="K2" s="1" t="s">
        <v>1330</v>
      </c>
    </row>
  </sheetData>
  <autoFilter ref="A1:K1" xr:uid="{134C6037-4E90-457C-8FD0-42D16365455B}"/>
  <pageMargins left="0.7" right="0.7" top="0.75" bottom="0.75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85C05-0212-4B18-A139-C4678C24F2C1}">
  <dimension ref="A1:K353"/>
  <sheetViews>
    <sheetView zoomScale="85" zoomScaleNormal="85" workbookViewId="0">
      <selection activeCell="F6" sqref="F6"/>
    </sheetView>
  </sheetViews>
  <sheetFormatPr defaultRowHeight="15" x14ac:dyDescent="0.25"/>
  <cols>
    <col min="2" max="2" width="41.28515625" customWidth="1"/>
  </cols>
  <sheetData>
    <row r="1" spans="1:1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spans="1:11" x14ac:dyDescent="0.25">
      <c r="A2" t="s">
        <v>11</v>
      </c>
      <c r="B2" t="s">
        <v>12</v>
      </c>
      <c r="C2" t="s">
        <v>13</v>
      </c>
      <c r="D2" t="b">
        <v>1</v>
      </c>
      <c r="E2" s="4">
        <v>2.8807576922602401E-20</v>
      </c>
      <c r="F2">
        <v>19.540493269779201</v>
      </c>
      <c r="G2">
        <v>630</v>
      </c>
      <c r="H2">
        <v>74</v>
      </c>
      <c r="I2">
        <v>26</v>
      </c>
      <c r="J2">
        <v>25907</v>
      </c>
      <c r="K2" t="s">
        <v>1331</v>
      </c>
    </row>
    <row r="3" spans="1:11" x14ac:dyDescent="0.25">
      <c r="A3" t="s">
        <v>11</v>
      </c>
      <c r="B3" t="s">
        <v>26</v>
      </c>
      <c r="C3" t="s">
        <v>27</v>
      </c>
      <c r="D3" t="b">
        <v>0</v>
      </c>
      <c r="E3" s="4">
        <v>4.12653644701698E-20</v>
      </c>
      <c r="F3">
        <v>19.3844143146965</v>
      </c>
      <c r="G3">
        <v>898</v>
      </c>
      <c r="H3">
        <v>74</v>
      </c>
      <c r="I3">
        <v>29</v>
      </c>
      <c r="J3">
        <v>25907</v>
      </c>
      <c r="K3" t="s">
        <v>1332</v>
      </c>
    </row>
    <row r="4" spans="1:11" x14ac:dyDescent="0.25">
      <c r="A4" t="s">
        <v>11</v>
      </c>
      <c r="B4" t="s">
        <v>18</v>
      </c>
      <c r="C4" t="s">
        <v>19</v>
      </c>
      <c r="D4" t="b">
        <v>1</v>
      </c>
      <c r="E4" s="4">
        <v>3.6785896334219896E-18</v>
      </c>
      <c r="F4">
        <v>17.434318657366099</v>
      </c>
      <c r="G4">
        <v>953</v>
      </c>
      <c r="H4">
        <v>74</v>
      </c>
      <c r="I4">
        <v>28</v>
      </c>
      <c r="J4">
        <v>25907</v>
      </c>
      <c r="K4" t="s">
        <v>1333</v>
      </c>
    </row>
    <row r="5" spans="1:11" x14ac:dyDescent="0.25">
      <c r="A5" t="s">
        <v>11</v>
      </c>
      <c r="B5" t="s">
        <v>166</v>
      </c>
      <c r="C5" t="s">
        <v>167</v>
      </c>
      <c r="D5" t="b">
        <v>1</v>
      </c>
      <c r="E5" s="4">
        <v>8.0787193415319193E-18</v>
      </c>
      <c r="F5">
        <v>17.092657479199001</v>
      </c>
      <c r="G5">
        <v>4364</v>
      </c>
      <c r="H5">
        <v>74</v>
      </c>
      <c r="I5">
        <v>49</v>
      </c>
      <c r="J5">
        <v>25907</v>
      </c>
      <c r="K5" t="s">
        <v>1334</v>
      </c>
    </row>
    <row r="6" spans="1:11" x14ac:dyDescent="0.25">
      <c r="A6" t="s">
        <v>11</v>
      </c>
      <c r="B6" t="s">
        <v>133</v>
      </c>
      <c r="C6" t="s">
        <v>134</v>
      </c>
      <c r="D6" t="b">
        <v>0</v>
      </c>
      <c r="E6" s="4">
        <v>1.3114206126006601E-17</v>
      </c>
      <c r="F6">
        <v>16.8822579944773</v>
      </c>
      <c r="G6">
        <v>241</v>
      </c>
      <c r="H6">
        <v>74</v>
      </c>
      <c r="I6">
        <v>18</v>
      </c>
      <c r="J6">
        <v>25907</v>
      </c>
      <c r="K6" t="s">
        <v>1335</v>
      </c>
    </row>
    <row r="7" spans="1:11" x14ac:dyDescent="0.25">
      <c r="A7" t="s">
        <v>11</v>
      </c>
      <c r="B7" t="s">
        <v>31</v>
      </c>
      <c r="C7" t="s">
        <v>32</v>
      </c>
      <c r="D7" t="b">
        <v>0</v>
      </c>
      <c r="E7" s="4">
        <v>1.5232971347959999E-17</v>
      </c>
      <c r="F7">
        <v>16.817215374788798</v>
      </c>
      <c r="G7">
        <v>904</v>
      </c>
      <c r="H7">
        <v>74</v>
      </c>
      <c r="I7">
        <v>27</v>
      </c>
      <c r="J7">
        <v>25907</v>
      </c>
      <c r="K7" t="s">
        <v>1336</v>
      </c>
    </row>
    <row r="8" spans="1:11" x14ac:dyDescent="0.25">
      <c r="A8" t="s">
        <v>11</v>
      </c>
      <c r="B8" t="s">
        <v>28</v>
      </c>
      <c r="C8" t="s">
        <v>29</v>
      </c>
      <c r="D8" t="b">
        <v>0</v>
      </c>
      <c r="E8" s="4">
        <v>1.5232971347959999E-17</v>
      </c>
      <c r="F8">
        <v>16.817215374788798</v>
      </c>
      <c r="G8">
        <v>904</v>
      </c>
      <c r="H8">
        <v>74</v>
      </c>
      <c r="I8">
        <v>27</v>
      </c>
      <c r="J8">
        <v>25907</v>
      </c>
      <c r="K8" t="s">
        <v>1336</v>
      </c>
    </row>
    <row r="9" spans="1:11" x14ac:dyDescent="0.25">
      <c r="A9" t="s">
        <v>11</v>
      </c>
      <c r="B9" t="s">
        <v>150</v>
      </c>
      <c r="C9" t="s">
        <v>151</v>
      </c>
      <c r="D9" t="b">
        <v>0</v>
      </c>
      <c r="E9" s="4">
        <v>1.67183060211746E-17</v>
      </c>
      <c r="F9">
        <v>16.776807729464299</v>
      </c>
      <c r="G9">
        <v>4666</v>
      </c>
      <c r="H9">
        <v>74</v>
      </c>
      <c r="I9">
        <v>50</v>
      </c>
      <c r="J9">
        <v>25907</v>
      </c>
      <c r="K9" t="s">
        <v>1337</v>
      </c>
    </row>
    <row r="10" spans="1:11" x14ac:dyDescent="0.25">
      <c r="A10" t="s">
        <v>11</v>
      </c>
      <c r="B10" t="s">
        <v>33</v>
      </c>
      <c r="C10" t="s">
        <v>34</v>
      </c>
      <c r="D10" t="b">
        <v>0</v>
      </c>
      <c r="E10" s="4">
        <v>1.91127638478596E-17</v>
      </c>
      <c r="F10">
        <v>16.718676506190199</v>
      </c>
      <c r="G10">
        <v>912</v>
      </c>
      <c r="H10">
        <v>74</v>
      </c>
      <c r="I10">
        <v>27</v>
      </c>
      <c r="J10">
        <v>25907</v>
      </c>
      <c r="K10" t="s">
        <v>1336</v>
      </c>
    </row>
    <row r="11" spans="1:11" x14ac:dyDescent="0.25">
      <c r="A11" t="s">
        <v>11</v>
      </c>
      <c r="B11" t="s">
        <v>43</v>
      </c>
      <c r="C11" t="s">
        <v>44</v>
      </c>
      <c r="D11" t="b">
        <v>0</v>
      </c>
      <c r="E11" s="4">
        <v>5.0211766261715E-17</v>
      </c>
      <c r="F11">
        <v>16.299194501504999</v>
      </c>
      <c r="G11">
        <v>1398</v>
      </c>
      <c r="H11">
        <v>74</v>
      </c>
      <c r="I11">
        <v>31</v>
      </c>
      <c r="J11">
        <v>25907</v>
      </c>
      <c r="K11" t="s">
        <v>1338</v>
      </c>
    </row>
    <row r="12" spans="1:11" x14ac:dyDescent="0.25">
      <c r="A12" t="s">
        <v>11</v>
      </c>
      <c r="B12" t="s">
        <v>64</v>
      </c>
      <c r="C12" t="s">
        <v>65</v>
      </c>
      <c r="D12" t="b">
        <v>0</v>
      </c>
      <c r="E12" s="4">
        <v>5.7718753159075901E-17</v>
      </c>
      <c r="F12">
        <v>16.2386830591097</v>
      </c>
      <c r="G12">
        <v>3493</v>
      </c>
      <c r="H12">
        <v>74</v>
      </c>
      <c r="I12">
        <v>44</v>
      </c>
      <c r="J12">
        <v>25907</v>
      </c>
      <c r="K12" t="s">
        <v>1339</v>
      </c>
    </row>
    <row r="13" spans="1:11" x14ac:dyDescent="0.25">
      <c r="A13" t="s">
        <v>11</v>
      </c>
      <c r="B13" t="s">
        <v>139</v>
      </c>
      <c r="C13" t="s">
        <v>140</v>
      </c>
      <c r="D13" t="b">
        <v>0</v>
      </c>
      <c r="E13" s="4">
        <v>7.1621443637069894E-17</v>
      </c>
      <c r="F13">
        <v>16.144956929382499</v>
      </c>
      <c r="G13">
        <v>5309</v>
      </c>
      <c r="H13">
        <v>74</v>
      </c>
      <c r="I13">
        <v>52</v>
      </c>
      <c r="J13">
        <v>25907</v>
      </c>
      <c r="K13" t="s">
        <v>1340</v>
      </c>
    </row>
    <row r="14" spans="1:11" x14ac:dyDescent="0.25">
      <c r="A14" t="s">
        <v>11</v>
      </c>
      <c r="B14" t="s">
        <v>15</v>
      </c>
      <c r="C14" t="s">
        <v>16</v>
      </c>
      <c r="D14" t="b">
        <v>0</v>
      </c>
      <c r="E14" s="4">
        <v>1.3669150345005199E-16</v>
      </c>
      <c r="F14">
        <v>15.8642584797221</v>
      </c>
      <c r="G14">
        <v>3180</v>
      </c>
      <c r="H14">
        <v>74</v>
      </c>
      <c r="I14">
        <v>42</v>
      </c>
      <c r="J14">
        <v>25907</v>
      </c>
      <c r="K14" t="s">
        <v>1341</v>
      </c>
    </row>
    <row r="15" spans="1:11" x14ac:dyDescent="0.25">
      <c r="A15" t="s">
        <v>11</v>
      </c>
      <c r="B15" t="s">
        <v>145</v>
      </c>
      <c r="C15" t="s">
        <v>146</v>
      </c>
      <c r="D15" t="b">
        <v>0</v>
      </c>
      <c r="E15" s="4">
        <v>5.0414607646184597E-16</v>
      </c>
      <c r="F15">
        <v>15.297443608376801</v>
      </c>
      <c r="G15">
        <v>295</v>
      </c>
      <c r="H15">
        <v>74</v>
      </c>
      <c r="I15">
        <v>18</v>
      </c>
      <c r="J15">
        <v>25907</v>
      </c>
      <c r="K15" t="s">
        <v>1335</v>
      </c>
    </row>
    <row r="16" spans="1:11" x14ac:dyDescent="0.25">
      <c r="A16" t="s">
        <v>11</v>
      </c>
      <c r="B16" t="s">
        <v>120</v>
      </c>
      <c r="C16" t="s">
        <v>121</v>
      </c>
      <c r="D16" t="b">
        <v>0</v>
      </c>
      <c r="E16" s="4">
        <v>6.7112207921431703E-15</v>
      </c>
      <c r="F16">
        <v>14.1731984731145</v>
      </c>
      <c r="G16">
        <v>2592</v>
      </c>
      <c r="H16">
        <v>74</v>
      </c>
      <c r="I16">
        <v>37</v>
      </c>
      <c r="J16">
        <v>25907</v>
      </c>
      <c r="K16" t="s">
        <v>1342</v>
      </c>
    </row>
    <row r="17" spans="1:11" x14ac:dyDescent="0.25">
      <c r="A17" t="s">
        <v>11</v>
      </c>
      <c r="B17" t="s">
        <v>123</v>
      </c>
      <c r="C17" t="s">
        <v>124</v>
      </c>
      <c r="D17" t="b">
        <v>0</v>
      </c>
      <c r="E17" s="4">
        <v>7.7265037717120496E-15</v>
      </c>
      <c r="F17">
        <v>14.1120169790617</v>
      </c>
      <c r="G17">
        <v>2603</v>
      </c>
      <c r="H17">
        <v>74</v>
      </c>
      <c r="I17">
        <v>37</v>
      </c>
      <c r="J17">
        <v>25907</v>
      </c>
      <c r="K17" t="s">
        <v>1342</v>
      </c>
    </row>
    <row r="18" spans="1:11" x14ac:dyDescent="0.25">
      <c r="A18" t="s">
        <v>11</v>
      </c>
      <c r="B18" t="s">
        <v>58</v>
      </c>
      <c r="C18" t="s">
        <v>59</v>
      </c>
      <c r="D18" t="b">
        <v>0</v>
      </c>
      <c r="E18" s="4">
        <v>1.05623905696985E-14</v>
      </c>
      <c r="F18">
        <v>13.9762377774715</v>
      </c>
      <c r="G18">
        <v>7668</v>
      </c>
      <c r="H18">
        <v>74</v>
      </c>
      <c r="I18">
        <v>58</v>
      </c>
      <c r="J18">
        <v>25907</v>
      </c>
      <c r="K18" t="s">
        <v>1343</v>
      </c>
    </row>
    <row r="19" spans="1:11" x14ac:dyDescent="0.25">
      <c r="A19" t="s">
        <v>11</v>
      </c>
      <c r="B19" t="s">
        <v>70</v>
      </c>
      <c r="C19" t="s">
        <v>71</v>
      </c>
      <c r="D19" t="b">
        <v>0</v>
      </c>
      <c r="E19" s="4">
        <v>3.9562610524247102E-14</v>
      </c>
      <c r="F19">
        <v>13.402715059368299</v>
      </c>
      <c r="G19">
        <v>7867</v>
      </c>
      <c r="H19">
        <v>74</v>
      </c>
      <c r="I19">
        <v>58</v>
      </c>
      <c r="J19">
        <v>25907</v>
      </c>
      <c r="K19" t="s">
        <v>1343</v>
      </c>
    </row>
    <row r="20" spans="1:11" x14ac:dyDescent="0.25">
      <c r="A20" t="s">
        <v>11</v>
      </c>
      <c r="B20" t="s">
        <v>40</v>
      </c>
      <c r="C20" t="s">
        <v>41</v>
      </c>
      <c r="D20" t="b">
        <v>0</v>
      </c>
      <c r="E20" s="4">
        <v>6.0650090119835401E-14</v>
      </c>
      <c r="F20">
        <v>13.2171685494797</v>
      </c>
      <c r="G20">
        <v>2593</v>
      </c>
      <c r="H20">
        <v>74</v>
      </c>
      <c r="I20">
        <v>36</v>
      </c>
      <c r="J20">
        <v>25907</v>
      </c>
      <c r="K20" t="s">
        <v>1344</v>
      </c>
    </row>
    <row r="21" spans="1:11" x14ac:dyDescent="0.25">
      <c r="A21" t="s">
        <v>11</v>
      </c>
      <c r="B21" t="s">
        <v>158</v>
      </c>
      <c r="C21" t="s">
        <v>159</v>
      </c>
      <c r="D21" t="b">
        <v>0</v>
      </c>
      <c r="E21" s="4">
        <v>1.88225137720793E-13</v>
      </c>
      <c r="F21">
        <v>12.725322376422</v>
      </c>
      <c r="G21">
        <v>3054</v>
      </c>
      <c r="H21">
        <v>74</v>
      </c>
      <c r="I21">
        <v>38</v>
      </c>
      <c r="J21">
        <v>25907</v>
      </c>
      <c r="K21" t="s">
        <v>1345</v>
      </c>
    </row>
    <row r="22" spans="1:11" x14ac:dyDescent="0.25">
      <c r="A22" t="s">
        <v>11</v>
      </c>
      <c r="B22" t="s">
        <v>258</v>
      </c>
      <c r="C22" t="s">
        <v>259</v>
      </c>
      <c r="D22" t="b">
        <v>0</v>
      </c>
      <c r="E22" s="4">
        <v>7.8590899539816904E-13</v>
      </c>
      <c r="F22">
        <v>12.1046277403277</v>
      </c>
      <c r="G22">
        <v>1524</v>
      </c>
      <c r="H22">
        <v>74</v>
      </c>
      <c r="I22">
        <v>28</v>
      </c>
      <c r="J22">
        <v>25907</v>
      </c>
      <c r="K22" t="s">
        <v>1346</v>
      </c>
    </row>
    <row r="23" spans="1:11" x14ac:dyDescent="0.25">
      <c r="A23" t="s">
        <v>11</v>
      </c>
      <c r="B23" t="s">
        <v>49</v>
      </c>
      <c r="C23" t="s">
        <v>50</v>
      </c>
      <c r="D23" t="b">
        <v>0</v>
      </c>
      <c r="E23" s="4">
        <v>2.82029157589731E-12</v>
      </c>
      <c r="F23">
        <v>11.549705989816299</v>
      </c>
      <c r="G23">
        <v>4155</v>
      </c>
      <c r="H23">
        <v>74</v>
      </c>
      <c r="I23">
        <v>42</v>
      </c>
      <c r="J23">
        <v>25907</v>
      </c>
      <c r="K23" t="s">
        <v>1347</v>
      </c>
    </row>
    <row r="24" spans="1:11" x14ac:dyDescent="0.25">
      <c r="A24" t="s">
        <v>11</v>
      </c>
      <c r="B24" t="s">
        <v>174</v>
      </c>
      <c r="C24" t="s">
        <v>175</v>
      </c>
      <c r="D24" t="b">
        <v>0</v>
      </c>
      <c r="E24" s="4">
        <v>1.42638590815301E-11</v>
      </c>
      <c r="F24">
        <v>10.8457629603834</v>
      </c>
      <c r="G24">
        <v>1709</v>
      </c>
      <c r="H24">
        <v>74</v>
      </c>
      <c r="I24">
        <v>28</v>
      </c>
      <c r="J24">
        <v>25907</v>
      </c>
      <c r="K24" t="s">
        <v>1348</v>
      </c>
    </row>
    <row r="25" spans="1:11" x14ac:dyDescent="0.25">
      <c r="A25" t="s">
        <v>11</v>
      </c>
      <c r="B25" t="s">
        <v>21</v>
      </c>
      <c r="C25" t="s">
        <v>22</v>
      </c>
      <c r="D25" t="b">
        <v>0</v>
      </c>
      <c r="E25" s="4">
        <v>1.6374983104121801E-11</v>
      </c>
      <c r="F25">
        <v>10.785819139445501</v>
      </c>
      <c r="G25">
        <v>719</v>
      </c>
      <c r="H25">
        <v>74</v>
      </c>
      <c r="I25">
        <v>20</v>
      </c>
      <c r="J25">
        <v>25907</v>
      </c>
      <c r="K25" t="s">
        <v>1349</v>
      </c>
    </row>
    <row r="26" spans="1:11" x14ac:dyDescent="0.25">
      <c r="A26" t="s">
        <v>11</v>
      </c>
      <c r="B26" t="s">
        <v>97</v>
      </c>
      <c r="C26" t="s">
        <v>98</v>
      </c>
      <c r="D26" t="b">
        <v>0</v>
      </c>
      <c r="E26" s="4">
        <v>1.6641153893665801E-11</v>
      </c>
      <c r="F26">
        <v>10.7788165631247</v>
      </c>
      <c r="G26">
        <v>2537</v>
      </c>
      <c r="H26">
        <v>74</v>
      </c>
      <c r="I26">
        <v>33</v>
      </c>
      <c r="J26">
        <v>25907</v>
      </c>
      <c r="K26" t="s">
        <v>1350</v>
      </c>
    </row>
    <row r="27" spans="1:11" x14ac:dyDescent="0.25">
      <c r="A27" t="s">
        <v>11</v>
      </c>
      <c r="B27" t="s">
        <v>24</v>
      </c>
      <c r="C27" t="s">
        <v>25</v>
      </c>
      <c r="D27" t="b">
        <v>0</v>
      </c>
      <c r="E27" s="4">
        <v>1.6808614704597799E-11</v>
      </c>
      <c r="F27">
        <v>10.7744680778121</v>
      </c>
      <c r="G27">
        <v>720</v>
      </c>
      <c r="H27">
        <v>74</v>
      </c>
      <c r="I27">
        <v>20</v>
      </c>
      <c r="J27">
        <v>25907</v>
      </c>
      <c r="K27" t="s">
        <v>1349</v>
      </c>
    </row>
    <row r="28" spans="1:11" x14ac:dyDescent="0.25">
      <c r="A28" t="s">
        <v>11</v>
      </c>
      <c r="B28" t="s">
        <v>337</v>
      </c>
      <c r="C28" t="s">
        <v>338</v>
      </c>
      <c r="D28" t="b">
        <v>0</v>
      </c>
      <c r="E28" s="4">
        <v>1.81467909132203E-11</v>
      </c>
      <c r="F28">
        <v>10.741200164672099</v>
      </c>
      <c r="G28">
        <v>2036</v>
      </c>
      <c r="H28">
        <v>74</v>
      </c>
      <c r="I28">
        <v>30</v>
      </c>
      <c r="J28">
        <v>25907</v>
      </c>
      <c r="K28" t="s">
        <v>1351</v>
      </c>
    </row>
    <row r="29" spans="1:11" x14ac:dyDescent="0.25">
      <c r="A29" t="s">
        <v>11</v>
      </c>
      <c r="B29" t="s">
        <v>484</v>
      </c>
      <c r="C29" t="s">
        <v>485</v>
      </c>
      <c r="D29" t="b">
        <v>0</v>
      </c>
      <c r="E29" s="4">
        <v>9.9067720230113105E-11</v>
      </c>
      <c r="F29">
        <v>10.0040678309801</v>
      </c>
      <c r="G29">
        <v>592</v>
      </c>
      <c r="H29">
        <v>74</v>
      </c>
      <c r="I29">
        <v>18</v>
      </c>
      <c r="J29">
        <v>25907</v>
      </c>
      <c r="K29" t="s">
        <v>1352</v>
      </c>
    </row>
    <row r="30" spans="1:11" x14ac:dyDescent="0.25">
      <c r="A30" t="s">
        <v>11</v>
      </c>
      <c r="B30" t="s">
        <v>108</v>
      </c>
      <c r="C30" t="s">
        <v>109</v>
      </c>
      <c r="D30" t="b">
        <v>0</v>
      </c>
      <c r="E30" s="4">
        <v>1.80970628886518E-10</v>
      </c>
      <c r="F30">
        <v>9.74239190439914</v>
      </c>
      <c r="G30">
        <v>4907</v>
      </c>
      <c r="H30">
        <v>74</v>
      </c>
      <c r="I30">
        <v>43</v>
      </c>
      <c r="J30">
        <v>25907</v>
      </c>
      <c r="K30" t="s">
        <v>1353</v>
      </c>
    </row>
    <row r="31" spans="1:11" x14ac:dyDescent="0.25">
      <c r="A31" t="s">
        <v>11</v>
      </c>
      <c r="B31" t="s">
        <v>94</v>
      </c>
      <c r="C31" t="s">
        <v>95</v>
      </c>
      <c r="D31" t="b">
        <v>0</v>
      </c>
      <c r="E31" s="4">
        <v>3.0211467644864998E-10</v>
      </c>
      <c r="F31">
        <v>9.5198281765941708</v>
      </c>
      <c r="G31">
        <v>373</v>
      </c>
      <c r="H31">
        <v>74</v>
      </c>
      <c r="I31">
        <v>15</v>
      </c>
      <c r="J31">
        <v>25907</v>
      </c>
      <c r="K31" t="s">
        <v>1354</v>
      </c>
    </row>
    <row r="32" spans="1:11" x14ac:dyDescent="0.25">
      <c r="A32" t="s">
        <v>11</v>
      </c>
      <c r="B32" t="s">
        <v>88</v>
      </c>
      <c r="C32" t="s">
        <v>89</v>
      </c>
      <c r="D32" t="b">
        <v>0</v>
      </c>
      <c r="E32" s="4">
        <v>3.50402457498751E-10</v>
      </c>
      <c r="F32">
        <v>9.4554328566295105</v>
      </c>
      <c r="G32">
        <v>2108</v>
      </c>
      <c r="H32">
        <v>74</v>
      </c>
      <c r="I32">
        <v>29</v>
      </c>
      <c r="J32">
        <v>25907</v>
      </c>
      <c r="K32" t="s">
        <v>1355</v>
      </c>
    </row>
    <row r="33" spans="1:11" x14ac:dyDescent="0.25">
      <c r="A33" t="s">
        <v>11</v>
      </c>
      <c r="B33" t="s">
        <v>380</v>
      </c>
      <c r="C33" t="s">
        <v>381</v>
      </c>
      <c r="D33" t="b">
        <v>0</v>
      </c>
      <c r="E33" s="4">
        <v>3.74180740219973E-10</v>
      </c>
      <c r="F33">
        <v>9.4269185702070608</v>
      </c>
      <c r="G33">
        <v>1949</v>
      </c>
      <c r="H33">
        <v>74</v>
      </c>
      <c r="I33">
        <v>28</v>
      </c>
      <c r="J33">
        <v>25907</v>
      </c>
      <c r="K33" t="s">
        <v>1356</v>
      </c>
    </row>
    <row r="34" spans="1:11" x14ac:dyDescent="0.25">
      <c r="A34" t="s">
        <v>11</v>
      </c>
      <c r="B34" t="s">
        <v>100</v>
      </c>
      <c r="C34" t="s">
        <v>101</v>
      </c>
      <c r="D34" t="b">
        <v>0</v>
      </c>
      <c r="E34" s="4">
        <v>3.9540152270169901E-10</v>
      </c>
      <c r="F34">
        <v>9.4029616625396102</v>
      </c>
      <c r="G34">
        <v>380</v>
      </c>
      <c r="H34">
        <v>74</v>
      </c>
      <c r="I34">
        <v>15</v>
      </c>
      <c r="J34">
        <v>25907</v>
      </c>
      <c r="K34" t="s">
        <v>1354</v>
      </c>
    </row>
    <row r="35" spans="1:11" x14ac:dyDescent="0.25">
      <c r="A35" t="s">
        <v>11</v>
      </c>
      <c r="B35" t="s">
        <v>667</v>
      </c>
      <c r="C35" t="s">
        <v>668</v>
      </c>
      <c r="D35" t="b">
        <v>0</v>
      </c>
      <c r="E35" s="4">
        <v>1.3864151773396601E-9</v>
      </c>
      <c r="F35">
        <v>8.8581066959672494</v>
      </c>
      <c r="G35">
        <v>913</v>
      </c>
      <c r="H35">
        <v>74</v>
      </c>
      <c r="I35">
        <v>20</v>
      </c>
      <c r="J35">
        <v>25907</v>
      </c>
      <c r="K35" t="s">
        <v>1357</v>
      </c>
    </row>
    <row r="36" spans="1:11" x14ac:dyDescent="0.25">
      <c r="A36" t="s">
        <v>11</v>
      </c>
      <c r="B36" t="s">
        <v>193</v>
      </c>
      <c r="C36" t="s">
        <v>194</v>
      </c>
      <c r="D36" t="b">
        <v>0</v>
      </c>
      <c r="E36" s="4">
        <v>3.2975734261765499E-9</v>
      </c>
      <c r="F36">
        <v>8.4818055253560392</v>
      </c>
      <c r="G36">
        <v>529</v>
      </c>
      <c r="H36">
        <v>74</v>
      </c>
      <c r="I36">
        <v>16</v>
      </c>
      <c r="J36">
        <v>25907</v>
      </c>
      <c r="K36" t="s">
        <v>1358</v>
      </c>
    </row>
    <row r="37" spans="1:11" x14ac:dyDescent="0.25">
      <c r="A37" t="s">
        <v>11</v>
      </c>
      <c r="B37" t="s">
        <v>575</v>
      </c>
      <c r="C37" t="s">
        <v>576</v>
      </c>
      <c r="D37" t="b">
        <v>0</v>
      </c>
      <c r="E37" s="4">
        <v>5.5440163462351604E-9</v>
      </c>
      <c r="F37">
        <v>8.2561754979003492</v>
      </c>
      <c r="G37">
        <v>985</v>
      </c>
      <c r="H37">
        <v>74</v>
      </c>
      <c r="I37">
        <v>20</v>
      </c>
      <c r="J37">
        <v>25907</v>
      </c>
      <c r="K37" t="s">
        <v>1357</v>
      </c>
    </row>
    <row r="38" spans="1:11" x14ac:dyDescent="0.25">
      <c r="A38" t="s">
        <v>11</v>
      </c>
      <c r="B38" t="s">
        <v>365</v>
      </c>
      <c r="C38" t="s">
        <v>366</v>
      </c>
      <c r="D38" t="b">
        <v>0</v>
      </c>
      <c r="E38" s="4">
        <v>9.2874603264025002E-9</v>
      </c>
      <c r="F38">
        <v>8.0321030284196606</v>
      </c>
      <c r="G38">
        <v>1724</v>
      </c>
      <c r="H38">
        <v>74</v>
      </c>
      <c r="I38">
        <v>25</v>
      </c>
      <c r="J38">
        <v>25907</v>
      </c>
      <c r="K38" t="s">
        <v>1359</v>
      </c>
    </row>
    <row r="39" spans="1:11" x14ac:dyDescent="0.25">
      <c r="A39" t="s">
        <v>11</v>
      </c>
      <c r="B39" t="s">
        <v>72</v>
      </c>
      <c r="C39" t="s">
        <v>73</v>
      </c>
      <c r="D39" t="b">
        <v>0</v>
      </c>
      <c r="E39" s="4">
        <v>1.08619207595886E-8</v>
      </c>
      <c r="F39">
        <v>7.9640933698180101</v>
      </c>
      <c r="G39">
        <v>6873</v>
      </c>
      <c r="H39">
        <v>74</v>
      </c>
      <c r="I39">
        <v>48</v>
      </c>
      <c r="J39">
        <v>25907</v>
      </c>
      <c r="K39" t="s">
        <v>1360</v>
      </c>
    </row>
    <row r="40" spans="1:11" x14ac:dyDescent="0.25">
      <c r="A40" t="s">
        <v>11</v>
      </c>
      <c r="B40" t="s">
        <v>715</v>
      </c>
      <c r="C40" t="s">
        <v>716</v>
      </c>
      <c r="D40" t="b">
        <v>0</v>
      </c>
      <c r="E40" s="4">
        <v>2.43432230322807E-8</v>
      </c>
      <c r="F40">
        <v>7.6136219218961001</v>
      </c>
      <c r="G40">
        <v>1069</v>
      </c>
      <c r="H40">
        <v>74</v>
      </c>
      <c r="I40">
        <v>20</v>
      </c>
      <c r="J40">
        <v>25907</v>
      </c>
      <c r="K40" t="s">
        <v>1357</v>
      </c>
    </row>
    <row r="41" spans="1:11" x14ac:dyDescent="0.25">
      <c r="A41" t="s">
        <v>11</v>
      </c>
      <c r="B41" t="s">
        <v>35</v>
      </c>
      <c r="C41" t="s">
        <v>36</v>
      </c>
      <c r="D41" t="b">
        <v>0</v>
      </c>
      <c r="E41" s="4">
        <v>4.0187622898679002E-8</v>
      </c>
      <c r="F41">
        <v>7.3959076816038802</v>
      </c>
      <c r="G41">
        <v>3558</v>
      </c>
      <c r="H41">
        <v>74</v>
      </c>
      <c r="I41">
        <v>34</v>
      </c>
      <c r="J41">
        <v>25907</v>
      </c>
      <c r="K41" t="s">
        <v>1361</v>
      </c>
    </row>
    <row r="42" spans="1:11" x14ac:dyDescent="0.25">
      <c r="A42" t="s">
        <v>11</v>
      </c>
      <c r="B42" t="s">
        <v>38</v>
      </c>
      <c r="C42" t="s">
        <v>39</v>
      </c>
      <c r="D42" t="b">
        <v>0</v>
      </c>
      <c r="E42" s="4">
        <v>4.0825740769639098E-8</v>
      </c>
      <c r="F42">
        <v>7.38906592638926</v>
      </c>
      <c r="G42">
        <v>3560</v>
      </c>
      <c r="H42">
        <v>74</v>
      </c>
      <c r="I42">
        <v>34</v>
      </c>
      <c r="J42">
        <v>25907</v>
      </c>
      <c r="K42" t="s">
        <v>1361</v>
      </c>
    </row>
    <row r="43" spans="1:11" x14ac:dyDescent="0.25">
      <c r="A43" t="s">
        <v>11</v>
      </c>
      <c r="B43" t="s">
        <v>75</v>
      </c>
      <c r="C43" t="s">
        <v>76</v>
      </c>
      <c r="D43" t="b">
        <v>0</v>
      </c>
      <c r="E43" s="4">
        <v>4.6535734360359098E-8</v>
      </c>
      <c r="F43">
        <v>7.3322134282830804</v>
      </c>
      <c r="G43">
        <v>6280</v>
      </c>
      <c r="H43">
        <v>74</v>
      </c>
      <c r="I43">
        <v>45</v>
      </c>
      <c r="J43">
        <v>25907</v>
      </c>
      <c r="K43" t="s">
        <v>1362</v>
      </c>
    </row>
    <row r="44" spans="1:11" x14ac:dyDescent="0.25">
      <c r="A44" t="s">
        <v>11</v>
      </c>
      <c r="B44" t="s">
        <v>218</v>
      </c>
      <c r="C44" t="s">
        <v>219</v>
      </c>
      <c r="D44" t="b">
        <v>0</v>
      </c>
      <c r="E44" s="4">
        <v>4.9191384413456399E-8</v>
      </c>
      <c r="F44">
        <v>7.3081109547396199</v>
      </c>
      <c r="G44">
        <v>7443</v>
      </c>
      <c r="H44">
        <v>74</v>
      </c>
      <c r="I44">
        <v>49</v>
      </c>
      <c r="J44">
        <v>25907</v>
      </c>
      <c r="K44" t="s">
        <v>1363</v>
      </c>
    </row>
    <row r="45" spans="1:11" x14ac:dyDescent="0.25">
      <c r="A45" t="s">
        <v>11</v>
      </c>
      <c r="B45" t="s">
        <v>169</v>
      </c>
      <c r="C45" t="s">
        <v>170</v>
      </c>
      <c r="D45" t="b">
        <v>0</v>
      </c>
      <c r="E45" s="4">
        <v>5.9636108652404695E-8</v>
      </c>
      <c r="F45">
        <v>7.2244907026758396</v>
      </c>
      <c r="G45">
        <v>285</v>
      </c>
      <c r="H45">
        <v>74</v>
      </c>
      <c r="I45">
        <v>12</v>
      </c>
      <c r="J45">
        <v>25907</v>
      </c>
      <c r="K45" t="s">
        <v>1364</v>
      </c>
    </row>
    <row r="46" spans="1:11" x14ac:dyDescent="0.25">
      <c r="A46" t="s">
        <v>11</v>
      </c>
      <c r="B46" t="s">
        <v>664</v>
      </c>
      <c r="C46" t="s">
        <v>665</v>
      </c>
      <c r="D46" t="b">
        <v>0</v>
      </c>
      <c r="E46" s="4">
        <v>6.0147192030612099E-8</v>
      </c>
      <c r="F46">
        <v>7.2207846428723599</v>
      </c>
      <c r="G46">
        <v>447</v>
      </c>
      <c r="H46">
        <v>74</v>
      </c>
      <c r="I46">
        <v>14</v>
      </c>
      <c r="J46">
        <v>25907</v>
      </c>
      <c r="K46" t="s">
        <v>1365</v>
      </c>
    </row>
    <row r="47" spans="1:11" x14ac:dyDescent="0.25">
      <c r="A47" t="s">
        <v>11</v>
      </c>
      <c r="B47" t="s">
        <v>196</v>
      </c>
      <c r="C47" t="s">
        <v>197</v>
      </c>
      <c r="D47" t="b">
        <v>0</v>
      </c>
      <c r="E47" s="4">
        <v>9.1559345016577706E-8</v>
      </c>
      <c r="F47">
        <v>7.0382973227766898</v>
      </c>
      <c r="G47">
        <v>8499</v>
      </c>
      <c r="H47">
        <v>74</v>
      </c>
      <c r="I47">
        <v>52</v>
      </c>
      <c r="J47">
        <v>25907</v>
      </c>
      <c r="K47" t="s">
        <v>1366</v>
      </c>
    </row>
    <row r="48" spans="1:11" x14ac:dyDescent="0.25">
      <c r="A48" t="s">
        <v>11</v>
      </c>
      <c r="B48" t="s">
        <v>497</v>
      </c>
      <c r="C48" t="s">
        <v>498</v>
      </c>
      <c r="D48" t="b">
        <v>0</v>
      </c>
      <c r="E48" s="4">
        <v>1.04491884826999E-7</v>
      </c>
      <c r="F48">
        <v>6.9809174369376796</v>
      </c>
      <c r="G48">
        <v>1448</v>
      </c>
      <c r="H48">
        <v>74</v>
      </c>
      <c r="I48">
        <v>22</v>
      </c>
      <c r="J48">
        <v>25907</v>
      </c>
      <c r="K48" t="s">
        <v>1367</v>
      </c>
    </row>
    <row r="49" spans="1:11" x14ac:dyDescent="0.25">
      <c r="A49" t="s">
        <v>11</v>
      </c>
      <c r="B49" t="s">
        <v>52</v>
      </c>
      <c r="C49" t="s">
        <v>53</v>
      </c>
      <c r="D49" t="b">
        <v>0</v>
      </c>
      <c r="E49" s="4">
        <v>2.4508055508710799E-7</v>
      </c>
      <c r="F49">
        <v>6.6106911446980199</v>
      </c>
      <c r="G49">
        <v>1672</v>
      </c>
      <c r="H49">
        <v>74</v>
      </c>
      <c r="I49">
        <v>23</v>
      </c>
      <c r="J49">
        <v>25907</v>
      </c>
      <c r="K49" t="s">
        <v>1368</v>
      </c>
    </row>
    <row r="50" spans="1:11" x14ac:dyDescent="0.25">
      <c r="A50" t="s">
        <v>11</v>
      </c>
      <c r="B50" t="s">
        <v>221</v>
      </c>
      <c r="C50" t="s">
        <v>222</v>
      </c>
      <c r="D50" t="b">
        <v>0</v>
      </c>
      <c r="E50" s="4">
        <v>2.7621430807937098E-7</v>
      </c>
      <c r="F50">
        <v>6.5587538284403202</v>
      </c>
      <c r="G50">
        <v>7475</v>
      </c>
      <c r="H50">
        <v>74</v>
      </c>
      <c r="I50">
        <v>48</v>
      </c>
      <c r="J50">
        <v>25907</v>
      </c>
      <c r="K50" t="s">
        <v>1369</v>
      </c>
    </row>
    <row r="51" spans="1:11" x14ac:dyDescent="0.25">
      <c r="A51" t="s">
        <v>11</v>
      </c>
      <c r="B51" t="s">
        <v>244</v>
      </c>
      <c r="C51" t="s">
        <v>245</v>
      </c>
      <c r="D51" t="b">
        <v>0</v>
      </c>
      <c r="E51" s="4">
        <v>4.24077533146322E-7</v>
      </c>
      <c r="F51">
        <v>6.3725547350598202</v>
      </c>
      <c r="G51">
        <v>980</v>
      </c>
      <c r="H51">
        <v>74</v>
      </c>
      <c r="I51">
        <v>18</v>
      </c>
      <c r="J51">
        <v>25907</v>
      </c>
      <c r="K51" t="s">
        <v>1370</v>
      </c>
    </row>
    <row r="52" spans="1:11" x14ac:dyDescent="0.25">
      <c r="A52" t="s">
        <v>11</v>
      </c>
      <c r="B52" t="s">
        <v>81</v>
      </c>
      <c r="C52" t="s">
        <v>82</v>
      </c>
      <c r="D52" t="b">
        <v>0</v>
      </c>
      <c r="E52" s="4">
        <v>4.4878833914594001E-7</v>
      </c>
      <c r="F52">
        <v>6.3479584358658903</v>
      </c>
      <c r="G52">
        <v>1724</v>
      </c>
      <c r="H52">
        <v>74</v>
      </c>
      <c r="I52">
        <v>23</v>
      </c>
      <c r="J52">
        <v>25907</v>
      </c>
      <c r="K52" t="s">
        <v>1371</v>
      </c>
    </row>
    <row r="53" spans="1:11" x14ac:dyDescent="0.25">
      <c r="A53" t="s">
        <v>11</v>
      </c>
      <c r="B53" t="s">
        <v>55</v>
      </c>
      <c r="C53" t="s">
        <v>56</v>
      </c>
      <c r="D53" t="b">
        <v>0</v>
      </c>
      <c r="E53" s="4">
        <v>6.6028134070719101E-7</v>
      </c>
      <c r="F53">
        <v>6.1802709755460103</v>
      </c>
      <c r="G53">
        <v>1144</v>
      </c>
      <c r="H53">
        <v>74</v>
      </c>
      <c r="I53">
        <v>19</v>
      </c>
      <c r="J53">
        <v>25907</v>
      </c>
      <c r="K53" t="s">
        <v>1372</v>
      </c>
    </row>
    <row r="54" spans="1:11" x14ac:dyDescent="0.25">
      <c r="A54" t="s">
        <v>11</v>
      </c>
      <c r="B54" t="s">
        <v>61</v>
      </c>
      <c r="C54" t="s">
        <v>62</v>
      </c>
      <c r="D54" t="b">
        <v>0</v>
      </c>
      <c r="E54" s="4">
        <v>6.8370617135420605E-7</v>
      </c>
      <c r="F54">
        <v>6.1651304999990604</v>
      </c>
      <c r="G54">
        <v>1931</v>
      </c>
      <c r="H54">
        <v>74</v>
      </c>
      <c r="I54">
        <v>24</v>
      </c>
      <c r="J54">
        <v>25907</v>
      </c>
      <c r="K54" t="s">
        <v>1373</v>
      </c>
    </row>
    <row r="55" spans="1:11" x14ac:dyDescent="0.25">
      <c r="A55" t="s">
        <v>11</v>
      </c>
      <c r="B55" t="s">
        <v>46</v>
      </c>
      <c r="C55" t="s">
        <v>47</v>
      </c>
      <c r="D55" t="b">
        <v>0</v>
      </c>
      <c r="E55" s="4">
        <v>8.0181526317932999E-7</v>
      </c>
      <c r="F55">
        <v>6.0959256808723898</v>
      </c>
      <c r="G55">
        <v>1302</v>
      </c>
      <c r="H55">
        <v>74</v>
      </c>
      <c r="I55">
        <v>20</v>
      </c>
      <c r="J55">
        <v>25907</v>
      </c>
      <c r="K55" t="s">
        <v>1374</v>
      </c>
    </row>
    <row r="56" spans="1:11" x14ac:dyDescent="0.25">
      <c r="A56" t="s">
        <v>11</v>
      </c>
      <c r="B56" t="s">
        <v>172</v>
      </c>
      <c r="C56" t="s">
        <v>173</v>
      </c>
      <c r="D56" t="b">
        <v>0</v>
      </c>
      <c r="E56" s="4">
        <v>9.4072823600652098E-7</v>
      </c>
      <c r="F56">
        <v>6.02653582040816</v>
      </c>
      <c r="G56">
        <v>13108</v>
      </c>
      <c r="H56">
        <v>74</v>
      </c>
      <c r="I56">
        <v>63</v>
      </c>
      <c r="J56">
        <v>25907</v>
      </c>
      <c r="K56" t="s">
        <v>1375</v>
      </c>
    </row>
    <row r="57" spans="1:11" x14ac:dyDescent="0.25">
      <c r="A57" t="s">
        <v>11</v>
      </c>
      <c r="B57" t="s">
        <v>413</v>
      </c>
      <c r="C57" t="s">
        <v>414</v>
      </c>
      <c r="D57" t="b">
        <v>0</v>
      </c>
      <c r="E57">
        <v>1.1546925570756601E-6</v>
      </c>
      <c r="F57">
        <v>5.9375336335547404</v>
      </c>
      <c r="G57">
        <v>786</v>
      </c>
      <c r="H57">
        <v>74</v>
      </c>
      <c r="I57">
        <v>16</v>
      </c>
      <c r="J57">
        <v>25907</v>
      </c>
      <c r="K57" t="s">
        <v>1376</v>
      </c>
    </row>
    <row r="58" spans="1:11" x14ac:dyDescent="0.25">
      <c r="A58" t="s">
        <v>11</v>
      </c>
      <c r="B58" t="s">
        <v>723</v>
      </c>
      <c r="C58" t="s">
        <v>724</v>
      </c>
      <c r="D58" t="b">
        <v>0</v>
      </c>
      <c r="E58">
        <v>1.4210010590335501E-6</v>
      </c>
      <c r="F58">
        <v>5.8474055984045101</v>
      </c>
      <c r="G58">
        <v>220</v>
      </c>
      <c r="H58">
        <v>74</v>
      </c>
      <c r="I58">
        <v>10</v>
      </c>
      <c r="J58">
        <v>25907</v>
      </c>
      <c r="K58" t="s">
        <v>1377</v>
      </c>
    </row>
    <row r="59" spans="1:11" x14ac:dyDescent="0.25">
      <c r="A59" t="s">
        <v>11</v>
      </c>
      <c r="B59" t="s">
        <v>930</v>
      </c>
      <c r="C59" t="s">
        <v>931</v>
      </c>
      <c r="D59" t="b">
        <v>0</v>
      </c>
      <c r="E59">
        <v>1.5791470396229501E-6</v>
      </c>
      <c r="F59">
        <v>5.8015774295080096</v>
      </c>
      <c r="G59">
        <v>66</v>
      </c>
      <c r="H59">
        <v>74</v>
      </c>
      <c r="I59">
        <v>7</v>
      </c>
      <c r="J59">
        <v>25907</v>
      </c>
      <c r="K59" t="s">
        <v>1378</v>
      </c>
    </row>
    <row r="60" spans="1:11" x14ac:dyDescent="0.25">
      <c r="A60" t="s">
        <v>11</v>
      </c>
      <c r="B60" t="s">
        <v>67</v>
      </c>
      <c r="C60" t="s">
        <v>68</v>
      </c>
      <c r="D60" t="b">
        <v>0</v>
      </c>
      <c r="E60">
        <v>1.7758272247013899E-6</v>
      </c>
      <c r="F60">
        <v>5.7505992902515999</v>
      </c>
      <c r="G60">
        <v>1681</v>
      </c>
      <c r="H60">
        <v>74</v>
      </c>
      <c r="I60">
        <v>22</v>
      </c>
      <c r="J60">
        <v>25907</v>
      </c>
      <c r="K60" t="s">
        <v>1379</v>
      </c>
    </row>
    <row r="61" spans="1:11" x14ac:dyDescent="0.25">
      <c r="A61" t="s">
        <v>11</v>
      </c>
      <c r="B61" t="s">
        <v>1053</v>
      </c>
      <c r="C61" t="s">
        <v>1054</v>
      </c>
      <c r="D61" t="b">
        <v>0</v>
      </c>
      <c r="E61">
        <v>1.8114040686162199E-6</v>
      </c>
      <c r="F61">
        <v>5.7419846611181597</v>
      </c>
      <c r="G61">
        <v>109</v>
      </c>
      <c r="H61">
        <v>74</v>
      </c>
      <c r="I61">
        <v>8</v>
      </c>
      <c r="J61">
        <v>25907</v>
      </c>
      <c r="K61" t="s">
        <v>1380</v>
      </c>
    </row>
    <row r="62" spans="1:11" x14ac:dyDescent="0.25">
      <c r="A62" t="s">
        <v>11</v>
      </c>
      <c r="B62" t="s">
        <v>1381</v>
      </c>
      <c r="C62" t="s">
        <v>1382</v>
      </c>
      <c r="D62" t="b">
        <v>0</v>
      </c>
      <c r="E62">
        <v>2.0464932737732901E-6</v>
      </c>
      <c r="F62">
        <v>5.6889896784156999</v>
      </c>
      <c r="G62">
        <v>388</v>
      </c>
      <c r="H62">
        <v>74</v>
      </c>
      <c r="I62">
        <v>12</v>
      </c>
      <c r="J62">
        <v>25907</v>
      </c>
      <c r="K62" t="s">
        <v>1383</v>
      </c>
    </row>
    <row r="63" spans="1:11" x14ac:dyDescent="0.25">
      <c r="A63" t="s">
        <v>11</v>
      </c>
      <c r="B63" t="s">
        <v>711</v>
      </c>
      <c r="C63" t="s">
        <v>712</v>
      </c>
      <c r="D63" t="b">
        <v>0</v>
      </c>
      <c r="E63">
        <v>2.2653802483719202E-6</v>
      </c>
      <c r="F63">
        <v>5.64485889037989</v>
      </c>
      <c r="G63">
        <v>166</v>
      </c>
      <c r="H63">
        <v>74</v>
      </c>
      <c r="I63">
        <v>9</v>
      </c>
      <c r="J63">
        <v>25907</v>
      </c>
      <c r="K63" t="s">
        <v>1384</v>
      </c>
    </row>
    <row r="64" spans="1:11" x14ac:dyDescent="0.25">
      <c r="A64" t="s">
        <v>11</v>
      </c>
      <c r="B64" t="s">
        <v>1385</v>
      </c>
      <c r="C64" t="s">
        <v>1386</v>
      </c>
      <c r="D64" t="b">
        <v>0</v>
      </c>
      <c r="E64">
        <v>2.2676971819307399E-6</v>
      </c>
      <c r="F64">
        <v>5.6444149396366603</v>
      </c>
      <c r="G64">
        <v>38</v>
      </c>
      <c r="H64">
        <v>74</v>
      </c>
      <c r="I64">
        <v>6</v>
      </c>
      <c r="J64">
        <v>25907</v>
      </c>
      <c r="K64" t="s">
        <v>1387</v>
      </c>
    </row>
    <row r="65" spans="1:11" x14ac:dyDescent="0.25">
      <c r="A65" t="s">
        <v>11</v>
      </c>
      <c r="B65" t="s">
        <v>210</v>
      </c>
      <c r="C65" t="s">
        <v>211</v>
      </c>
      <c r="D65" t="b">
        <v>0</v>
      </c>
      <c r="E65">
        <v>2.3621065133961501E-6</v>
      </c>
      <c r="F65">
        <v>5.6267005228371296</v>
      </c>
      <c r="G65">
        <v>1235</v>
      </c>
      <c r="H65">
        <v>74</v>
      </c>
      <c r="I65">
        <v>19</v>
      </c>
      <c r="J65">
        <v>25907</v>
      </c>
      <c r="K65" t="s">
        <v>1388</v>
      </c>
    </row>
    <row r="66" spans="1:11" x14ac:dyDescent="0.25">
      <c r="A66" t="s">
        <v>11</v>
      </c>
      <c r="B66" t="s">
        <v>737</v>
      </c>
      <c r="C66" t="s">
        <v>738</v>
      </c>
      <c r="D66" t="b">
        <v>0</v>
      </c>
      <c r="E66">
        <v>2.3890025056056298E-6</v>
      </c>
      <c r="F66">
        <v>5.6217833947582303</v>
      </c>
      <c r="G66">
        <v>167</v>
      </c>
      <c r="H66">
        <v>74</v>
      </c>
      <c r="I66">
        <v>9</v>
      </c>
      <c r="J66">
        <v>25907</v>
      </c>
      <c r="K66" t="s">
        <v>1389</v>
      </c>
    </row>
    <row r="67" spans="1:11" x14ac:dyDescent="0.25">
      <c r="A67" t="s">
        <v>11</v>
      </c>
      <c r="B67" t="s">
        <v>740</v>
      </c>
      <c r="C67" t="s">
        <v>741</v>
      </c>
      <c r="D67" t="b">
        <v>0</v>
      </c>
      <c r="E67">
        <v>2.3890025056056298E-6</v>
      </c>
      <c r="F67">
        <v>5.6217833947582303</v>
      </c>
      <c r="G67">
        <v>167</v>
      </c>
      <c r="H67">
        <v>74</v>
      </c>
      <c r="I67">
        <v>9</v>
      </c>
      <c r="J67">
        <v>25907</v>
      </c>
      <c r="K67" t="s">
        <v>1389</v>
      </c>
    </row>
    <row r="68" spans="1:11" x14ac:dyDescent="0.25">
      <c r="A68" t="s">
        <v>11</v>
      </c>
      <c r="B68" t="s">
        <v>105</v>
      </c>
      <c r="C68" t="s">
        <v>106</v>
      </c>
      <c r="D68" t="b">
        <v>0</v>
      </c>
      <c r="E68">
        <v>2.5811492731978801E-6</v>
      </c>
      <c r="F68">
        <v>5.5881868785822304</v>
      </c>
      <c r="G68">
        <v>310</v>
      </c>
      <c r="H68">
        <v>74</v>
      </c>
      <c r="I68">
        <v>11</v>
      </c>
      <c r="J68">
        <v>25907</v>
      </c>
      <c r="K68" t="s">
        <v>1390</v>
      </c>
    </row>
    <row r="69" spans="1:11" x14ac:dyDescent="0.25">
      <c r="A69" t="s">
        <v>11</v>
      </c>
      <c r="B69" t="s">
        <v>644</v>
      </c>
      <c r="C69" t="s">
        <v>645</v>
      </c>
      <c r="D69" t="b">
        <v>0</v>
      </c>
      <c r="E69">
        <v>2.9523239881941199E-6</v>
      </c>
      <c r="F69">
        <v>5.5298359847337899</v>
      </c>
      <c r="G69">
        <v>314</v>
      </c>
      <c r="H69">
        <v>74</v>
      </c>
      <c r="I69">
        <v>11</v>
      </c>
      <c r="J69">
        <v>25907</v>
      </c>
      <c r="K69" t="s">
        <v>1391</v>
      </c>
    </row>
    <row r="70" spans="1:11" x14ac:dyDescent="0.25">
      <c r="A70" t="s">
        <v>11</v>
      </c>
      <c r="B70" t="s">
        <v>699</v>
      </c>
      <c r="C70" t="s">
        <v>700</v>
      </c>
      <c r="D70" t="b">
        <v>0</v>
      </c>
      <c r="E70">
        <v>3.1627292676417501E-6</v>
      </c>
      <c r="F70">
        <v>5.4999379824761396</v>
      </c>
      <c r="G70">
        <v>500</v>
      </c>
      <c r="H70">
        <v>74</v>
      </c>
      <c r="I70">
        <v>13</v>
      </c>
      <c r="J70">
        <v>25907</v>
      </c>
      <c r="K70" t="s">
        <v>1392</v>
      </c>
    </row>
    <row r="71" spans="1:11" x14ac:dyDescent="0.25">
      <c r="A71" t="s">
        <v>11</v>
      </c>
      <c r="B71" t="s">
        <v>662</v>
      </c>
      <c r="C71" t="s">
        <v>663</v>
      </c>
      <c r="D71" t="b">
        <v>0</v>
      </c>
      <c r="E71">
        <v>3.8413399010900902E-6</v>
      </c>
      <c r="F71">
        <v>5.4155172625727301</v>
      </c>
      <c r="G71">
        <v>322</v>
      </c>
      <c r="H71">
        <v>74</v>
      </c>
      <c r="I71">
        <v>11</v>
      </c>
      <c r="J71">
        <v>25907</v>
      </c>
      <c r="K71" t="s">
        <v>1391</v>
      </c>
    </row>
    <row r="72" spans="1:11" x14ac:dyDescent="0.25">
      <c r="A72" t="s">
        <v>11</v>
      </c>
      <c r="B72" t="s">
        <v>750</v>
      </c>
      <c r="C72" t="s">
        <v>751</v>
      </c>
      <c r="D72" t="b">
        <v>0</v>
      </c>
      <c r="E72">
        <v>3.9076025569032302E-6</v>
      </c>
      <c r="F72">
        <v>5.4080896148922202</v>
      </c>
      <c r="G72">
        <v>120</v>
      </c>
      <c r="H72">
        <v>74</v>
      </c>
      <c r="I72">
        <v>8</v>
      </c>
      <c r="J72">
        <v>25907</v>
      </c>
      <c r="K72" t="s">
        <v>1393</v>
      </c>
    </row>
    <row r="73" spans="1:11" x14ac:dyDescent="0.25">
      <c r="A73" t="s">
        <v>11</v>
      </c>
      <c r="B73" t="s">
        <v>1394</v>
      </c>
      <c r="C73" t="s">
        <v>1395</v>
      </c>
      <c r="D73" t="b">
        <v>0</v>
      </c>
      <c r="E73">
        <v>4.2703903077242897E-6</v>
      </c>
      <c r="F73">
        <v>5.3695324292503201</v>
      </c>
      <c r="G73">
        <v>42</v>
      </c>
      <c r="H73">
        <v>74</v>
      </c>
      <c r="I73">
        <v>6</v>
      </c>
      <c r="J73">
        <v>25907</v>
      </c>
      <c r="K73" t="s">
        <v>1387</v>
      </c>
    </row>
    <row r="74" spans="1:11" x14ac:dyDescent="0.25">
      <c r="A74" t="s">
        <v>11</v>
      </c>
      <c r="B74" t="s">
        <v>191</v>
      </c>
      <c r="C74" t="s">
        <v>192</v>
      </c>
      <c r="D74" t="b">
        <v>0</v>
      </c>
      <c r="E74">
        <v>4.3996941217465E-6</v>
      </c>
      <c r="F74">
        <v>5.3565775157536404</v>
      </c>
      <c r="G74">
        <v>13503</v>
      </c>
      <c r="H74">
        <v>74</v>
      </c>
      <c r="I74">
        <v>63</v>
      </c>
      <c r="J74">
        <v>25907</v>
      </c>
      <c r="K74" t="s">
        <v>1375</v>
      </c>
    </row>
    <row r="75" spans="1:11" x14ac:dyDescent="0.25">
      <c r="A75" t="s">
        <v>11</v>
      </c>
      <c r="B75" t="s">
        <v>357</v>
      </c>
      <c r="C75" t="s">
        <v>358</v>
      </c>
      <c r="D75" t="b">
        <v>0</v>
      </c>
      <c r="E75">
        <v>4.9631327566850902E-6</v>
      </c>
      <c r="F75">
        <v>5.3042441078926004</v>
      </c>
      <c r="G75">
        <v>330</v>
      </c>
      <c r="H75">
        <v>74</v>
      </c>
      <c r="I75">
        <v>11</v>
      </c>
      <c r="J75">
        <v>25907</v>
      </c>
      <c r="K75" t="s">
        <v>1396</v>
      </c>
    </row>
    <row r="76" spans="1:11" x14ac:dyDescent="0.25">
      <c r="A76" t="s">
        <v>11</v>
      </c>
      <c r="B76" t="s">
        <v>160</v>
      </c>
      <c r="C76" t="s">
        <v>161</v>
      </c>
      <c r="D76" t="b">
        <v>0</v>
      </c>
      <c r="E76">
        <v>5.3784629345559398E-6</v>
      </c>
      <c r="F76">
        <v>5.2693418199500996</v>
      </c>
      <c r="G76">
        <v>12715</v>
      </c>
      <c r="H76">
        <v>74</v>
      </c>
      <c r="I76">
        <v>61</v>
      </c>
      <c r="J76">
        <v>25907</v>
      </c>
      <c r="K76" t="s">
        <v>1397</v>
      </c>
    </row>
    <row r="77" spans="1:11" x14ac:dyDescent="0.25">
      <c r="A77" t="s">
        <v>11</v>
      </c>
      <c r="B77" t="s">
        <v>229</v>
      </c>
      <c r="C77" t="s">
        <v>230</v>
      </c>
      <c r="D77" t="b">
        <v>0</v>
      </c>
      <c r="E77">
        <v>6.8526009480787299E-6</v>
      </c>
      <c r="F77">
        <v>5.1641445579963197</v>
      </c>
      <c r="G77">
        <v>432</v>
      </c>
      <c r="H77">
        <v>74</v>
      </c>
      <c r="I77">
        <v>12</v>
      </c>
      <c r="J77">
        <v>25907</v>
      </c>
      <c r="K77" t="s">
        <v>1398</v>
      </c>
    </row>
    <row r="78" spans="1:11" x14ac:dyDescent="0.25">
      <c r="A78" t="s">
        <v>11</v>
      </c>
      <c r="B78" t="s">
        <v>418</v>
      </c>
      <c r="C78" t="s">
        <v>419</v>
      </c>
      <c r="D78" t="b">
        <v>0</v>
      </c>
      <c r="E78">
        <v>7.7670683466985708E-6</v>
      </c>
      <c r="F78">
        <v>5.1097428732330696</v>
      </c>
      <c r="G78">
        <v>650</v>
      </c>
      <c r="H78">
        <v>74</v>
      </c>
      <c r="I78">
        <v>14</v>
      </c>
      <c r="J78">
        <v>25907</v>
      </c>
      <c r="K78" t="s">
        <v>1399</v>
      </c>
    </row>
    <row r="79" spans="1:11" x14ac:dyDescent="0.25">
      <c r="A79" t="s">
        <v>11</v>
      </c>
      <c r="B79" t="s">
        <v>1014</v>
      </c>
      <c r="C79" t="s">
        <v>1015</v>
      </c>
      <c r="D79" t="b">
        <v>0</v>
      </c>
      <c r="E79">
        <v>8.3707013055840107E-6</v>
      </c>
      <c r="F79">
        <v>5.0772381548638199</v>
      </c>
      <c r="G79">
        <v>347</v>
      </c>
      <c r="H79">
        <v>74</v>
      </c>
      <c r="I79">
        <v>11</v>
      </c>
      <c r="J79">
        <v>25907</v>
      </c>
      <c r="K79" t="s">
        <v>1391</v>
      </c>
    </row>
    <row r="80" spans="1:11" x14ac:dyDescent="0.25">
      <c r="A80" t="s">
        <v>11</v>
      </c>
      <c r="B80" t="s">
        <v>774</v>
      </c>
      <c r="C80" t="s">
        <v>775</v>
      </c>
      <c r="D80" t="b">
        <v>0</v>
      </c>
      <c r="E80">
        <v>1.15684196843387E-5</v>
      </c>
      <c r="F80">
        <v>4.9367259642329602</v>
      </c>
      <c r="G80">
        <v>358</v>
      </c>
      <c r="H80">
        <v>74</v>
      </c>
      <c r="I80">
        <v>11</v>
      </c>
      <c r="J80">
        <v>25907</v>
      </c>
      <c r="K80" t="s">
        <v>1400</v>
      </c>
    </row>
    <row r="81" spans="1:11" x14ac:dyDescent="0.25">
      <c r="A81" t="s">
        <v>11</v>
      </c>
      <c r="B81" t="s">
        <v>226</v>
      </c>
      <c r="C81" t="s">
        <v>227</v>
      </c>
      <c r="D81" t="b">
        <v>0</v>
      </c>
      <c r="E81">
        <v>1.21667310967936E-5</v>
      </c>
      <c r="F81">
        <v>4.9148260904077397</v>
      </c>
      <c r="G81">
        <v>1525</v>
      </c>
      <c r="H81">
        <v>74</v>
      </c>
      <c r="I81">
        <v>20</v>
      </c>
      <c r="J81">
        <v>25907</v>
      </c>
      <c r="K81" t="s">
        <v>1401</v>
      </c>
    </row>
    <row r="82" spans="1:11" x14ac:dyDescent="0.25">
      <c r="A82" t="s">
        <v>11</v>
      </c>
      <c r="B82" t="s">
        <v>560</v>
      </c>
      <c r="C82" t="s">
        <v>561</v>
      </c>
      <c r="D82" t="b">
        <v>0</v>
      </c>
      <c r="E82">
        <v>1.3374218416344099E-5</v>
      </c>
      <c r="F82">
        <v>4.8737315885506201</v>
      </c>
      <c r="G82">
        <v>4165</v>
      </c>
      <c r="H82">
        <v>74</v>
      </c>
      <c r="I82">
        <v>33</v>
      </c>
      <c r="J82">
        <v>25907</v>
      </c>
      <c r="K82" t="s">
        <v>1402</v>
      </c>
    </row>
    <row r="83" spans="1:11" x14ac:dyDescent="0.25">
      <c r="A83" t="s">
        <v>11</v>
      </c>
      <c r="B83" t="s">
        <v>275</v>
      </c>
      <c r="C83" t="s">
        <v>276</v>
      </c>
      <c r="D83" t="b">
        <v>0</v>
      </c>
      <c r="E83">
        <v>1.51332942283924E-5</v>
      </c>
      <c r="F83">
        <v>4.8200665240926401</v>
      </c>
      <c r="G83">
        <v>3494</v>
      </c>
      <c r="H83">
        <v>74</v>
      </c>
      <c r="I83">
        <v>30</v>
      </c>
      <c r="J83">
        <v>25907</v>
      </c>
      <c r="K83" t="s">
        <v>1403</v>
      </c>
    </row>
    <row r="84" spans="1:11" x14ac:dyDescent="0.25">
      <c r="A84" t="s">
        <v>11</v>
      </c>
      <c r="B84" t="s">
        <v>371</v>
      </c>
      <c r="C84" t="s">
        <v>372</v>
      </c>
      <c r="D84" t="b">
        <v>0</v>
      </c>
      <c r="E84">
        <v>1.75293470529977E-5</v>
      </c>
      <c r="F84">
        <v>4.7562342605497498</v>
      </c>
      <c r="G84">
        <v>577</v>
      </c>
      <c r="H84">
        <v>74</v>
      </c>
      <c r="I84">
        <v>13</v>
      </c>
      <c r="J84">
        <v>25907</v>
      </c>
      <c r="K84" t="s">
        <v>1404</v>
      </c>
    </row>
    <row r="85" spans="1:11" x14ac:dyDescent="0.25">
      <c r="A85" t="s">
        <v>11</v>
      </c>
      <c r="B85" t="s">
        <v>601</v>
      </c>
      <c r="C85" t="s">
        <v>602</v>
      </c>
      <c r="D85" t="b">
        <v>0</v>
      </c>
      <c r="E85">
        <v>1.82316015759659E-5</v>
      </c>
      <c r="F85">
        <v>4.7391751785719798</v>
      </c>
      <c r="G85">
        <v>53</v>
      </c>
      <c r="H85">
        <v>74</v>
      </c>
      <c r="I85">
        <v>6</v>
      </c>
      <c r="J85">
        <v>25907</v>
      </c>
      <c r="K85" t="s">
        <v>1387</v>
      </c>
    </row>
    <row r="86" spans="1:11" x14ac:dyDescent="0.25">
      <c r="A86" t="s">
        <v>11</v>
      </c>
      <c r="B86" t="s">
        <v>317</v>
      </c>
      <c r="C86" t="s">
        <v>318</v>
      </c>
      <c r="D86" t="b">
        <v>0</v>
      </c>
      <c r="E86">
        <v>2.2292938187918402E-5</v>
      </c>
      <c r="F86">
        <v>4.6518326881502796</v>
      </c>
      <c r="G86">
        <v>293</v>
      </c>
      <c r="H86">
        <v>74</v>
      </c>
      <c r="I86">
        <v>10</v>
      </c>
      <c r="J86">
        <v>25907</v>
      </c>
      <c r="K86" t="s">
        <v>1405</v>
      </c>
    </row>
    <row r="87" spans="1:11" x14ac:dyDescent="0.25">
      <c r="A87" t="s">
        <v>11</v>
      </c>
      <c r="B87" t="s">
        <v>83</v>
      </c>
      <c r="C87" t="s">
        <v>84</v>
      </c>
      <c r="D87" t="b">
        <v>0</v>
      </c>
      <c r="E87">
        <v>2.4087170758086299E-5</v>
      </c>
      <c r="F87">
        <v>4.6182142085658002</v>
      </c>
      <c r="G87">
        <v>1588</v>
      </c>
      <c r="H87">
        <v>74</v>
      </c>
      <c r="I87">
        <v>20</v>
      </c>
      <c r="J87">
        <v>25907</v>
      </c>
      <c r="K87" t="s">
        <v>1374</v>
      </c>
    </row>
    <row r="88" spans="1:11" x14ac:dyDescent="0.25">
      <c r="A88" t="s">
        <v>11</v>
      </c>
      <c r="B88" t="s">
        <v>533</v>
      </c>
      <c r="C88" t="s">
        <v>534</v>
      </c>
      <c r="D88" t="b">
        <v>0</v>
      </c>
      <c r="E88">
        <v>2.6090128565487699E-5</v>
      </c>
      <c r="F88">
        <v>4.58352378080225</v>
      </c>
      <c r="G88">
        <v>98</v>
      </c>
      <c r="H88">
        <v>74</v>
      </c>
      <c r="I88">
        <v>7</v>
      </c>
      <c r="J88">
        <v>25907</v>
      </c>
      <c r="K88" t="s">
        <v>1406</v>
      </c>
    </row>
    <row r="89" spans="1:11" x14ac:dyDescent="0.25">
      <c r="A89" t="s">
        <v>11</v>
      </c>
      <c r="B89" t="s">
        <v>472</v>
      </c>
      <c r="C89" t="s">
        <v>473</v>
      </c>
      <c r="D89" t="b">
        <v>0</v>
      </c>
      <c r="E89">
        <v>2.9258953038915601E-5</v>
      </c>
      <c r="F89">
        <v>4.5337412181135299</v>
      </c>
      <c r="G89">
        <v>722</v>
      </c>
      <c r="H89">
        <v>74</v>
      </c>
      <c r="I89">
        <v>14</v>
      </c>
      <c r="J89">
        <v>25907</v>
      </c>
      <c r="K89" t="s">
        <v>1399</v>
      </c>
    </row>
    <row r="90" spans="1:11" x14ac:dyDescent="0.25">
      <c r="A90" t="s">
        <v>11</v>
      </c>
      <c r="B90" t="s">
        <v>960</v>
      </c>
      <c r="C90" t="s">
        <v>961</v>
      </c>
      <c r="D90" t="b">
        <v>0</v>
      </c>
      <c r="E90">
        <v>3.0252665334926301E-5</v>
      </c>
      <c r="F90">
        <v>4.5192363569037903</v>
      </c>
      <c r="G90">
        <v>393</v>
      </c>
      <c r="H90">
        <v>74</v>
      </c>
      <c r="I90">
        <v>11</v>
      </c>
      <c r="J90">
        <v>25907</v>
      </c>
      <c r="K90" t="s">
        <v>1391</v>
      </c>
    </row>
    <row r="91" spans="1:11" x14ac:dyDescent="0.25">
      <c r="A91" t="s">
        <v>11</v>
      </c>
      <c r="B91" t="s">
        <v>976</v>
      </c>
      <c r="C91" t="s">
        <v>977</v>
      </c>
      <c r="D91" t="b">
        <v>0</v>
      </c>
      <c r="E91">
        <v>4.0140374225544099E-5</v>
      </c>
      <c r="F91">
        <v>4.3964185829364402</v>
      </c>
      <c r="G91">
        <v>404</v>
      </c>
      <c r="H91">
        <v>74</v>
      </c>
      <c r="I91">
        <v>11</v>
      </c>
      <c r="J91">
        <v>25907</v>
      </c>
      <c r="K91" t="s">
        <v>1391</v>
      </c>
    </row>
    <row r="92" spans="1:11" x14ac:dyDescent="0.25">
      <c r="A92" t="s">
        <v>11</v>
      </c>
      <c r="B92" t="s">
        <v>744</v>
      </c>
      <c r="C92" t="s">
        <v>745</v>
      </c>
      <c r="D92" t="b">
        <v>0</v>
      </c>
      <c r="E92">
        <v>4.2248781676195803E-5</v>
      </c>
      <c r="F92">
        <v>4.37418581023935</v>
      </c>
      <c r="G92">
        <v>105</v>
      </c>
      <c r="H92">
        <v>74</v>
      </c>
      <c r="I92">
        <v>7</v>
      </c>
      <c r="J92">
        <v>25907</v>
      </c>
      <c r="K92" t="s">
        <v>1407</v>
      </c>
    </row>
    <row r="93" spans="1:11" x14ac:dyDescent="0.25">
      <c r="A93" t="s">
        <v>11</v>
      </c>
      <c r="B93" t="s">
        <v>78</v>
      </c>
      <c r="C93" t="s">
        <v>79</v>
      </c>
      <c r="D93" t="b">
        <v>0</v>
      </c>
      <c r="E93">
        <v>4.2595798914090998E-5</v>
      </c>
      <c r="F93">
        <v>4.3706332318455896</v>
      </c>
      <c r="G93">
        <v>2781</v>
      </c>
      <c r="H93">
        <v>74</v>
      </c>
      <c r="I93">
        <v>26</v>
      </c>
      <c r="J93">
        <v>25907</v>
      </c>
      <c r="K93" t="s">
        <v>1408</v>
      </c>
    </row>
    <row r="94" spans="1:11" x14ac:dyDescent="0.25">
      <c r="A94" t="s">
        <v>11</v>
      </c>
      <c r="B94" t="s">
        <v>1409</v>
      </c>
      <c r="C94" t="s">
        <v>1410</v>
      </c>
      <c r="D94" t="b">
        <v>0</v>
      </c>
      <c r="E94">
        <v>4.5850995772670703E-5</v>
      </c>
      <c r="F94">
        <v>4.3386512280663601</v>
      </c>
      <c r="G94">
        <v>626</v>
      </c>
      <c r="H94">
        <v>74</v>
      </c>
      <c r="I94">
        <v>13</v>
      </c>
      <c r="J94">
        <v>25907</v>
      </c>
      <c r="K94" t="s">
        <v>1411</v>
      </c>
    </row>
    <row r="95" spans="1:11" x14ac:dyDescent="0.25">
      <c r="A95" t="s">
        <v>11</v>
      </c>
      <c r="B95" t="s">
        <v>395</v>
      </c>
      <c r="C95" t="s">
        <v>396</v>
      </c>
      <c r="D95" t="b">
        <v>0</v>
      </c>
      <c r="E95">
        <v>5.2842847305796102E-5</v>
      </c>
      <c r="F95">
        <v>4.2770137895457703</v>
      </c>
      <c r="G95">
        <v>889</v>
      </c>
      <c r="H95">
        <v>74</v>
      </c>
      <c r="I95">
        <v>15</v>
      </c>
      <c r="J95">
        <v>25907</v>
      </c>
      <c r="K95" t="s">
        <v>1412</v>
      </c>
    </row>
    <row r="96" spans="1:11" x14ac:dyDescent="0.25">
      <c r="A96" t="s">
        <v>11</v>
      </c>
      <c r="B96" t="s">
        <v>1263</v>
      </c>
      <c r="C96" t="s">
        <v>1264</v>
      </c>
      <c r="D96" t="b">
        <v>0</v>
      </c>
      <c r="E96">
        <v>5.8706436048757299E-5</v>
      </c>
      <c r="F96">
        <v>4.2313142839783104</v>
      </c>
      <c r="G96">
        <v>241</v>
      </c>
      <c r="H96">
        <v>74</v>
      </c>
      <c r="I96">
        <v>9</v>
      </c>
      <c r="J96">
        <v>25907</v>
      </c>
      <c r="K96" t="s">
        <v>1413</v>
      </c>
    </row>
    <row r="97" spans="1:11" x14ac:dyDescent="0.25">
      <c r="A97" t="s">
        <v>11</v>
      </c>
      <c r="B97" t="s">
        <v>654</v>
      </c>
      <c r="C97" t="s">
        <v>655</v>
      </c>
      <c r="D97" t="b">
        <v>0</v>
      </c>
      <c r="E97">
        <v>6.0623727663036697E-5</v>
      </c>
      <c r="F97">
        <v>4.2173573630242398</v>
      </c>
      <c r="G97">
        <v>4421</v>
      </c>
      <c r="H97">
        <v>74</v>
      </c>
      <c r="I97">
        <v>33</v>
      </c>
      <c r="J97">
        <v>25907</v>
      </c>
      <c r="K97" t="s">
        <v>1402</v>
      </c>
    </row>
    <row r="98" spans="1:11" x14ac:dyDescent="0.25">
      <c r="A98" t="s">
        <v>11</v>
      </c>
      <c r="B98" t="s">
        <v>463</v>
      </c>
      <c r="C98" t="s">
        <v>464</v>
      </c>
      <c r="D98" t="b">
        <v>0</v>
      </c>
      <c r="E98">
        <v>6.1881931526169893E-5</v>
      </c>
      <c r="F98">
        <v>4.2084361390892502</v>
      </c>
      <c r="G98">
        <v>1041</v>
      </c>
      <c r="H98">
        <v>74</v>
      </c>
      <c r="I98">
        <v>16</v>
      </c>
      <c r="J98">
        <v>25907</v>
      </c>
      <c r="K98" t="s">
        <v>1414</v>
      </c>
    </row>
    <row r="99" spans="1:11" x14ac:dyDescent="0.25">
      <c r="A99" t="s">
        <v>11</v>
      </c>
      <c r="B99" t="s">
        <v>487</v>
      </c>
      <c r="C99" t="s">
        <v>488</v>
      </c>
      <c r="D99" t="b">
        <v>0</v>
      </c>
      <c r="E99">
        <v>6.2125373000091106E-5</v>
      </c>
      <c r="F99">
        <v>4.2067309907512396</v>
      </c>
      <c r="G99">
        <v>900</v>
      </c>
      <c r="H99">
        <v>74</v>
      </c>
      <c r="I99">
        <v>15</v>
      </c>
      <c r="J99">
        <v>25907</v>
      </c>
      <c r="K99" t="s">
        <v>1415</v>
      </c>
    </row>
    <row r="100" spans="1:11" x14ac:dyDescent="0.25">
      <c r="A100" t="s">
        <v>11</v>
      </c>
      <c r="B100" t="s">
        <v>682</v>
      </c>
      <c r="C100" t="s">
        <v>683</v>
      </c>
      <c r="D100" t="b">
        <v>0</v>
      </c>
      <c r="E100">
        <v>6.3847289838033403E-5</v>
      </c>
      <c r="F100">
        <v>4.1948575327524402</v>
      </c>
      <c r="G100">
        <v>65</v>
      </c>
      <c r="H100">
        <v>74</v>
      </c>
      <c r="I100">
        <v>6</v>
      </c>
      <c r="J100">
        <v>25907</v>
      </c>
      <c r="K100" t="s">
        <v>1416</v>
      </c>
    </row>
    <row r="101" spans="1:11" x14ac:dyDescent="0.25">
      <c r="A101" t="s">
        <v>11</v>
      </c>
      <c r="B101" t="s">
        <v>460</v>
      </c>
      <c r="C101" t="s">
        <v>461</v>
      </c>
      <c r="D101" t="b">
        <v>0</v>
      </c>
      <c r="E101">
        <v>6.6615009977257896E-5</v>
      </c>
      <c r="F101">
        <v>4.1764279027242104</v>
      </c>
      <c r="G101">
        <v>329</v>
      </c>
      <c r="H101">
        <v>74</v>
      </c>
      <c r="I101">
        <v>10</v>
      </c>
      <c r="J101">
        <v>25907</v>
      </c>
      <c r="K101" t="s">
        <v>1417</v>
      </c>
    </row>
    <row r="102" spans="1:11" x14ac:dyDescent="0.25">
      <c r="A102" t="s">
        <v>11</v>
      </c>
      <c r="B102" t="s">
        <v>515</v>
      </c>
      <c r="C102" t="s">
        <v>516</v>
      </c>
      <c r="D102" t="b">
        <v>0</v>
      </c>
      <c r="E102">
        <v>8.6139876506716596E-5</v>
      </c>
      <c r="F102">
        <v>4.0647957551934502</v>
      </c>
      <c r="G102">
        <v>252</v>
      </c>
      <c r="H102">
        <v>74</v>
      </c>
      <c r="I102">
        <v>9</v>
      </c>
      <c r="J102">
        <v>25907</v>
      </c>
      <c r="K102" t="s">
        <v>1418</v>
      </c>
    </row>
    <row r="103" spans="1:11" x14ac:dyDescent="0.25">
      <c r="A103" t="s">
        <v>11</v>
      </c>
      <c r="B103" t="s">
        <v>325</v>
      </c>
      <c r="C103" t="s">
        <v>326</v>
      </c>
      <c r="D103" t="b">
        <v>0</v>
      </c>
      <c r="E103">
        <v>8.97686100131242E-5</v>
      </c>
      <c r="F103">
        <v>4.0468754994272604</v>
      </c>
      <c r="G103">
        <v>790</v>
      </c>
      <c r="H103">
        <v>74</v>
      </c>
      <c r="I103">
        <v>14</v>
      </c>
      <c r="J103">
        <v>25907</v>
      </c>
      <c r="K103" t="s">
        <v>1419</v>
      </c>
    </row>
    <row r="104" spans="1:11" x14ac:dyDescent="0.25">
      <c r="A104" t="s">
        <v>11</v>
      </c>
      <c r="B104" t="s">
        <v>130</v>
      </c>
      <c r="C104" t="s">
        <v>131</v>
      </c>
      <c r="D104" t="b">
        <v>0</v>
      </c>
      <c r="E104">
        <v>1.04718535420208E-4</v>
      </c>
      <c r="F104">
        <v>3.97997644040086</v>
      </c>
      <c r="G104">
        <v>553</v>
      </c>
      <c r="H104">
        <v>74</v>
      </c>
      <c r="I104">
        <v>12</v>
      </c>
      <c r="J104">
        <v>25907</v>
      </c>
      <c r="K104" t="s">
        <v>1420</v>
      </c>
    </row>
    <row r="105" spans="1:11" x14ac:dyDescent="0.25">
      <c r="A105" t="s">
        <v>11</v>
      </c>
      <c r="B105" t="s">
        <v>1421</v>
      </c>
      <c r="C105" t="s">
        <v>1422</v>
      </c>
      <c r="D105" t="b">
        <v>0</v>
      </c>
      <c r="E105">
        <v>1.1662223903817E-4</v>
      </c>
      <c r="F105">
        <v>3.9332186247861101</v>
      </c>
      <c r="G105">
        <v>36</v>
      </c>
      <c r="H105">
        <v>74</v>
      </c>
      <c r="I105">
        <v>5</v>
      </c>
      <c r="J105">
        <v>25907</v>
      </c>
      <c r="K105" t="s">
        <v>1423</v>
      </c>
    </row>
    <row r="106" spans="1:11" x14ac:dyDescent="0.25">
      <c r="A106" t="s">
        <v>11</v>
      </c>
      <c r="B106" t="s">
        <v>343</v>
      </c>
      <c r="C106" t="s">
        <v>344</v>
      </c>
      <c r="D106" t="b">
        <v>0</v>
      </c>
      <c r="E106">
        <v>1.3186219553451E-4</v>
      </c>
      <c r="F106">
        <v>3.87987969743362</v>
      </c>
      <c r="G106">
        <v>815</v>
      </c>
      <c r="H106">
        <v>74</v>
      </c>
      <c r="I106">
        <v>14</v>
      </c>
      <c r="J106">
        <v>25907</v>
      </c>
      <c r="K106" t="s">
        <v>1419</v>
      </c>
    </row>
    <row r="107" spans="1:11" x14ac:dyDescent="0.25">
      <c r="A107" t="s">
        <v>11</v>
      </c>
      <c r="B107" t="s">
        <v>1124</v>
      </c>
      <c r="C107" t="s">
        <v>1125</v>
      </c>
      <c r="D107" t="b">
        <v>0</v>
      </c>
      <c r="E107">
        <v>1.5071635525359901E-4</v>
      </c>
      <c r="F107">
        <v>3.8218396168892301</v>
      </c>
      <c r="G107">
        <v>359</v>
      </c>
      <c r="H107">
        <v>74</v>
      </c>
      <c r="I107">
        <v>10</v>
      </c>
      <c r="J107">
        <v>25907</v>
      </c>
      <c r="K107" t="s">
        <v>1424</v>
      </c>
    </row>
    <row r="108" spans="1:11" x14ac:dyDescent="0.25">
      <c r="A108" t="s">
        <v>11</v>
      </c>
      <c r="B108" t="s">
        <v>180</v>
      </c>
      <c r="C108" t="s">
        <v>181</v>
      </c>
      <c r="D108" t="b">
        <v>0</v>
      </c>
      <c r="E108">
        <v>1.5183952333498499E-4</v>
      </c>
      <c r="F108">
        <v>3.8186151682815699</v>
      </c>
      <c r="G108">
        <v>1957</v>
      </c>
      <c r="H108">
        <v>74</v>
      </c>
      <c r="I108">
        <v>21</v>
      </c>
      <c r="J108">
        <v>25907</v>
      </c>
      <c r="K108" t="s">
        <v>1425</v>
      </c>
    </row>
    <row r="109" spans="1:11" x14ac:dyDescent="0.25">
      <c r="A109" t="s">
        <v>11</v>
      </c>
      <c r="B109" t="s">
        <v>183</v>
      </c>
      <c r="C109" t="s">
        <v>184</v>
      </c>
      <c r="D109" t="b">
        <v>0</v>
      </c>
      <c r="E109">
        <v>1.5183952333498499E-4</v>
      </c>
      <c r="F109">
        <v>3.8186151682815699</v>
      </c>
      <c r="G109">
        <v>1957</v>
      </c>
      <c r="H109">
        <v>74</v>
      </c>
      <c r="I109">
        <v>21</v>
      </c>
      <c r="J109">
        <v>25907</v>
      </c>
      <c r="K109" t="s">
        <v>1425</v>
      </c>
    </row>
    <row r="110" spans="1:11" x14ac:dyDescent="0.25">
      <c r="A110" t="s">
        <v>11</v>
      </c>
      <c r="B110" t="s">
        <v>1426</v>
      </c>
      <c r="C110" t="s">
        <v>1427</v>
      </c>
      <c r="D110" t="b">
        <v>0</v>
      </c>
      <c r="E110">
        <v>1.54587487693469E-4</v>
      </c>
      <c r="F110">
        <v>3.8108256607772701</v>
      </c>
      <c r="G110">
        <v>38</v>
      </c>
      <c r="H110">
        <v>74</v>
      </c>
      <c r="I110">
        <v>5</v>
      </c>
      <c r="J110">
        <v>25907</v>
      </c>
      <c r="K110" t="s">
        <v>1428</v>
      </c>
    </row>
    <row r="111" spans="1:11" x14ac:dyDescent="0.25">
      <c r="A111" t="s">
        <v>11</v>
      </c>
      <c r="B111" t="s">
        <v>1218</v>
      </c>
      <c r="C111" t="s">
        <v>1219</v>
      </c>
      <c r="D111" t="b">
        <v>0</v>
      </c>
      <c r="E111">
        <v>1.64855450836909E-4</v>
      </c>
      <c r="F111">
        <v>3.7828966886224</v>
      </c>
      <c r="G111">
        <v>76</v>
      </c>
      <c r="H111">
        <v>74</v>
      </c>
      <c r="I111">
        <v>6</v>
      </c>
      <c r="J111">
        <v>25907</v>
      </c>
      <c r="K111" t="s">
        <v>1429</v>
      </c>
    </row>
    <row r="112" spans="1:11" x14ac:dyDescent="0.25">
      <c r="A112" t="s">
        <v>11</v>
      </c>
      <c r="B112" t="s">
        <v>524</v>
      </c>
      <c r="C112" t="s">
        <v>525</v>
      </c>
      <c r="D112" t="b">
        <v>0</v>
      </c>
      <c r="E112">
        <v>1.9460772608812199E-4</v>
      </c>
      <c r="F112">
        <v>3.71083992187428</v>
      </c>
      <c r="G112">
        <v>369</v>
      </c>
      <c r="H112">
        <v>74</v>
      </c>
      <c r="I112">
        <v>10</v>
      </c>
      <c r="J112">
        <v>25907</v>
      </c>
      <c r="K112" t="s">
        <v>1417</v>
      </c>
    </row>
    <row r="113" spans="1:11" x14ac:dyDescent="0.25">
      <c r="A113" t="s">
        <v>11</v>
      </c>
      <c r="B113" t="s">
        <v>311</v>
      </c>
      <c r="C113" t="s">
        <v>312</v>
      </c>
      <c r="D113" t="b">
        <v>0</v>
      </c>
      <c r="E113">
        <v>2.22043522937595E-4</v>
      </c>
      <c r="F113">
        <v>3.6535618907789198</v>
      </c>
      <c r="G113">
        <v>201</v>
      </c>
      <c r="H113">
        <v>74</v>
      </c>
      <c r="I113">
        <v>8</v>
      </c>
      <c r="J113">
        <v>25907</v>
      </c>
      <c r="K113" t="s">
        <v>1430</v>
      </c>
    </row>
    <row r="114" spans="1:11" x14ac:dyDescent="0.25">
      <c r="A114" t="s">
        <v>11</v>
      </c>
      <c r="B114" t="s">
        <v>765</v>
      </c>
      <c r="C114" t="s">
        <v>766</v>
      </c>
      <c r="D114" t="b">
        <v>0</v>
      </c>
      <c r="E114">
        <v>2.5253191825699498E-4</v>
      </c>
      <c r="F114">
        <v>3.5976837223103701</v>
      </c>
      <c r="G114">
        <v>136</v>
      </c>
      <c r="H114">
        <v>74</v>
      </c>
      <c r="I114">
        <v>7</v>
      </c>
      <c r="J114">
        <v>25907</v>
      </c>
      <c r="K114" t="s">
        <v>1407</v>
      </c>
    </row>
    <row r="115" spans="1:11" x14ac:dyDescent="0.25">
      <c r="A115" t="s">
        <v>11</v>
      </c>
      <c r="B115" t="s">
        <v>433</v>
      </c>
      <c r="C115" t="s">
        <v>434</v>
      </c>
      <c r="D115" t="b">
        <v>0</v>
      </c>
      <c r="E115">
        <v>2.8711969861657498E-4</v>
      </c>
      <c r="F115">
        <v>3.5419370105442298</v>
      </c>
      <c r="G115">
        <v>5759</v>
      </c>
      <c r="H115">
        <v>74</v>
      </c>
      <c r="I115">
        <v>37</v>
      </c>
      <c r="J115">
        <v>25907</v>
      </c>
      <c r="K115" t="s">
        <v>1431</v>
      </c>
    </row>
    <row r="116" spans="1:11" x14ac:dyDescent="0.25">
      <c r="A116" t="s">
        <v>11</v>
      </c>
      <c r="B116" t="s">
        <v>578</v>
      </c>
      <c r="C116" t="s">
        <v>579</v>
      </c>
      <c r="D116" t="b">
        <v>0</v>
      </c>
      <c r="E116">
        <v>3.4066228968609698E-4</v>
      </c>
      <c r="F116">
        <v>3.4676759388937199</v>
      </c>
      <c r="G116">
        <v>392</v>
      </c>
      <c r="H116">
        <v>74</v>
      </c>
      <c r="I116">
        <v>10</v>
      </c>
      <c r="J116">
        <v>25907</v>
      </c>
      <c r="K116" t="s">
        <v>1432</v>
      </c>
    </row>
    <row r="117" spans="1:11" x14ac:dyDescent="0.25">
      <c r="A117" t="s">
        <v>11</v>
      </c>
      <c r="B117" t="s">
        <v>261</v>
      </c>
      <c r="C117" t="s">
        <v>262</v>
      </c>
      <c r="D117" t="b">
        <v>0</v>
      </c>
      <c r="E117">
        <v>3.7703800658898202E-4</v>
      </c>
      <c r="F117">
        <v>3.4236148693700299</v>
      </c>
      <c r="G117">
        <v>1034</v>
      </c>
      <c r="H117">
        <v>74</v>
      </c>
      <c r="I117">
        <v>15</v>
      </c>
      <c r="J117">
        <v>25907</v>
      </c>
      <c r="K117" t="s">
        <v>1433</v>
      </c>
    </row>
    <row r="118" spans="1:11" x14ac:dyDescent="0.25">
      <c r="A118" t="s">
        <v>11</v>
      </c>
      <c r="B118" t="s">
        <v>247</v>
      </c>
      <c r="C118" t="s">
        <v>248</v>
      </c>
      <c r="D118" t="b">
        <v>0</v>
      </c>
      <c r="E118">
        <v>3.9776946099120898E-4</v>
      </c>
      <c r="F118">
        <v>3.4003685631726701</v>
      </c>
      <c r="G118">
        <v>88</v>
      </c>
      <c r="H118">
        <v>74</v>
      </c>
      <c r="I118">
        <v>6</v>
      </c>
      <c r="J118">
        <v>25907</v>
      </c>
      <c r="K118" t="s">
        <v>1434</v>
      </c>
    </row>
    <row r="119" spans="1:11" x14ac:dyDescent="0.25">
      <c r="A119" t="s">
        <v>11</v>
      </c>
      <c r="B119" t="s">
        <v>272</v>
      </c>
      <c r="C119" t="s">
        <v>273</v>
      </c>
      <c r="D119" t="b">
        <v>0</v>
      </c>
      <c r="E119">
        <v>5.1503805865032505E-4</v>
      </c>
      <c r="F119">
        <v>3.28816067765566</v>
      </c>
      <c r="G119">
        <v>410</v>
      </c>
      <c r="H119">
        <v>74</v>
      </c>
      <c r="I119">
        <v>10</v>
      </c>
      <c r="J119">
        <v>25907</v>
      </c>
      <c r="K119" t="s">
        <v>1435</v>
      </c>
    </row>
    <row r="120" spans="1:11" x14ac:dyDescent="0.25">
      <c r="A120" t="s">
        <v>11</v>
      </c>
      <c r="B120" t="s">
        <v>581</v>
      </c>
      <c r="C120" t="s">
        <v>582</v>
      </c>
      <c r="D120" t="b">
        <v>0</v>
      </c>
      <c r="E120">
        <v>5.7311379536704803E-4</v>
      </c>
      <c r="F120">
        <v>3.2417591375557202</v>
      </c>
      <c r="G120">
        <v>49</v>
      </c>
      <c r="H120">
        <v>74</v>
      </c>
      <c r="I120">
        <v>5</v>
      </c>
      <c r="J120">
        <v>25907</v>
      </c>
      <c r="K120" t="s">
        <v>1436</v>
      </c>
    </row>
    <row r="121" spans="1:11" x14ac:dyDescent="0.25">
      <c r="A121" t="s">
        <v>11</v>
      </c>
      <c r="B121" t="s">
        <v>250</v>
      </c>
      <c r="C121" t="s">
        <v>251</v>
      </c>
      <c r="D121" t="b">
        <v>0</v>
      </c>
      <c r="E121">
        <v>5.8960881368556504E-4</v>
      </c>
      <c r="F121">
        <v>3.2294360331096601</v>
      </c>
      <c r="G121">
        <v>94</v>
      </c>
      <c r="H121">
        <v>74</v>
      </c>
      <c r="I121">
        <v>6</v>
      </c>
      <c r="J121">
        <v>25907</v>
      </c>
      <c r="K121" t="s">
        <v>1434</v>
      </c>
    </row>
    <row r="122" spans="1:11" x14ac:dyDescent="0.25">
      <c r="A122" t="s">
        <v>11</v>
      </c>
      <c r="B122" t="s">
        <v>320</v>
      </c>
      <c r="C122" t="s">
        <v>321</v>
      </c>
      <c r="D122" t="b">
        <v>0</v>
      </c>
      <c r="E122">
        <v>6.3511517934959204E-4</v>
      </c>
      <c r="F122">
        <v>3.1971475074325699</v>
      </c>
      <c r="G122">
        <v>786</v>
      </c>
      <c r="H122">
        <v>74</v>
      </c>
      <c r="I122">
        <v>13</v>
      </c>
      <c r="J122">
        <v>25907</v>
      </c>
      <c r="K122" t="s">
        <v>1437</v>
      </c>
    </row>
    <row r="123" spans="1:11" x14ac:dyDescent="0.25">
      <c r="A123" t="s">
        <v>11</v>
      </c>
      <c r="B123" t="s">
        <v>1141</v>
      </c>
      <c r="C123" t="s">
        <v>1142</v>
      </c>
      <c r="D123" t="b">
        <v>0</v>
      </c>
      <c r="E123">
        <v>6.6867443765876303E-4</v>
      </c>
      <c r="F123">
        <v>3.1747852788577302</v>
      </c>
      <c r="G123">
        <v>657</v>
      </c>
      <c r="H123">
        <v>74</v>
      </c>
      <c r="I123">
        <v>12</v>
      </c>
      <c r="J123">
        <v>25907</v>
      </c>
      <c r="K123" t="s">
        <v>1438</v>
      </c>
    </row>
    <row r="124" spans="1:11" x14ac:dyDescent="0.25">
      <c r="A124" t="s">
        <v>11</v>
      </c>
      <c r="B124" t="s">
        <v>851</v>
      </c>
      <c r="C124" t="s">
        <v>852</v>
      </c>
      <c r="D124" t="b">
        <v>0</v>
      </c>
      <c r="E124">
        <v>6.7209210375398501E-4</v>
      </c>
      <c r="F124">
        <v>3.1725712069890601</v>
      </c>
      <c r="G124">
        <v>157</v>
      </c>
      <c r="H124">
        <v>74</v>
      </c>
      <c r="I124">
        <v>7</v>
      </c>
      <c r="J124">
        <v>25907</v>
      </c>
      <c r="K124" t="s">
        <v>1439</v>
      </c>
    </row>
    <row r="125" spans="1:11" x14ac:dyDescent="0.25">
      <c r="A125" t="s">
        <v>11</v>
      </c>
      <c r="B125" t="s">
        <v>848</v>
      </c>
      <c r="C125" t="s">
        <v>849</v>
      </c>
      <c r="D125" t="b">
        <v>0</v>
      </c>
      <c r="E125">
        <v>7.5541620671434396E-4</v>
      </c>
      <c r="F125">
        <v>3.1218137020460799</v>
      </c>
      <c r="G125">
        <v>98</v>
      </c>
      <c r="H125">
        <v>74</v>
      </c>
      <c r="I125">
        <v>6</v>
      </c>
      <c r="J125">
        <v>25907</v>
      </c>
      <c r="K125" t="s">
        <v>1440</v>
      </c>
    </row>
    <row r="126" spans="1:11" x14ac:dyDescent="0.25">
      <c r="A126" t="s">
        <v>11</v>
      </c>
      <c r="B126" t="s">
        <v>1441</v>
      </c>
      <c r="C126" t="s">
        <v>1442</v>
      </c>
      <c r="D126" t="b">
        <v>0</v>
      </c>
      <c r="E126">
        <v>7.9700575402954403E-4</v>
      </c>
      <c r="F126">
        <v>3.09853854317821</v>
      </c>
      <c r="G126">
        <v>161</v>
      </c>
      <c r="H126">
        <v>74</v>
      </c>
      <c r="I126">
        <v>7</v>
      </c>
      <c r="J126">
        <v>25907</v>
      </c>
      <c r="K126" t="s">
        <v>1443</v>
      </c>
    </row>
    <row r="127" spans="1:11" x14ac:dyDescent="0.25">
      <c r="A127" t="s">
        <v>11</v>
      </c>
      <c r="B127" t="s">
        <v>264</v>
      </c>
      <c r="C127" t="s">
        <v>265</v>
      </c>
      <c r="D127" t="b">
        <v>0</v>
      </c>
      <c r="E127">
        <v>8.0234552888785397E-4</v>
      </c>
      <c r="F127">
        <v>3.0956385631711201</v>
      </c>
      <c r="G127">
        <v>99</v>
      </c>
      <c r="H127">
        <v>74</v>
      </c>
      <c r="I127">
        <v>6</v>
      </c>
      <c r="J127">
        <v>25907</v>
      </c>
      <c r="K127" t="s">
        <v>1434</v>
      </c>
    </row>
    <row r="128" spans="1:11" x14ac:dyDescent="0.25">
      <c r="A128" t="s">
        <v>11</v>
      </c>
      <c r="B128" t="s">
        <v>1444</v>
      </c>
      <c r="C128" t="s">
        <v>1445</v>
      </c>
      <c r="D128" t="b">
        <v>0</v>
      </c>
      <c r="E128">
        <v>8.6280298109593103E-4</v>
      </c>
      <c r="F128">
        <v>3.06408836302327</v>
      </c>
      <c r="G128">
        <v>22</v>
      </c>
      <c r="H128">
        <v>74</v>
      </c>
      <c r="I128">
        <v>4</v>
      </c>
      <c r="J128">
        <v>25907</v>
      </c>
      <c r="K128" t="s">
        <v>1446</v>
      </c>
    </row>
    <row r="129" spans="1:11" x14ac:dyDescent="0.25">
      <c r="A129" t="s">
        <v>11</v>
      </c>
      <c r="B129" t="s">
        <v>646</v>
      </c>
      <c r="C129" t="s">
        <v>647</v>
      </c>
      <c r="D129" t="b">
        <v>0</v>
      </c>
      <c r="E129">
        <v>1.02393722791663E-3</v>
      </c>
      <c r="F129">
        <v>2.9897266668025999</v>
      </c>
      <c r="G129">
        <v>442</v>
      </c>
      <c r="H129">
        <v>74</v>
      </c>
      <c r="I129">
        <v>10</v>
      </c>
      <c r="J129">
        <v>25907</v>
      </c>
      <c r="K129" t="s">
        <v>1447</v>
      </c>
    </row>
    <row r="130" spans="1:11" x14ac:dyDescent="0.25">
      <c r="A130" t="s">
        <v>11</v>
      </c>
      <c r="B130" t="s">
        <v>598</v>
      </c>
      <c r="C130" t="s">
        <v>599</v>
      </c>
      <c r="D130" t="b">
        <v>0</v>
      </c>
      <c r="E130">
        <v>1.05664369454002E-3</v>
      </c>
      <c r="F130">
        <v>2.9760714342460299</v>
      </c>
      <c r="G130">
        <v>686</v>
      </c>
      <c r="H130">
        <v>74</v>
      </c>
      <c r="I130">
        <v>12</v>
      </c>
      <c r="J130">
        <v>25907</v>
      </c>
      <c r="K130" t="s">
        <v>1448</v>
      </c>
    </row>
    <row r="131" spans="1:11" x14ac:dyDescent="0.25">
      <c r="A131" t="s">
        <v>11</v>
      </c>
      <c r="B131" t="s">
        <v>207</v>
      </c>
      <c r="C131" t="s">
        <v>208</v>
      </c>
      <c r="D131" t="b">
        <v>0</v>
      </c>
      <c r="E131">
        <v>1.06558851750136E-3</v>
      </c>
      <c r="F131">
        <v>2.9724104679904602</v>
      </c>
      <c r="G131">
        <v>560</v>
      </c>
      <c r="H131">
        <v>74</v>
      </c>
      <c r="I131">
        <v>11</v>
      </c>
      <c r="J131">
        <v>25907</v>
      </c>
      <c r="K131" t="s">
        <v>1449</v>
      </c>
    </row>
    <row r="132" spans="1:11" x14ac:dyDescent="0.25">
      <c r="A132" t="s">
        <v>11</v>
      </c>
      <c r="B132" t="s">
        <v>1450</v>
      </c>
      <c r="C132" t="s">
        <v>1451</v>
      </c>
      <c r="D132" t="b">
        <v>0</v>
      </c>
      <c r="E132">
        <v>1.13034975798617E-3</v>
      </c>
      <c r="F132">
        <v>2.94678715433915</v>
      </c>
      <c r="G132">
        <v>56</v>
      </c>
      <c r="H132">
        <v>74</v>
      </c>
      <c r="I132">
        <v>5</v>
      </c>
      <c r="J132">
        <v>25907</v>
      </c>
      <c r="K132" t="s">
        <v>1423</v>
      </c>
    </row>
    <row r="133" spans="1:11" x14ac:dyDescent="0.25">
      <c r="A133" t="s">
        <v>11</v>
      </c>
      <c r="B133" t="s">
        <v>386</v>
      </c>
      <c r="C133" t="s">
        <v>387</v>
      </c>
      <c r="D133" t="b">
        <v>0</v>
      </c>
      <c r="E133">
        <v>1.1369067078854499E-3</v>
      </c>
      <c r="F133">
        <v>2.9442751711195099</v>
      </c>
      <c r="G133">
        <v>105</v>
      </c>
      <c r="H133">
        <v>74</v>
      </c>
      <c r="I133">
        <v>6</v>
      </c>
      <c r="J133">
        <v>25907</v>
      </c>
      <c r="K133" t="s">
        <v>1452</v>
      </c>
    </row>
    <row r="134" spans="1:11" x14ac:dyDescent="0.25">
      <c r="A134" t="s">
        <v>11</v>
      </c>
      <c r="B134" t="s">
        <v>1164</v>
      </c>
      <c r="C134" t="s">
        <v>1165</v>
      </c>
      <c r="D134" t="b">
        <v>0</v>
      </c>
      <c r="E134">
        <v>1.1575307707480001E-3</v>
      </c>
      <c r="F134">
        <v>2.9364674552659999</v>
      </c>
      <c r="G134">
        <v>448</v>
      </c>
      <c r="H134">
        <v>74</v>
      </c>
      <c r="I134">
        <v>10</v>
      </c>
      <c r="J134">
        <v>25907</v>
      </c>
      <c r="K134" t="s">
        <v>1453</v>
      </c>
    </row>
    <row r="135" spans="1:11" x14ac:dyDescent="0.25">
      <c r="A135" t="s">
        <v>11</v>
      </c>
      <c r="B135" t="s">
        <v>631</v>
      </c>
      <c r="C135" t="s">
        <v>632</v>
      </c>
      <c r="D135" t="b">
        <v>0</v>
      </c>
      <c r="E135">
        <v>1.23629109694142E-3</v>
      </c>
      <c r="F135">
        <v>2.9078792582839599</v>
      </c>
      <c r="G135">
        <v>57</v>
      </c>
      <c r="H135">
        <v>74</v>
      </c>
      <c r="I135">
        <v>5</v>
      </c>
      <c r="J135">
        <v>25907</v>
      </c>
      <c r="K135" t="s">
        <v>1436</v>
      </c>
    </row>
    <row r="136" spans="1:11" x14ac:dyDescent="0.25">
      <c r="A136" t="s">
        <v>11</v>
      </c>
      <c r="B136" t="s">
        <v>293</v>
      </c>
      <c r="C136" t="s">
        <v>294</v>
      </c>
      <c r="D136" t="b">
        <v>0</v>
      </c>
      <c r="E136">
        <v>1.2496175656522899E-3</v>
      </c>
      <c r="F136">
        <v>2.90322287862343</v>
      </c>
      <c r="G136">
        <v>697</v>
      </c>
      <c r="H136">
        <v>74</v>
      </c>
      <c r="I136">
        <v>12</v>
      </c>
      <c r="J136">
        <v>25907</v>
      </c>
      <c r="K136" t="s">
        <v>1454</v>
      </c>
    </row>
    <row r="137" spans="1:11" x14ac:dyDescent="0.25">
      <c r="A137" t="s">
        <v>11</v>
      </c>
      <c r="B137" t="s">
        <v>397</v>
      </c>
      <c r="C137" t="s">
        <v>398</v>
      </c>
      <c r="D137" t="b">
        <v>0</v>
      </c>
      <c r="E137">
        <v>1.27307369410589E-3</v>
      </c>
      <c r="F137">
        <v>2.8951464557201101</v>
      </c>
      <c r="G137">
        <v>5540</v>
      </c>
      <c r="H137">
        <v>74</v>
      </c>
      <c r="I137">
        <v>35</v>
      </c>
      <c r="J137">
        <v>25907</v>
      </c>
      <c r="K137" t="s">
        <v>1455</v>
      </c>
    </row>
    <row r="138" spans="1:11" x14ac:dyDescent="0.25">
      <c r="A138" t="s">
        <v>11</v>
      </c>
      <c r="B138" t="s">
        <v>1456</v>
      </c>
      <c r="C138" t="s">
        <v>1457</v>
      </c>
      <c r="D138" t="b">
        <v>0</v>
      </c>
      <c r="E138">
        <v>1.4177447610712901E-3</v>
      </c>
      <c r="F138">
        <v>2.8484019488679402</v>
      </c>
      <c r="G138">
        <v>109</v>
      </c>
      <c r="H138">
        <v>74</v>
      </c>
      <c r="I138">
        <v>6</v>
      </c>
      <c r="J138">
        <v>25907</v>
      </c>
      <c r="K138" t="s">
        <v>1416</v>
      </c>
    </row>
    <row r="139" spans="1:11" x14ac:dyDescent="0.25">
      <c r="A139" t="s">
        <v>11</v>
      </c>
      <c r="B139" t="s">
        <v>1458</v>
      </c>
      <c r="C139" t="s">
        <v>1459</v>
      </c>
      <c r="D139" t="b">
        <v>0</v>
      </c>
      <c r="E139">
        <v>1.4536854668339501E-3</v>
      </c>
      <c r="F139">
        <v>2.8375295513830001</v>
      </c>
      <c r="G139">
        <v>176</v>
      </c>
      <c r="H139">
        <v>74</v>
      </c>
      <c r="I139">
        <v>7</v>
      </c>
      <c r="J139">
        <v>25907</v>
      </c>
      <c r="K139" t="s">
        <v>1460</v>
      </c>
    </row>
    <row r="140" spans="1:11" x14ac:dyDescent="0.25">
      <c r="A140" t="s">
        <v>11</v>
      </c>
      <c r="B140" t="s">
        <v>920</v>
      </c>
      <c r="C140" t="s">
        <v>921</v>
      </c>
      <c r="D140" t="b">
        <v>0</v>
      </c>
      <c r="E140">
        <v>1.4835364682318499E-3</v>
      </c>
      <c r="F140">
        <v>2.8287017734069999</v>
      </c>
      <c r="G140">
        <v>258</v>
      </c>
      <c r="H140">
        <v>74</v>
      </c>
      <c r="I140">
        <v>8</v>
      </c>
      <c r="J140">
        <v>25907</v>
      </c>
      <c r="K140" t="s">
        <v>1461</v>
      </c>
    </row>
    <row r="141" spans="1:11" x14ac:dyDescent="0.25">
      <c r="A141" t="s">
        <v>11</v>
      </c>
      <c r="B141" t="s">
        <v>566</v>
      </c>
      <c r="C141" t="s">
        <v>567</v>
      </c>
      <c r="D141" t="b">
        <v>0</v>
      </c>
      <c r="E141">
        <v>1.56838072151576E-3</v>
      </c>
      <c r="F141">
        <v>2.8045485046724998</v>
      </c>
      <c r="G141">
        <v>178</v>
      </c>
      <c r="H141">
        <v>74</v>
      </c>
      <c r="I141">
        <v>7</v>
      </c>
      <c r="J141">
        <v>25907</v>
      </c>
      <c r="K141" t="s">
        <v>1462</v>
      </c>
    </row>
    <row r="142" spans="1:11" x14ac:dyDescent="0.25">
      <c r="A142" t="s">
        <v>11</v>
      </c>
      <c r="B142" t="s">
        <v>1463</v>
      </c>
      <c r="C142" t="s">
        <v>1464</v>
      </c>
      <c r="D142" t="b">
        <v>0</v>
      </c>
      <c r="E142">
        <v>1.60187645670317E-3</v>
      </c>
      <c r="F142">
        <v>2.7953709815358301</v>
      </c>
      <c r="G142">
        <v>60</v>
      </c>
      <c r="H142">
        <v>74</v>
      </c>
      <c r="I142">
        <v>5</v>
      </c>
      <c r="J142">
        <v>25907</v>
      </c>
      <c r="K142" t="s">
        <v>1423</v>
      </c>
    </row>
    <row r="143" spans="1:11" x14ac:dyDescent="0.25">
      <c r="A143" t="s">
        <v>11</v>
      </c>
      <c r="B143" t="s">
        <v>526</v>
      </c>
      <c r="C143" t="s">
        <v>527</v>
      </c>
      <c r="D143" t="b">
        <v>0</v>
      </c>
      <c r="E143">
        <v>1.61829979396338E-3</v>
      </c>
      <c r="F143">
        <v>2.7909410211641399</v>
      </c>
      <c r="G143">
        <v>261</v>
      </c>
      <c r="H143">
        <v>74</v>
      </c>
      <c r="I143">
        <v>8</v>
      </c>
      <c r="J143">
        <v>25907</v>
      </c>
      <c r="K143" t="s">
        <v>1465</v>
      </c>
    </row>
    <row r="144" spans="1:11" x14ac:dyDescent="0.25">
      <c r="A144" t="s">
        <v>11</v>
      </c>
      <c r="B144" t="s">
        <v>927</v>
      </c>
      <c r="C144" t="s">
        <v>928</v>
      </c>
      <c r="D144" t="b">
        <v>0</v>
      </c>
      <c r="E144">
        <v>1.7138391214884701E-3</v>
      </c>
      <c r="F144">
        <v>2.7660299478322998</v>
      </c>
      <c r="G144">
        <v>263</v>
      </c>
      <c r="H144">
        <v>74</v>
      </c>
      <c r="I144">
        <v>8</v>
      </c>
      <c r="J144">
        <v>25907</v>
      </c>
      <c r="K144" t="s">
        <v>1466</v>
      </c>
    </row>
    <row r="145" spans="1:11" x14ac:dyDescent="0.25">
      <c r="A145" t="s">
        <v>11</v>
      </c>
      <c r="B145" t="s">
        <v>528</v>
      </c>
      <c r="C145" t="s">
        <v>529</v>
      </c>
      <c r="D145" t="b">
        <v>0</v>
      </c>
      <c r="E145">
        <v>1.7138391214884701E-3</v>
      </c>
      <c r="F145">
        <v>2.7660299478322998</v>
      </c>
      <c r="G145">
        <v>263</v>
      </c>
      <c r="H145">
        <v>74</v>
      </c>
      <c r="I145">
        <v>8</v>
      </c>
      <c r="J145">
        <v>25907</v>
      </c>
      <c r="K145" t="s">
        <v>1467</v>
      </c>
    </row>
    <row r="146" spans="1:11" x14ac:dyDescent="0.25">
      <c r="A146" t="s">
        <v>11</v>
      </c>
      <c r="B146" t="s">
        <v>879</v>
      </c>
      <c r="C146" t="s">
        <v>880</v>
      </c>
      <c r="D146" t="b">
        <v>0</v>
      </c>
      <c r="E146">
        <v>1.8024223676373001E-3</v>
      </c>
      <c r="F146">
        <v>2.7441434317584901</v>
      </c>
      <c r="G146">
        <v>21471</v>
      </c>
      <c r="H146">
        <v>74</v>
      </c>
      <c r="I146">
        <v>74</v>
      </c>
      <c r="J146">
        <v>25907</v>
      </c>
      <c r="K146" t="s">
        <v>1468</v>
      </c>
    </row>
    <row r="147" spans="1:11" x14ac:dyDescent="0.25">
      <c r="A147" t="s">
        <v>11</v>
      </c>
      <c r="B147" t="s">
        <v>539</v>
      </c>
      <c r="C147" t="s">
        <v>540</v>
      </c>
      <c r="D147" t="b">
        <v>0</v>
      </c>
      <c r="E147">
        <v>1.86616728078314E-3</v>
      </c>
      <c r="F147">
        <v>2.7290494292578602</v>
      </c>
      <c r="G147">
        <v>266</v>
      </c>
      <c r="H147">
        <v>74</v>
      </c>
      <c r="I147">
        <v>8</v>
      </c>
      <c r="J147">
        <v>25907</v>
      </c>
      <c r="K147" t="s">
        <v>1465</v>
      </c>
    </row>
    <row r="148" spans="1:11" x14ac:dyDescent="0.25">
      <c r="A148" t="s">
        <v>11</v>
      </c>
      <c r="B148" t="s">
        <v>549</v>
      </c>
      <c r="C148" t="s">
        <v>550</v>
      </c>
      <c r="D148" t="b">
        <v>0</v>
      </c>
      <c r="E148">
        <v>1.9740194070668902E-3</v>
      </c>
      <c r="F148">
        <v>2.7046485819902699</v>
      </c>
      <c r="G148">
        <v>268</v>
      </c>
      <c r="H148">
        <v>74</v>
      </c>
      <c r="I148">
        <v>8</v>
      </c>
      <c r="J148">
        <v>25907</v>
      </c>
      <c r="K148" t="s">
        <v>1465</v>
      </c>
    </row>
    <row r="149" spans="1:11" x14ac:dyDescent="0.25">
      <c r="A149" t="s">
        <v>11</v>
      </c>
      <c r="B149" t="s">
        <v>1469</v>
      </c>
      <c r="C149" t="s">
        <v>1470</v>
      </c>
      <c r="D149" t="b">
        <v>0</v>
      </c>
      <c r="E149">
        <v>2.2165340406026099E-3</v>
      </c>
      <c r="F149">
        <v>2.65432559460044</v>
      </c>
      <c r="G149">
        <v>64</v>
      </c>
      <c r="H149">
        <v>74</v>
      </c>
      <c r="I149">
        <v>5</v>
      </c>
      <c r="J149">
        <v>25907</v>
      </c>
      <c r="K149" t="s">
        <v>1471</v>
      </c>
    </row>
    <row r="150" spans="1:11" x14ac:dyDescent="0.25">
      <c r="A150" t="s">
        <v>11</v>
      </c>
      <c r="B150" t="s">
        <v>408</v>
      </c>
      <c r="C150" t="s">
        <v>409</v>
      </c>
      <c r="D150" t="b">
        <v>0</v>
      </c>
      <c r="E150">
        <v>2.2607401191171799E-3</v>
      </c>
      <c r="F150">
        <v>2.6457493586277598</v>
      </c>
      <c r="G150">
        <v>118</v>
      </c>
      <c r="H150">
        <v>74</v>
      </c>
      <c r="I150">
        <v>6</v>
      </c>
      <c r="J150">
        <v>25907</v>
      </c>
      <c r="K150" t="s">
        <v>1452</v>
      </c>
    </row>
    <row r="151" spans="1:11" x14ac:dyDescent="0.25">
      <c r="A151" t="s">
        <v>11</v>
      </c>
      <c r="B151" t="s">
        <v>761</v>
      </c>
      <c r="C151" t="s">
        <v>762</v>
      </c>
      <c r="D151" t="b">
        <v>0</v>
      </c>
      <c r="E151">
        <v>2.2750189630592302E-3</v>
      </c>
      <c r="F151">
        <v>2.6430149789991</v>
      </c>
      <c r="G151">
        <v>738</v>
      </c>
      <c r="H151">
        <v>74</v>
      </c>
      <c r="I151">
        <v>12</v>
      </c>
      <c r="J151">
        <v>25907</v>
      </c>
      <c r="K151" t="s">
        <v>1472</v>
      </c>
    </row>
    <row r="152" spans="1:11" x14ac:dyDescent="0.25">
      <c r="A152" t="s">
        <v>11</v>
      </c>
      <c r="B152" t="s">
        <v>117</v>
      </c>
      <c r="C152" t="s">
        <v>118</v>
      </c>
      <c r="D152" t="b">
        <v>0</v>
      </c>
      <c r="E152">
        <v>2.3073816135579499E-3</v>
      </c>
      <c r="F152">
        <v>2.6368805723811199</v>
      </c>
      <c r="G152">
        <v>739</v>
      </c>
      <c r="H152">
        <v>74</v>
      </c>
      <c r="I152">
        <v>12</v>
      </c>
      <c r="J152">
        <v>25907</v>
      </c>
      <c r="K152" t="s">
        <v>1420</v>
      </c>
    </row>
    <row r="153" spans="1:11" x14ac:dyDescent="0.25">
      <c r="A153" t="s">
        <v>11</v>
      </c>
      <c r="B153" t="s">
        <v>1473</v>
      </c>
      <c r="C153" t="s">
        <v>1474</v>
      </c>
      <c r="D153" t="b">
        <v>0</v>
      </c>
      <c r="E153">
        <v>2.3403021894050999E-3</v>
      </c>
      <c r="F153">
        <v>2.63072806108657</v>
      </c>
      <c r="G153">
        <v>373</v>
      </c>
      <c r="H153">
        <v>74</v>
      </c>
      <c r="I153">
        <v>9</v>
      </c>
      <c r="J153">
        <v>25907</v>
      </c>
      <c r="K153" t="s">
        <v>1418</v>
      </c>
    </row>
    <row r="154" spans="1:11" x14ac:dyDescent="0.25">
      <c r="A154" t="s">
        <v>11</v>
      </c>
      <c r="B154" t="s">
        <v>789</v>
      </c>
      <c r="C154" t="s">
        <v>790</v>
      </c>
      <c r="D154" t="b">
        <v>0</v>
      </c>
      <c r="E154">
        <v>2.4282776635790298E-3</v>
      </c>
      <c r="F154">
        <v>2.6147016549668001</v>
      </c>
      <c r="G154">
        <v>190</v>
      </c>
      <c r="H154">
        <v>74</v>
      </c>
      <c r="I154">
        <v>7</v>
      </c>
      <c r="J154">
        <v>25907</v>
      </c>
      <c r="K154" t="s">
        <v>1475</v>
      </c>
    </row>
    <row r="155" spans="1:11" x14ac:dyDescent="0.25">
      <c r="A155" t="s">
        <v>11</v>
      </c>
      <c r="B155" t="s">
        <v>1066</v>
      </c>
      <c r="C155" t="s">
        <v>1067</v>
      </c>
      <c r="D155" t="b">
        <v>0</v>
      </c>
      <c r="E155">
        <v>2.66736423839385E-3</v>
      </c>
      <c r="F155">
        <v>2.5739176757523499</v>
      </c>
      <c r="G155">
        <v>279</v>
      </c>
      <c r="H155">
        <v>74</v>
      </c>
      <c r="I155">
        <v>8</v>
      </c>
      <c r="J155">
        <v>25907</v>
      </c>
      <c r="K155" t="s">
        <v>1476</v>
      </c>
    </row>
    <row r="156" spans="1:11" x14ac:dyDescent="0.25">
      <c r="A156" t="s">
        <v>11</v>
      </c>
      <c r="B156" t="s">
        <v>1477</v>
      </c>
      <c r="C156" t="s">
        <v>1478</v>
      </c>
      <c r="D156" t="b">
        <v>0</v>
      </c>
      <c r="E156">
        <v>2.66934092471088E-3</v>
      </c>
      <c r="F156">
        <v>2.5735959551502301</v>
      </c>
      <c r="G156">
        <v>379</v>
      </c>
      <c r="H156">
        <v>74</v>
      </c>
      <c r="I156">
        <v>9</v>
      </c>
      <c r="J156">
        <v>25907</v>
      </c>
      <c r="K156" t="s">
        <v>1479</v>
      </c>
    </row>
    <row r="157" spans="1:11" x14ac:dyDescent="0.25">
      <c r="A157" t="s">
        <v>11</v>
      </c>
      <c r="B157" t="s">
        <v>1480</v>
      </c>
      <c r="C157" t="s">
        <v>1481</v>
      </c>
      <c r="D157" t="b">
        <v>0</v>
      </c>
      <c r="E157">
        <v>2.7593568124608201E-3</v>
      </c>
      <c r="F157">
        <v>2.55919213726516</v>
      </c>
      <c r="G157">
        <v>29</v>
      </c>
      <c r="H157">
        <v>74</v>
      </c>
      <c r="I157">
        <v>4</v>
      </c>
      <c r="J157">
        <v>25907</v>
      </c>
      <c r="K157" t="s">
        <v>1482</v>
      </c>
    </row>
    <row r="158" spans="1:11" x14ac:dyDescent="0.25">
      <c r="A158" t="s">
        <v>11</v>
      </c>
      <c r="B158" t="s">
        <v>125</v>
      </c>
      <c r="C158" t="s">
        <v>126</v>
      </c>
      <c r="D158" t="b">
        <v>0</v>
      </c>
      <c r="E158">
        <v>2.8443656918963902E-3</v>
      </c>
      <c r="F158">
        <v>2.5460145683632001</v>
      </c>
      <c r="G158">
        <v>754</v>
      </c>
      <c r="H158">
        <v>74</v>
      </c>
      <c r="I158">
        <v>12</v>
      </c>
      <c r="J158">
        <v>25907</v>
      </c>
      <c r="K158" t="s">
        <v>1420</v>
      </c>
    </row>
    <row r="159" spans="1:11" x14ac:dyDescent="0.25">
      <c r="A159" t="s">
        <v>11</v>
      </c>
      <c r="B159" t="s">
        <v>85</v>
      </c>
      <c r="C159" t="s">
        <v>86</v>
      </c>
      <c r="D159" t="b">
        <v>0</v>
      </c>
      <c r="E159">
        <v>2.88363872402796E-3</v>
      </c>
      <c r="F159">
        <v>2.5400591510224002</v>
      </c>
      <c r="G159">
        <v>1053</v>
      </c>
      <c r="H159">
        <v>74</v>
      </c>
      <c r="I159">
        <v>14</v>
      </c>
      <c r="J159">
        <v>25907</v>
      </c>
      <c r="K159" t="s">
        <v>1483</v>
      </c>
    </row>
    <row r="160" spans="1:11" x14ac:dyDescent="0.25">
      <c r="A160" t="s">
        <v>11</v>
      </c>
      <c r="B160" t="s">
        <v>232</v>
      </c>
      <c r="C160" t="s">
        <v>233</v>
      </c>
      <c r="D160" t="b">
        <v>0</v>
      </c>
      <c r="E160">
        <v>2.9782791454761202E-3</v>
      </c>
      <c r="F160">
        <v>2.52603459951251</v>
      </c>
      <c r="G160">
        <v>1218</v>
      </c>
      <c r="H160">
        <v>74</v>
      </c>
      <c r="I160">
        <v>15</v>
      </c>
      <c r="J160">
        <v>25907</v>
      </c>
      <c r="K160" t="s">
        <v>1484</v>
      </c>
    </row>
    <row r="161" spans="1:11" x14ac:dyDescent="0.25">
      <c r="A161" t="s">
        <v>11</v>
      </c>
      <c r="B161" t="s">
        <v>1485</v>
      </c>
      <c r="C161" t="s">
        <v>1486</v>
      </c>
      <c r="D161" t="b">
        <v>0</v>
      </c>
      <c r="E161">
        <v>3.04541334941457E-3</v>
      </c>
      <c r="F161">
        <v>2.51635375288771</v>
      </c>
      <c r="G161">
        <v>284</v>
      </c>
      <c r="H161">
        <v>74</v>
      </c>
      <c r="I161">
        <v>8</v>
      </c>
      <c r="J161">
        <v>25907</v>
      </c>
      <c r="K161" t="s">
        <v>1487</v>
      </c>
    </row>
    <row r="162" spans="1:11" x14ac:dyDescent="0.25">
      <c r="A162" t="s">
        <v>11</v>
      </c>
      <c r="B162" t="s">
        <v>1203</v>
      </c>
      <c r="C162" t="s">
        <v>1204</v>
      </c>
      <c r="D162" t="b">
        <v>0</v>
      </c>
      <c r="E162">
        <v>3.1030945718671199E-3</v>
      </c>
      <c r="F162">
        <v>2.5082049883816202</v>
      </c>
      <c r="G162">
        <v>386</v>
      </c>
      <c r="H162">
        <v>74</v>
      </c>
      <c r="I162">
        <v>9</v>
      </c>
      <c r="J162">
        <v>25907</v>
      </c>
      <c r="K162" t="s">
        <v>1488</v>
      </c>
    </row>
    <row r="163" spans="1:11" x14ac:dyDescent="0.25">
      <c r="A163" t="s">
        <v>11</v>
      </c>
      <c r="B163" t="s">
        <v>972</v>
      </c>
      <c r="C163" t="s">
        <v>973</v>
      </c>
      <c r="D163" t="b">
        <v>0</v>
      </c>
      <c r="E163">
        <v>3.19907069374581E-3</v>
      </c>
      <c r="F163">
        <v>2.4949761626778502</v>
      </c>
      <c r="G163">
        <v>908</v>
      </c>
      <c r="H163">
        <v>74</v>
      </c>
      <c r="I163">
        <v>13</v>
      </c>
      <c r="J163">
        <v>25907</v>
      </c>
      <c r="K163" t="s">
        <v>1489</v>
      </c>
    </row>
    <row r="164" spans="1:11" x14ac:dyDescent="0.25">
      <c r="A164" t="s">
        <v>11</v>
      </c>
      <c r="B164" t="s">
        <v>155</v>
      </c>
      <c r="C164" t="s">
        <v>156</v>
      </c>
      <c r="D164" t="b">
        <v>0</v>
      </c>
      <c r="E164">
        <v>3.3754673247730202E-3</v>
      </c>
      <c r="F164">
        <v>2.4716660917158801</v>
      </c>
      <c r="G164">
        <v>3233</v>
      </c>
      <c r="H164">
        <v>74</v>
      </c>
      <c r="I164">
        <v>25</v>
      </c>
      <c r="J164">
        <v>25907</v>
      </c>
      <c r="K164" t="s">
        <v>1490</v>
      </c>
    </row>
    <row r="165" spans="1:11" x14ac:dyDescent="0.25">
      <c r="A165" t="s">
        <v>11</v>
      </c>
      <c r="B165" t="s">
        <v>91</v>
      </c>
      <c r="C165" t="s">
        <v>92</v>
      </c>
      <c r="D165" t="b">
        <v>0</v>
      </c>
      <c r="E165">
        <v>4.3558306252163099E-3</v>
      </c>
      <c r="F165">
        <v>2.36092901596035</v>
      </c>
      <c r="G165">
        <v>298</v>
      </c>
      <c r="H165">
        <v>74</v>
      </c>
      <c r="I165">
        <v>8</v>
      </c>
      <c r="J165">
        <v>25907</v>
      </c>
      <c r="K165" t="s">
        <v>1491</v>
      </c>
    </row>
    <row r="166" spans="1:11" x14ac:dyDescent="0.25">
      <c r="A166" t="s">
        <v>11</v>
      </c>
      <c r="B166" t="s">
        <v>812</v>
      </c>
      <c r="C166" t="s">
        <v>813</v>
      </c>
      <c r="D166" t="b">
        <v>0</v>
      </c>
      <c r="E166">
        <v>4.5927701113160297E-3</v>
      </c>
      <c r="F166">
        <v>2.3379252924191198</v>
      </c>
      <c r="G166">
        <v>1435</v>
      </c>
      <c r="H166">
        <v>74</v>
      </c>
      <c r="I166">
        <v>16</v>
      </c>
      <c r="J166">
        <v>25907</v>
      </c>
      <c r="K166" t="s">
        <v>1492</v>
      </c>
    </row>
    <row r="167" spans="1:11" x14ac:dyDescent="0.25">
      <c r="A167" t="s">
        <v>11</v>
      </c>
      <c r="B167" t="s">
        <v>427</v>
      </c>
      <c r="C167" t="s">
        <v>428</v>
      </c>
      <c r="D167" t="b">
        <v>0</v>
      </c>
      <c r="E167">
        <v>4.6940517225561003E-3</v>
      </c>
      <c r="F167">
        <v>2.3284521293311702</v>
      </c>
      <c r="G167">
        <v>406</v>
      </c>
      <c r="H167">
        <v>74</v>
      </c>
      <c r="I167">
        <v>9</v>
      </c>
      <c r="J167">
        <v>25907</v>
      </c>
      <c r="K167" t="s">
        <v>1493</v>
      </c>
    </row>
    <row r="168" spans="1:11" x14ac:dyDescent="0.25">
      <c r="A168" t="s">
        <v>11</v>
      </c>
      <c r="B168" t="s">
        <v>1494</v>
      </c>
      <c r="C168" t="s">
        <v>1495</v>
      </c>
      <c r="D168" t="b">
        <v>0</v>
      </c>
      <c r="E168">
        <v>4.7131120410558603E-3</v>
      </c>
      <c r="F168">
        <v>2.3266922359810902</v>
      </c>
      <c r="G168">
        <v>33</v>
      </c>
      <c r="H168">
        <v>74</v>
      </c>
      <c r="I168">
        <v>4</v>
      </c>
      <c r="J168">
        <v>25907</v>
      </c>
      <c r="K168" t="s">
        <v>1496</v>
      </c>
    </row>
    <row r="169" spans="1:11" x14ac:dyDescent="0.25">
      <c r="A169" t="s">
        <v>11</v>
      </c>
      <c r="B169" t="s">
        <v>767</v>
      </c>
      <c r="C169" t="s">
        <v>768</v>
      </c>
      <c r="D169" t="b">
        <v>0</v>
      </c>
      <c r="E169">
        <v>4.8188745368313197E-3</v>
      </c>
      <c r="F169">
        <v>2.31705438074821</v>
      </c>
      <c r="G169">
        <v>654</v>
      </c>
      <c r="H169">
        <v>74</v>
      </c>
      <c r="I169">
        <v>11</v>
      </c>
      <c r="J169">
        <v>25907</v>
      </c>
      <c r="K169" t="s">
        <v>1497</v>
      </c>
    </row>
    <row r="170" spans="1:11" x14ac:dyDescent="0.25">
      <c r="A170" t="s">
        <v>11</v>
      </c>
      <c r="B170" t="s">
        <v>1498</v>
      </c>
      <c r="C170" t="s">
        <v>1499</v>
      </c>
      <c r="D170" t="b">
        <v>0</v>
      </c>
      <c r="E170">
        <v>5.3299987911828604E-3</v>
      </c>
      <c r="F170">
        <v>2.2732728894692298</v>
      </c>
      <c r="G170">
        <v>34</v>
      </c>
      <c r="H170">
        <v>74</v>
      </c>
      <c r="I170">
        <v>4</v>
      </c>
      <c r="J170">
        <v>25907</v>
      </c>
      <c r="K170" t="s">
        <v>1496</v>
      </c>
    </row>
    <row r="171" spans="1:11" x14ac:dyDescent="0.25">
      <c r="A171" t="s">
        <v>11</v>
      </c>
      <c r="B171" t="s">
        <v>202</v>
      </c>
      <c r="C171" t="s">
        <v>203</v>
      </c>
      <c r="D171" t="b">
        <v>0</v>
      </c>
      <c r="E171">
        <v>5.3522359595948796E-3</v>
      </c>
      <c r="F171">
        <v>2.2714647484369599</v>
      </c>
      <c r="G171">
        <v>4795</v>
      </c>
      <c r="H171">
        <v>74</v>
      </c>
      <c r="I171">
        <v>31</v>
      </c>
      <c r="J171">
        <v>25907</v>
      </c>
      <c r="K171" t="s">
        <v>1500</v>
      </c>
    </row>
    <row r="172" spans="1:11" x14ac:dyDescent="0.25">
      <c r="A172" t="s">
        <v>11</v>
      </c>
      <c r="B172" t="s">
        <v>205</v>
      </c>
      <c r="C172" t="s">
        <v>206</v>
      </c>
      <c r="D172" t="b">
        <v>0</v>
      </c>
      <c r="E172">
        <v>5.3766531574252503E-3</v>
      </c>
      <c r="F172">
        <v>2.2694879785265498</v>
      </c>
      <c r="G172">
        <v>4796</v>
      </c>
      <c r="H172">
        <v>74</v>
      </c>
      <c r="I172">
        <v>31</v>
      </c>
      <c r="J172">
        <v>25907</v>
      </c>
      <c r="K172" t="s">
        <v>1500</v>
      </c>
    </row>
    <row r="173" spans="1:11" x14ac:dyDescent="0.25">
      <c r="A173" t="s">
        <v>11</v>
      </c>
      <c r="B173" t="s">
        <v>142</v>
      </c>
      <c r="C173" t="s">
        <v>143</v>
      </c>
      <c r="D173" t="b">
        <v>0</v>
      </c>
      <c r="E173">
        <v>5.8345509459340802E-3</v>
      </c>
      <c r="F173">
        <v>2.2339925636473299</v>
      </c>
      <c r="G173">
        <v>959</v>
      </c>
      <c r="H173">
        <v>74</v>
      </c>
      <c r="I173">
        <v>13</v>
      </c>
      <c r="J173">
        <v>25907</v>
      </c>
      <c r="K173" t="s">
        <v>1501</v>
      </c>
    </row>
    <row r="174" spans="1:11" x14ac:dyDescent="0.25">
      <c r="A174" t="s">
        <v>11</v>
      </c>
      <c r="B174" t="s">
        <v>1185</v>
      </c>
      <c r="C174" t="s">
        <v>1186</v>
      </c>
      <c r="D174" t="b">
        <v>0</v>
      </c>
      <c r="E174">
        <v>6.1914410370212201E-3</v>
      </c>
      <c r="F174">
        <v>2.2082082586389302</v>
      </c>
      <c r="G174">
        <v>813</v>
      </c>
      <c r="H174">
        <v>74</v>
      </c>
      <c r="I174">
        <v>12</v>
      </c>
      <c r="J174">
        <v>25907</v>
      </c>
      <c r="K174" t="s">
        <v>1502</v>
      </c>
    </row>
    <row r="175" spans="1:11" x14ac:dyDescent="0.25">
      <c r="A175" t="s">
        <v>11</v>
      </c>
      <c r="B175" t="s">
        <v>238</v>
      </c>
      <c r="C175" t="s">
        <v>239</v>
      </c>
      <c r="D175" t="b">
        <v>1</v>
      </c>
      <c r="E175">
        <v>7.1729146049919002E-3</v>
      </c>
      <c r="F175">
        <v>2.1443043394979702</v>
      </c>
      <c r="G175">
        <v>81</v>
      </c>
      <c r="H175">
        <v>74</v>
      </c>
      <c r="I175">
        <v>5</v>
      </c>
      <c r="J175">
        <v>25907</v>
      </c>
      <c r="K175" t="s">
        <v>1503</v>
      </c>
    </row>
    <row r="176" spans="1:11" x14ac:dyDescent="0.25">
      <c r="A176" t="s">
        <v>11</v>
      </c>
      <c r="B176" t="s">
        <v>1504</v>
      </c>
      <c r="C176" t="s">
        <v>1505</v>
      </c>
      <c r="D176" t="b">
        <v>0</v>
      </c>
      <c r="E176">
        <v>7.1729146049919002E-3</v>
      </c>
      <c r="F176">
        <v>2.1443043394979702</v>
      </c>
      <c r="G176">
        <v>81</v>
      </c>
      <c r="H176">
        <v>74</v>
      </c>
      <c r="I176">
        <v>5</v>
      </c>
      <c r="J176">
        <v>25907</v>
      </c>
      <c r="K176" t="s">
        <v>1506</v>
      </c>
    </row>
    <row r="177" spans="1:11" x14ac:dyDescent="0.25">
      <c r="A177" t="s">
        <v>11</v>
      </c>
      <c r="B177" t="s">
        <v>669</v>
      </c>
      <c r="C177" t="s">
        <v>670</v>
      </c>
      <c r="D177" t="b">
        <v>0</v>
      </c>
      <c r="E177">
        <v>8.2647040082905899E-3</v>
      </c>
      <c r="F177">
        <v>2.0827726956155699</v>
      </c>
      <c r="G177">
        <v>325</v>
      </c>
      <c r="H177">
        <v>74</v>
      </c>
      <c r="I177">
        <v>8</v>
      </c>
      <c r="J177">
        <v>25907</v>
      </c>
      <c r="K177" t="s">
        <v>1507</v>
      </c>
    </row>
    <row r="178" spans="1:11" x14ac:dyDescent="0.25">
      <c r="A178" t="s">
        <v>11</v>
      </c>
      <c r="B178" t="s">
        <v>1508</v>
      </c>
      <c r="C178" t="s">
        <v>1509</v>
      </c>
      <c r="D178" t="b">
        <v>0</v>
      </c>
      <c r="E178">
        <v>8.7825202499638901E-3</v>
      </c>
      <c r="F178">
        <v>2.0563808401767001</v>
      </c>
      <c r="G178">
        <v>149</v>
      </c>
      <c r="H178">
        <v>74</v>
      </c>
      <c r="I178">
        <v>6</v>
      </c>
      <c r="J178">
        <v>25907</v>
      </c>
      <c r="K178" t="s">
        <v>1510</v>
      </c>
    </row>
    <row r="179" spans="1:11" x14ac:dyDescent="0.25">
      <c r="A179" t="s">
        <v>11</v>
      </c>
      <c r="B179" t="s">
        <v>677</v>
      </c>
      <c r="C179" t="s">
        <v>678</v>
      </c>
      <c r="D179" t="b">
        <v>0</v>
      </c>
      <c r="E179">
        <v>9.0415913426456704E-3</v>
      </c>
      <c r="F179">
        <v>2.04375512588441</v>
      </c>
      <c r="G179">
        <v>329</v>
      </c>
      <c r="H179">
        <v>74</v>
      </c>
      <c r="I179">
        <v>8</v>
      </c>
      <c r="J179">
        <v>25907</v>
      </c>
      <c r="K179" t="s">
        <v>1465</v>
      </c>
    </row>
    <row r="180" spans="1:11" x14ac:dyDescent="0.25">
      <c r="A180" t="s">
        <v>11</v>
      </c>
      <c r="B180" t="s">
        <v>1511</v>
      </c>
      <c r="C180" t="s">
        <v>1512</v>
      </c>
      <c r="D180" t="b">
        <v>1</v>
      </c>
      <c r="E180">
        <v>9.1019053769225092E-3</v>
      </c>
      <c r="F180">
        <v>2.0408676837158</v>
      </c>
      <c r="G180">
        <v>85</v>
      </c>
      <c r="H180">
        <v>74</v>
      </c>
      <c r="I180">
        <v>5</v>
      </c>
      <c r="J180">
        <v>25907</v>
      </c>
      <c r="K180" t="s">
        <v>1513</v>
      </c>
    </row>
    <row r="181" spans="1:11" x14ac:dyDescent="0.25">
      <c r="A181" t="s">
        <v>11</v>
      </c>
      <c r="B181" t="s">
        <v>1514</v>
      </c>
      <c r="C181" t="s">
        <v>1515</v>
      </c>
      <c r="D181" t="b">
        <v>1</v>
      </c>
      <c r="E181">
        <v>9.3515645242994699E-3</v>
      </c>
      <c r="F181">
        <v>2.0291157252312799</v>
      </c>
      <c r="G181">
        <v>39</v>
      </c>
      <c r="H181">
        <v>74</v>
      </c>
      <c r="I181">
        <v>4</v>
      </c>
      <c r="J181">
        <v>25907</v>
      </c>
      <c r="K181" t="s">
        <v>1516</v>
      </c>
    </row>
    <row r="182" spans="1:11" x14ac:dyDescent="0.25">
      <c r="A182" t="s">
        <v>11</v>
      </c>
      <c r="B182" t="s">
        <v>110</v>
      </c>
      <c r="C182" t="s">
        <v>111</v>
      </c>
      <c r="D182" t="b">
        <v>0</v>
      </c>
      <c r="E182">
        <v>1.0003080711323499E-2</v>
      </c>
      <c r="F182">
        <v>1.9998662270119201</v>
      </c>
      <c r="G182">
        <v>706</v>
      </c>
      <c r="H182">
        <v>74</v>
      </c>
      <c r="I182">
        <v>11</v>
      </c>
      <c r="J182">
        <v>25907</v>
      </c>
      <c r="K182" t="s">
        <v>1517</v>
      </c>
    </row>
    <row r="183" spans="1:11" x14ac:dyDescent="0.25">
      <c r="A183" t="s">
        <v>11</v>
      </c>
      <c r="B183" t="s">
        <v>1518</v>
      </c>
      <c r="C183" t="s">
        <v>1519</v>
      </c>
      <c r="D183" t="b">
        <v>0</v>
      </c>
      <c r="E183">
        <v>1.02309658992429E-2</v>
      </c>
      <c r="F183">
        <v>1.99008336287542</v>
      </c>
      <c r="G183">
        <v>153</v>
      </c>
      <c r="H183">
        <v>74</v>
      </c>
      <c r="I183">
        <v>6</v>
      </c>
      <c r="J183">
        <v>25907</v>
      </c>
      <c r="K183" t="s">
        <v>1510</v>
      </c>
    </row>
    <row r="184" spans="1:11" x14ac:dyDescent="0.25">
      <c r="A184" t="s">
        <v>11</v>
      </c>
      <c r="B184" t="s">
        <v>1520</v>
      </c>
      <c r="C184" t="s">
        <v>1521</v>
      </c>
      <c r="D184" t="b">
        <v>0</v>
      </c>
      <c r="E184">
        <v>1.0368210060358299E-2</v>
      </c>
      <c r="F184">
        <v>1.98429621256044</v>
      </c>
      <c r="G184">
        <v>40</v>
      </c>
      <c r="H184">
        <v>74</v>
      </c>
      <c r="I184">
        <v>4</v>
      </c>
      <c r="J184">
        <v>25907</v>
      </c>
      <c r="K184" t="s">
        <v>1522</v>
      </c>
    </row>
    <row r="185" spans="1:11" x14ac:dyDescent="0.25">
      <c r="A185" t="s">
        <v>11</v>
      </c>
      <c r="B185" t="s">
        <v>1198</v>
      </c>
      <c r="C185" t="s">
        <v>1199</v>
      </c>
      <c r="D185" t="b">
        <v>0</v>
      </c>
      <c r="E185">
        <v>1.07824689725657E-2</v>
      </c>
      <c r="F185">
        <v>1.96728178289802</v>
      </c>
      <c r="G185">
        <v>337</v>
      </c>
      <c r="H185">
        <v>74</v>
      </c>
      <c r="I185">
        <v>8</v>
      </c>
      <c r="J185">
        <v>25907</v>
      </c>
      <c r="K185" t="s">
        <v>1523</v>
      </c>
    </row>
    <row r="186" spans="1:11" x14ac:dyDescent="0.25">
      <c r="A186" t="s">
        <v>11</v>
      </c>
      <c r="B186" t="s">
        <v>490</v>
      </c>
      <c r="C186" t="s">
        <v>491</v>
      </c>
      <c r="D186" t="b">
        <v>0</v>
      </c>
      <c r="E186">
        <v>1.10247472441239E-2</v>
      </c>
      <c r="F186">
        <v>1.95763135848058</v>
      </c>
      <c r="G186">
        <v>155</v>
      </c>
      <c r="H186">
        <v>74</v>
      </c>
      <c r="I186">
        <v>6</v>
      </c>
      <c r="J186">
        <v>25907</v>
      </c>
      <c r="K186" t="s">
        <v>1524</v>
      </c>
    </row>
    <row r="187" spans="1:11" x14ac:dyDescent="0.25">
      <c r="A187" t="s">
        <v>11</v>
      </c>
      <c r="B187" t="s">
        <v>185</v>
      </c>
      <c r="C187" t="s">
        <v>186</v>
      </c>
      <c r="D187" t="b">
        <v>0</v>
      </c>
      <c r="E187">
        <v>1.19225075714657E-2</v>
      </c>
      <c r="F187">
        <v>1.9236323930924799</v>
      </c>
      <c r="G187">
        <v>867</v>
      </c>
      <c r="H187">
        <v>74</v>
      </c>
      <c r="I187">
        <v>12</v>
      </c>
      <c r="J187">
        <v>25907</v>
      </c>
      <c r="K187" t="s">
        <v>1525</v>
      </c>
    </row>
    <row r="188" spans="1:11" x14ac:dyDescent="0.25">
      <c r="A188" t="s">
        <v>11</v>
      </c>
      <c r="B188" t="s">
        <v>113</v>
      </c>
      <c r="C188" t="s">
        <v>114</v>
      </c>
      <c r="D188" t="b">
        <v>0</v>
      </c>
      <c r="E188">
        <v>1.22054574900265E-2</v>
      </c>
      <c r="F188">
        <v>1.9134459375355699</v>
      </c>
      <c r="G188">
        <v>721</v>
      </c>
      <c r="H188">
        <v>74</v>
      </c>
      <c r="I188">
        <v>11</v>
      </c>
      <c r="J188">
        <v>25907</v>
      </c>
      <c r="K188" t="s">
        <v>1517</v>
      </c>
    </row>
    <row r="189" spans="1:11" x14ac:dyDescent="0.25">
      <c r="A189" t="s">
        <v>11</v>
      </c>
      <c r="B189" t="s">
        <v>1526</v>
      </c>
      <c r="C189" t="s">
        <v>1527</v>
      </c>
      <c r="D189" t="b">
        <v>1</v>
      </c>
      <c r="E189">
        <v>1.25357256681042E-2</v>
      </c>
      <c r="F189">
        <v>1.9018505205385201</v>
      </c>
      <c r="G189">
        <v>13</v>
      </c>
      <c r="H189">
        <v>74</v>
      </c>
      <c r="I189">
        <v>3</v>
      </c>
      <c r="J189">
        <v>25907</v>
      </c>
      <c r="K189" t="s">
        <v>1528</v>
      </c>
    </row>
    <row r="190" spans="1:11" x14ac:dyDescent="0.25">
      <c r="A190" t="s">
        <v>11</v>
      </c>
      <c r="B190" t="s">
        <v>188</v>
      </c>
      <c r="C190" t="s">
        <v>189</v>
      </c>
      <c r="D190" t="b">
        <v>0</v>
      </c>
      <c r="E190">
        <v>1.30290443116981E-2</v>
      </c>
      <c r="F190">
        <v>1.8850874388827801</v>
      </c>
      <c r="G190">
        <v>6095</v>
      </c>
      <c r="H190">
        <v>74</v>
      </c>
      <c r="I190">
        <v>35</v>
      </c>
      <c r="J190">
        <v>25907</v>
      </c>
      <c r="K190" t="s">
        <v>1529</v>
      </c>
    </row>
    <row r="191" spans="1:11" x14ac:dyDescent="0.25">
      <c r="A191" t="s">
        <v>11</v>
      </c>
      <c r="B191" t="s">
        <v>115</v>
      </c>
      <c r="C191" t="s">
        <v>116</v>
      </c>
      <c r="D191" t="b">
        <v>0</v>
      </c>
      <c r="E191">
        <v>1.3370860008956299E-2</v>
      </c>
      <c r="F191">
        <v>1.8738406581731399</v>
      </c>
      <c r="G191">
        <v>728</v>
      </c>
      <c r="H191">
        <v>74</v>
      </c>
      <c r="I191">
        <v>11</v>
      </c>
      <c r="J191">
        <v>25907</v>
      </c>
      <c r="K191" t="s">
        <v>1517</v>
      </c>
    </row>
    <row r="192" spans="1:11" x14ac:dyDescent="0.25">
      <c r="A192" t="s">
        <v>11</v>
      </c>
      <c r="B192" t="s">
        <v>389</v>
      </c>
      <c r="C192" t="s">
        <v>390</v>
      </c>
      <c r="D192" t="b">
        <v>0</v>
      </c>
      <c r="E192">
        <v>1.3700099239370401E-2</v>
      </c>
      <c r="F192">
        <v>1.8632762869344699</v>
      </c>
      <c r="G192">
        <v>879</v>
      </c>
      <c r="H192">
        <v>74</v>
      </c>
      <c r="I192">
        <v>12</v>
      </c>
      <c r="J192">
        <v>25907</v>
      </c>
      <c r="K192" t="s">
        <v>1398</v>
      </c>
    </row>
    <row r="193" spans="1:11" x14ac:dyDescent="0.25">
      <c r="A193" t="s">
        <v>11</v>
      </c>
      <c r="B193" t="s">
        <v>363</v>
      </c>
      <c r="C193" t="s">
        <v>364</v>
      </c>
      <c r="D193" t="b">
        <v>0</v>
      </c>
      <c r="E193">
        <v>1.4716571316443199E-2</v>
      </c>
      <c r="F193">
        <v>1.8321933606368801</v>
      </c>
      <c r="G193">
        <v>163</v>
      </c>
      <c r="H193">
        <v>74</v>
      </c>
      <c r="I193">
        <v>6</v>
      </c>
      <c r="J193">
        <v>25907</v>
      </c>
      <c r="K193" t="s">
        <v>1530</v>
      </c>
    </row>
    <row r="194" spans="1:11" x14ac:dyDescent="0.25">
      <c r="A194" t="s">
        <v>11</v>
      </c>
      <c r="B194" t="s">
        <v>843</v>
      </c>
      <c r="C194" t="s">
        <v>844</v>
      </c>
      <c r="D194" t="b">
        <v>0</v>
      </c>
      <c r="E194">
        <v>1.57251682712886E-2</v>
      </c>
      <c r="F194">
        <v>1.8034046985757799</v>
      </c>
      <c r="G194">
        <v>95</v>
      </c>
      <c r="H194">
        <v>74</v>
      </c>
      <c r="I194">
        <v>5</v>
      </c>
      <c r="J194">
        <v>25907</v>
      </c>
      <c r="K194" t="s">
        <v>1531</v>
      </c>
    </row>
    <row r="195" spans="1:11" x14ac:dyDescent="0.25">
      <c r="A195" t="s">
        <v>11</v>
      </c>
      <c r="B195" t="s">
        <v>512</v>
      </c>
      <c r="C195" t="s">
        <v>513</v>
      </c>
      <c r="D195" t="b">
        <v>0</v>
      </c>
      <c r="E195">
        <v>1.6756390456744499E-2</v>
      </c>
      <c r="F195">
        <v>1.7758195282801399</v>
      </c>
      <c r="G195">
        <v>358</v>
      </c>
      <c r="H195">
        <v>74</v>
      </c>
      <c r="I195">
        <v>8</v>
      </c>
      <c r="J195">
        <v>25907</v>
      </c>
      <c r="K195" t="s">
        <v>1532</v>
      </c>
    </row>
    <row r="196" spans="1:11" x14ac:dyDescent="0.25">
      <c r="A196" t="s">
        <v>11</v>
      </c>
      <c r="B196" t="s">
        <v>216</v>
      </c>
      <c r="C196" t="s">
        <v>217</v>
      </c>
      <c r="D196" t="b">
        <v>0</v>
      </c>
      <c r="E196">
        <v>1.6767545041393501E-2</v>
      </c>
      <c r="F196">
        <v>1.77553051837318</v>
      </c>
      <c r="G196">
        <v>6447</v>
      </c>
      <c r="H196">
        <v>74</v>
      </c>
      <c r="I196">
        <v>36</v>
      </c>
      <c r="J196">
        <v>25907</v>
      </c>
      <c r="K196" t="s">
        <v>1533</v>
      </c>
    </row>
    <row r="197" spans="1:11" x14ac:dyDescent="0.25">
      <c r="A197" t="s">
        <v>11</v>
      </c>
      <c r="B197" t="s">
        <v>1534</v>
      </c>
      <c r="C197" t="s">
        <v>1535</v>
      </c>
      <c r="D197" t="b">
        <v>0</v>
      </c>
      <c r="E197">
        <v>1.6918871424492901E-2</v>
      </c>
      <c r="F197">
        <v>1.7716286100004199</v>
      </c>
      <c r="G197">
        <v>255</v>
      </c>
      <c r="H197">
        <v>74</v>
      </c>
      <c r="I197">
        <v>7</v>
      </c>
      <c r="J197">
        <v>25907</v>
      </c>
      <c r="K197" t="s">
        <v>1443</v>
      </c>
    </row>
    <row r="198" spans="1:11" x14ac:dyDescent="0.25">
      <c r="A198" t="s">
        <v>11</v>
      </c>
      <c r="B198" t="s">
        <v>153</v>
      </c>
      <c r="C198" t="s">
        <v>154</v>
      </c>
      <c r="D198" t="b">
        <v>0</v>
      </c>
      <c r="E198">
        <v>1.8679397685742401E-2</v>
      </c>
      <c r="F198">
        <v>1.72863713163781</v>
      </c>
      <c r="G198">
        <v>1068</v>
      </c>
      <c r="H198">
        <v>74</v>
      </c>
      <c r="I198">
        <v>13</v>
      </c>
      <c r="J198">
        <v>25907</v>
      </c>
      <c r="K198" t="s">
        <v>1501</v>
      </c>
    </row>
    <row r="199" spans="1:11" x14ac:dyDescent="0.25">
      <c r="A199" t="s">
        <v>11</v>
      </c>
      <c r="B199" t="s">
        <v>840</v>
      </c>
      <c r="C199" t="s">
        <v>841</v>
      </c>
      <c r="D199" t="b">
        <v>0</v>
      </c>
      <c r="E199">
        <v>1.9089171121413801E-2</v>
      </c>
      <c r="F199">
        <v>1.71921292887251</v>
      </c>
      <c r="G199">
        <v>2633</v>
      </c>
      <c r="H199">
        <v>74</v>
      </c>
      <c r="I199">
        <v>21</v>
      </c>
      <c r="J199">
        <v>25907</v>
      </c>
      <c r="K199" t="s">
        <v>1536</v>
      </c>
    </row>
    <row r="200" spans="1:11" x14ac:dyDescent="0.25">
      <c r="A200" t="s">
        <v>11</v>
      </c>
      <c r="B200" t="s">
        <v>1537</v>
      </c>
      <c r="C200" t="s">
        <v>1538</v>
      </c>
      <c r="D200" t="b">
        <v>1</v>
      </c>
      <c r="E200">
        <v>1.9861382847775701E-2</v>
      </c>
      <c r="F200">
        <v>1.7019905170566101</v>
      </c>
      <c r="G200">
        <v>15</v>
      </c>
      <c r="H200">
        <v>74</v>
      </c>
      <c r="I200">
        <v>3</v>
      </c>
      <c r="J200">
        <v>25907</v>
      </c>
      <c r="K200" t="s">
        <v>1539</v>
      </c>
    </row>
    <row r="201" spans="1:11" x14ac:dyDescent="0.25">
      <c r="A201" t="s">
        <v>11</v>
      </c>
      <c r="B201" t="s">
        <v>266</v>
      </c>
      <c r="C201" t="s">
        <v>267</v>
      </c>
      <c r="D201" t="b">
        <v>1</v>
      </c>
      <c r="E201">
        <v>2.10348899303698E-2</v>
      </c>
      <c r="F201">
        <v>1.6770597561812399</v>
      </c>
      <c r="G201">
        <v>764</v>
      </c>
      <c r="H201">
        <v>74</v>
      </c>
      <c r="I201">
        <v>11</v>
      </c>
      <c r="J201">
        <v>25907</v>
      </c>
      <c r="K201" t="s">
        <v>1540</v>
      </c>
    </row>
    <row r="202" spans="1:11" x14ac:dyDescent="0.25">
      <c r="A202" t="s">
        <v>11</v>
      </c>
      <c r="B202" t="s">
        <v>1187</v>
      </c>
      <c r="C202" t="s">
        <v>1188</v>
      </c>
      <c r="D202" t="b">
        <v>0</v>
      </c>
      <c r="E202">
        <v>2.1719639900096701E-2</v>
      </c>
      <c r="F202">
        <v>1.6631473793915299</v>
      </c>
      <c r="G202">
        <v>265</v>
      </c>
      <c r="H202">
        <v>74</v>
      </c>
      <c r="I202">
        <v>7</v>
      </c>
      <c r="J202">
        <v>25907</v>
      </c>
      <c r="K202" t="s">
        <v>1541</v>
      </c>
    </row>
    <row r="203" spans="1:11" x14ac:dyDescent="0.25">
      <c r="A203" t="s">
        <v>11</v>
      </c>
      <c r="B203" t="s">
        <v>860</v>
      </c>
      <c r="C203" t="s">
        <v>861</v>
      </c>
      <c r="D203" t="b">
        <v>0</v>
      </c>
      <c r="E203">
        <v>2.2098945100689299E-2</v>
      </c>
      <c r="F203">
        <v>1.6556284569883699</v>
      </c>
      <c r="G203">
        <v>3347</v>
      </c>
      <c r="H203">
        <v>74</v>
      </c>
      <c r="I203">
        <v>24</v>
      </c>
      <c r="J203">
        <v>25907</v>
      </c>
      <c r="K203" t="s">
        <v>1542</v>
      </c>
    </row>
    <row r="204" spans="1:11" x14ac:dyDescent="0.25">
      <c r="A204" t="s">
        <v>11</v>
      </c>
      <c r="B204" t="s">
        <v>1180</v>
      </c>
      <c r="C204" t="s">
        <v>1181</v>
      </c>
      <c r="D204" t="b">
        <v>0</v>
      </c>
      <c r="E204">
        <v>2.7308519301478699E-2</v>
      </c>
      <c r="F204">
        <v>1.5637018471554101</v>
      </c>
      <c r="G204">
        <v>383</v>
      </c>
      <c r="H204">
        <v>74</v>
      </c>
      <c r="I204">
        <v>8</v>
      </c>
      <c r="J204">
        <v>25907</v>
      </c>
      <c r="K204" t="s">
        <v>1543</v>
      </c>
    </row>
    <row r="205" spans="1:11" x14ac:dyDescent="0.25">
      <c r="A205" t="s">
        <v>11</v>
      </c>
      <c r="B205" t="s">
        <v>1544</v>
      </c>
      <c r="C205" t="s">
        <v>1545</v>
      </c>
      <c r="D205" t="b">
        <v>0</v>
      </c>
      <c r="E205">
        <v>2.8466412316599601E-2</v>
      </c>
      <c r="F205">
        <v>1.54566726447529</v>
      </c>
      <c r="G205">
        <v>183</v>
      </c>
      <c r="H205">
        <v>74</v>
      </c>
      <c r="I205">
        <v>6</v>
      </c>
      <c r="J205">
        <v>25907</v>
      </c>
      <c r="K205" t="s">
        <v>1546</v>
      </c>
    </row>
    <row r="206" spans="1:11" x14ac:dyDescent="0.25">
      <c r="A206" t="s">
        <v>11</v>
      </c>
      <c r="B206" t="s">
        <v>1547</v>
      </c>
      <c r="C206" t="s">
        <v>1548</v>
      </c>
      <c r="D206" t="b">
        <v>0</v>
      </c>
      <c r="E206">
        <v>2.9359918736193501E-2</v>
      </c>
      <c r="F206">
        <v>1.5322451508156201</v>
      </c>
      <c r="G206">
        <v>184</v>
      </c>
      <c r="H206">
        <v>74</v>
      </c>
      <c r="I206">
        <v>6</v>
      </c>
      <c r="J206">
        <v>25907</v>
      </c>
      <c r="K206" t="s">
        <v>1549</v>
      </c>
    </row>
    <row r="207" spans="1:11" x14ac:dyDescent="0.25">
      <c r="A207" t="s">
        <v>11</v>
      </c>
      <c r="B207" t="s">
        <v>136</v>
      </c>
      <c r="C207" t="s">
        <v>137</v>
      </c>
      <c r="D207" t="b">
        <v>0</v>
      </c>
      <c r="E207">
        <v>2.9359918736193501E-2</v>
      </c>
      <c r="F207">
        <v>1.5322451508156201</v>
      </c>
      <c r="G207">
        <v>184</v>
      </c>
      <c r="H207">
        <v>74</v>
      </c>
      <c r="I207">
        <v>6</v>
      </c>
      <c r="J207">
        <v>25907</v>
      </c>
      <c r="K207" t="s">
        <v>1550</v>
      </c>
    </row>
    <row r="208" spans="1:11" x14ac:dyDescent="0.25">
      <c r="A208" t="s">
        <v>11</v>
      </c>
      <c r="B208" t="s">
        <v>1551</v>
      </c>
      <c r="C208" t="s">
        <v>1552</v>
      </c>
      <c r="D208" t="b">
        <v>0</v>
      </c>
      <c r="E208">
        <v>2.9359918736193501E-2</v>
      </c>
      <c r="F208">
        <v>1.5322451508156201</v>
      </c>
      <c r="G208">
        <v>184</v>
      </c>
      <c r="H208">
        <v>74</v>
      </c>
      <c r="I208">
        <v>6</v>
      </c>
      <c r="J208">
        <v>25907</v>
      </c>
      <c r="K208" t="s">
        <v>1553</v>
      </c>
    </row>
    <row r="209" spans="1:11" x14ac:dyDescent="0.25">
      <c r="A209" t="s">
        <v>11</v>
      </c>
      <c r="B209" t="s">
        <v>163</v>
      </c>
      <c r="C209" t="s">
        <v>164</v>
      </c>
      <c r="D209" t="b">
        <v>0</v>
      </c>
      <c r="E209">
        <v>2.9397196182880801E-2</v>
      </c>
      <c r="F209">
        <v>1.5316940893283399</v>
      </c>
      <c r="G209">
        <v>510</v>
      </c>
      <c r="H209">
        <v>74</v>
      </c>
      <c r="I209">
        <v>9</v>
      </c>
      <c r="J209">
        <v>25907</v>
      </c>
      <c r="K209" t="s">
        <v>1554</v>
      </c>
    </row>
    <row r="210" spans="1:11" x14ac:dyDescent="0.25">
      <c r="A210" t="s">
        <v>11</v>
      </c>
      <c r="B210" t="s">
        <v>903</v>
      </c>
      <c r="C210" t="s">
        <v>904</v>
      </c>
      <c r="D210" t="b">
        <v>1</v>
      </c>
      <c r="E210">
        <v>2.9928307682167501E-2</v>
      </c>
      <c r="F210">
        <v>1.5239178399615201</v>
      </c>
      <c r="G210">
        <v>52</v>
      </c>
      <c r="H210">
        <v>74</v>
      </c>
      <c r="I210">
        <v>4</v>
      </c>
      <c r="J210">
        <v>25907</v>
      </c>
      <c r="K210" t="s">
        <v>1555</v>
      </c>
    </row>
    <row r="211" spans="1:11" x14ac:dyDescent="0.25">
      <c r="A211" t="s">
        <v>11</v>
      </c>
      <c r="B211" t="s">
        <v>127</v>
      </c>
      <c r="C211" t="s">
        <v>128</v>
      </c>
      <c r="D211" t="b">
        <v>0</v>
      </c>
      <c r="E211">
        <v>3.1242995977003401E-2</v>
      </c>
      <c r="F211">
        <v>1.5052473271028699</v>
      </c>
      <c r="G211">
        <v>650</v>
      </c>
      <c r="H211">
        <v>74</v>
      </c>
      <c r="I211">
        <v>10</v>
      </c>
      <c r="J211">
        <v>25907</v>
      </c>
      <c r="K211" t="s">
        <v>1556</v>
      </c>
    </row>
    <row r="212" spans="1:11" x14ac:dyDescent="0.25">
      <c r="A212" t="s">
        <v>11</v>
      </c>
      <c r="B212" t="s">
        <v>572</v>
      </c>
      <c r="C212" t="s">
        <v>573</v>
      </c>
      <c r="D212" t="b">
        <v>0</v>
      </c>
      <c r="E212">
        <v>3.1754565718247203E-2</v>
      </c>
      <c r="F212">
        <v>1.49819382238195</v>
      </c>
      <c r="G212">
        <v>515</v>
      </c>
      <c r="H212">
        <v>74</v>
      </c>
      <c r="I212">
        <v>9</v>
      </c>
      <c r="J212">
        <v>25907</v>
      </c>
      <c r="K212" t="s">
        <v>1557</v>
      </c>
    </row>
    <row r="213" spans="1:11" x14ac:dyDescent="0.25">
      <c r="A213" t="s">
        <v>11</v>
      </c>
      <c r="B213" t="s">
        <v>348</v>
      </c>
      <c r="C213" t="s">
        <v>349</v>
      </c>
      <c r="D213" t="b">
        <v>0</v>
      </c>
      <c r="E213">
        <v>3.34597027734371E-2</v>
      </c>
      <c r="F213">
        <v>1.4754779212465901</v>
      </c>
      <c r="G213">
        <v>2731</v>
      </c>
      <c r="H213">
        <v>74</v>
      </c>
      <c r="I213">
        <v>21</v>
      </c>
      <c r="J213">
        <v>25907</v>
      </c>
      <c r="K213" t="s">
        <v>1558</v>
      </c>
    </row>
    <row r="214" spans="1:11" x14ac:dyDescent="0.25">
      <c r="A214" t="s">
        <v>11</v>
      </c>
      <c r="B214" t="s">
        <v>1559</v>
      </c>
      <c r="C214" t="s">
        <v>1560</v>
      </c>
      <c r="D214" t="b">
        <v>0</v>
      </c>
      <c r="E214">
        <v>3.4810581953508703E-2</v>
      </c>
      <c r="F214">
        <v>1.4582887162421401</v>
      </c>
      <c r="G214">
        <v>54</v>
      </c>
      <c r="H214">
        <v>74</v>
      </c>
      <c r="I214">
        <v>4</v>
      </c>
      <c r="J214">
        <v>25907</v>
      </c>
      <c r="K214" t="s">
        <v>1561</v>
      </c>
    </row>
    <row r="215" spans="1:11" x14ac:dyDescent="0.25">
      <c r="A215" t="s">
        <v>11</v>
      </c>
      <c r="B215" t="s">
        <v>1562</v>
      </c>
      <c r="C215" t="s">
        <v>1563</v>
      </c>
      <c r="D215" t="b">
        <v>0</v>
      </c>
      <c r="E215">
        <v>3.5063870415843301E-2</v>
      </c>
      <c r="F215">
        <v>1.4551401473560399</v>
      </c>
      <c r="G215">
        <v>112</v>
      </c>
      <c r="H215">
        <v>74</v>
      </c>
      <c r="I215">
        <v>5</v>
      </c>
      <c r="J215">
        <v>25907</v>
      </c>
      <c r="K215" t="s">
        <v>1506</v>
      </c>
    </row>
    <row r="216" spans="1:11" x14ac:dyDescent="0.25">
      <c r="A216" t="s">
        <v>11</v>
      </c>
      <c r="B216" t="s">
        <v>1564</v>
      </c>
      <c r="C216" t="s">
        <v>1565</v>
      </c>
      <c r="D216" t="b">
        <v>1</v>
      </c>
      <c r="E216">
        <v>3.5400624669752197E-2</v>
      </c>
      <c r="F216">
        <v>1.45098907446481</v>
      </c>
      <c r="G216">
        <v>18</v>
      </c>
      <c r="H216">
        <v>74</v>
      </c>
      <c r="I216">
        <v>3</v>
      </c>
      <c r="J216">
        <v>25907</v>
      </c>
      <c r="K216" t="s">
        <v>1566</v>
      </c>
    </row>
    <row r="217" spans="1:11" x14ac:dyDescent="0.25">
      <c r="A217" t="s">
        <v>11</v>
      </c>
      <c r="B217" t="s">
        <v>1567</v>
      </c>
      <c r="C217" t="s">
        <v>1568</v>
      </c>
      <c r="D217" t="b">
        <v>0</v>
      </c>
      <c r="E217">
        <v>3.6269549108293102E-2</v>
      </c>
      <c r="F217">
        <v>1.44045784339936</v>
      </c>
      <c r="G217">
        <v>191</v>
      </c>
      <c r="H217">
        <v>74</v>
      </c>
      <c r="I217">
        <v>6</v>
      </c>
      <c r="J217">
        <v>25907</v>
      </c>
      <c r="K217" t="s">
        <v>1510</v>
      </c>
    </row>
    <row r="218" spans="1:11" x14ac:dyDescent="0.25">
      <c r="A218" t="s">
        <v>11</v>
      </c>
      <c r="B218" t="s">
        <v>421</v>
      </c>
      <c r="C218" t="s">
        <v>422</v>
      </c>
      <c r="D218" t="b">
        <v>0</v>
      </c>
      <c r="E218">
        <v>3.7514481016871597E-2</v>
      </c>
      <c r="F218">
        <v>1.42580105729239</v>
      </c>
      <c r="G218">
        <v>526</v>
      </c>
      <c r="H218">
        <v>74</v>
      </c>
      <c r="I218">
        <v>9</v>
      </c>
      <c r="J218">
        <v>25907</v>
      </c>
      <c r="K218" t="s">
        <v>1569</v>
      </c>
    </row>
    <row r="219" spans="1:11" x14ac:dyDescent="0.25">
      <c r="A219" t="s">
        <v>11</v>
      </c>
      <c r="B219" t="s">
        <v>1570</v>
      </c>
      <c r="C219" t="s">
        <v>1571</v>
      </c>
      <c r="D219" t="b">
        <v>0</v>
      </c>
      <c r="E219">
        <v>4.1551436233247099E-2</v>
      </c>
      <c r="F219">
        <v>1.3814139601495701</v>
      </c>
      <c r="G219">
        <v>116</v>
      </c>
      <c r="H219">
        <v>74</v>
      </c>
      <c r="I219">
        <v>5</v>
      </c>
      <c r="J219">
        <v>25907</v>
      </c>
      <c r="K219" t="s">
        <v>1572</v>
      </c>
    </row>
    <row r="220" spans="1:11" x14ac:dyDescent="0.25">
      <c r="A220" t="s">
        <v>11</v>
      </c>
      <c r="B220" t="s">
        <v>616</v>
      </c>
      <c r="C220" t="s">
        <v>617</v>
      </c>
      <c r="D220" t="b">
        <v>0</v>
      </c>
      <c r="E220">
        <v>4.1551436233247099E-2</v>
      </c>
      <c r="F220">
        <v>1.3814139601495701</v>
      </c>
      <c r="G220">
        <v>116</v>
      </c>
      <c r="H220">
        <v>74</v>
      </c>
      <c r="I220">
        <v>5</v>
      </c>
      <c r="J220">
        <v>25907</v>
      </c>
      <c r="K220" t="s">
        <v>1573</v>
      </c>
    </row>
    <row r="221" spans="1:11" x14ac:dyDescent="0.25">
      <c r="A221" t="s">
        <v>11</v>
      </c>
      <c r="B221" t="s">
        <v>1574</v>
      </c>
      <c r="C221" t="s">
        <v>1575</v>
      </c>
      <c r="D221" t="b">
        <v>1</v>
      </c>
      <c r="E221">
        <v>4.1951963914070203E-2</v>
      </c>
      <c r="F221">
        <v>1.3772477035580599</v>
      </c>
      <c r="G221">
        <v>19</v>
      </c>
      <c r="H221">
        <v>74</v>
      </c>
      <c r="I221">
        <v>3</v>
      </c>
      <c r="J221">
        <v>25907</v>
      </c>
      <c r="K221" t="s">
        <v>1576</v>
      </c>
    </row>
    <row r="222" spans="1:11" x14ac:dyDescent="0.25">
      <c r="A222" t="s">
        <v>11</v>
      </c>
      <c r="B222" t="s">
        <v>1577</v>
      </c>
      <c r="C222" t="s">
        <v>1578</v>
      </c>
      <c r="D222" t="b">
        <v>0</v>
      </c>
      <c r="E222">
        <v>4.31862047615564E-2</v>
      </c>
      <c r="F222">
        <v>1.3646549604242799</v>
      </c>
      <c r="G222">
        <v>197</v>
      </c>
      <c r="H222">
        <v>74</v>
      </c>
      <c r="I222">
        <v>6</v>
      </c>
      <c r="J222">
        <v>25907</v>
      </c>
      <c r="K222" t="s">
        <v>1579</v>
      </c>
    </row>
    <row r="223" spans="1:11" x14ac:dyDescent="0.25">
      <c r="A223" t="s">
        <v>11</v>
      </c>
      <c r="B223" t="s">
        <v>1580</v>
      </c>
      <c r="C223" t="s">
        <v>1581</v>
      </c>
      <c r="D223" t="b">
        <v>1</v>
      </c>
      <c r="E223">
        <v>4.31862047615564E-2</v>
      </c>
      <c r="F223">
        <v>1.3646549604242799</v>
      </c>
      <c r="G223">
        <v>197</v>
      </c>
      <c r="H223">
        <v>74</v>
      </c>
      <c r="I223">
        <v>6</v>
      </c>
      <c r="J223">
        <v>25907</v>
      </c>
      <c r="K223" t="s">
        <v>1582</v>
      </c>
    </row>
    <row r="224" spans="1:11" x14ac:dyDescent="0.25">
      <c r="A224" t="s">
        <v>11</v>
      </c>
      <c r="B224" t="s">
        <v>438</v>
      </c>
      <c r="C224" t="s">
        <v>439</v>
      </c>
      <c r="D224" t="b">
        <v>0</v>
      </c>
      <c r="E224">
        <v>4.4142279249368997E-2</v>
      </c>
      <c r="F224">
        <v>1.3551452461660201</v>
      </c>
      <c r="G224">
        <v>537</v>
      </c>
      <c r="H224">
        <v>74</v>
      </c>
      <c r="I224">
        <v>9</v>
      </c>
      <c r="J224">
        <v>25907</v>
      </c>
      <c r="K224" t="s">
        <v>1569</v>
      </c>
    </row>
    <row r="225" spans="1:11" x14ac:dyDescent="0.25">
      <c r="A225" t="s">
        <v>11</v>
      </c>
      <c r="B225" t="s">
        <v>1094</v>
      </c>
      <c r="C225" t="s">
        <v>1095</v>
      </c>
      <c r="D225" t="b">
        <v>0</v>
      </c>
      <c r="E225">
        <v>4.4143079294536799E-2</v>
      </c>
      <c r="F225">
        <v>1.3551373749808699</v>
      </c>
      <c r="G225">
        <v>1337</v>
      </c>
      <c r="H225">
        <v>74</v>
      </c>
      <c r="I225">
        <v>14</v>
      </c>
      <c r="J225">
        <v>25907</v>
      </c>
      <c r="K225" t="s">
        <v>1583</v>
      </c>
    </row>
    <row r="226" spans="1:11" x14ac:dyDescent="0.25">
      <c r="A226" t="s">
        <v>11</v>
      </c>
      <c r="B226" t="s">
        <v>823</v>
      </c>
      <c r="C226" t="s">
        <v>824</v>
      </c>
      <c r="D226" t="b">
        <v>0</v>
      </c>
      <c r="E226">
        <v>4.6887427362157799E-2</v>
      </c>
      <c r="F226">
        <v>1.3289435956482201</v>
      </c>
      <c r="G226">
        <v>413</v>
      </c>
      <c r="H226">
        <v>74</v>
      </c>
      <c r="I226">
        <v>8</v>
      </c>
      <c r="J226">
        <v>25907</v>
      </c>
      <c r="K226" t="s">
        <v>1467</v>
      </c>
    </row>
    <row r="227" spans="1:11" x14ac:dyDescent="0.25">
      <c r="A227" t="s">
        <v>11</v>
      </c>
      <c r="B227" t="s">
        <v>828</v>
      </c>
      <c r="C227" t="s">
        <v>829</v>
      </c>
      <c r="D227" t="b">
        <v>0</v>
      </c>
      <c r="E227">
        <v>4.9369505343664702E-2</v>
      </c>
      <c r="F227">
        <v>1.3065412241597001</v>
      </c>
      <c r="G227">
        <v>416</v>
      </c>
      <c r="H227">
        <v>74</v>
      </c>
      <c r="I227">
        <v>8</v>
      </c>
      <c r="J227">
        <v>25907</v>
      </c>
      <c r="K227" t="s">
        <v>1467</v>
      </c>
    </row>
    <row r="228" spans="1:11" x14ac:dyDescent="0.25">
      <c r="E228" s="4"/>
    </row>
    <row r="229" spans="1:11" x14ac:dyDescent="0.25">
      <c r="E229" s="4"/>
    </row>
    <row r="230" spans="1:11" x14ac:dyDescent="0.25">
      <c r="E230" s="4"/>
    </row>
    <row r="231" spans="1:11" x14ac:dyDescent="0.25">
      <c r="E231" s="4"/>
    </row>
    <row r="232" spans="1:11" x14ac:dyDescent="0.25">
      <c r="E232" s="4"/>
    </row>
    <row r="233" spans="1:11" x14ac:dyDescent="0.25">
      <c r="E233" s="4"/>
    </row>
    <row r="234" spans="1:11" x14ac:dyDescent="0.25">
      <c r="E234" s="4"/>
    </row>
    <row r="235" spans="1:11" x14ac:dyDescent="0.25">
      <c r="E235" s="4"/>
    </row>
    <row r="236" spans="1:11" x14ac:dyDescent="0.25">
      <c r="E236" s="4"/>
    </row>
    <row r="237" spans="1:11" x14ac:dyDescent="0.25">
      <c r="E237" s="4"/>
    </row>
    <row r="238" spans="1:11" x14ac:dyDescent="0.25">
      <c r="E238" s="4"/>
    </row>
    <row r="239" spans="1:11" x14ac:dyDescent="0.25">
      <c r="E239" s="4"/>
    </row>
    <row r="240" spans="1:11" x14ac:dyDescent="0.25">
      <c r="E240" s="4"/>
    </row>
    <row r="241" spans="5:5" x14ac:dyDescent="0.25">
      <c r="E241" s="4"/>
    </row>
    <row r="242" spans="5:5" x14ac:dyDescent="0.25">
      <c r="E242" s="4"/>
    </row>
    <row r="243" spans="5:5" x14ac:dyDescent="0.25">
      <c r="E243" s="4"/>
    </row>
    <row r="244" spans="5:5" x14ac:dyDescent="0.25">
      <c r="E244" s="4"/>
    </row>
    <row r="245" spans="5:5" x14ac:dyDescent="0.25">
      <c r="E245" s="4"/>
    </row>
    <row r="246" spans="5:5" x14ac:dyDescent="0.25">
      <c r="E246" s="4"/>
    </row>
    <row r="247" spans="5:5" x14ac:dyDescent="0.25">
      <c r="E247" s="4"/>
    </row>
    <row r="248" spans="5:5" x14ac:dyDescent="0.25">
      <c r="E248" s="4"/>
    </row>
    <row r="249" spans="5:5" x14ac:dyDescent="0.25">
      <c r="E249" s="4"/>
    </row>
    <row r="250" spans="5:5" x14ac:dyDescent="0.25">
      <c r="E250" s="4"/>
    </row>
    <row r="251" spans="5:5" x14ac:dyDescent="0.25">
      <c r="E251" s="4"/>
    </row>
    <row r="252" spans="5:5" x14ac:dyDescent="0.25">
      <c r="E252" s="4"/>
    </row>
    <row r="253" spans="5:5" x14ac:dyDescent="0.25">
      <c r="E253" s="4"/>
    </row>
    <row r="254" spans="5:5" x14ac:dyDescent="0.25">
      <c r="E254" s="4"/>
    </row>
    <row r="255" spans="5:5" x14ac:dyDescent="0.25">
      <c r="E255" s="4"/>
    </row>
    <row r="256" spans="5:5" x14ac:dyDescent="0.25">
      <c r="E256" s="4"/>
    </row>
    <row r="257" spans="5:5" x14ac:dyDescent="0.25">
      <c r="E257" s="4"/>
    </row>
    <row r="258" spans="5:5" x14ac:dyDescent="0.25">
      <c r="E258" s="4"/>
    </row>
    <row r="259" spans="5:5" x14ac:dyDescent="0.25">
      <c r="E259" s="4"/>
    </row>
    <row r="260" spans="5:5" x14ac:dyDescent="0.25">
      <c r="E260" s="4"/>
    </row>
    <row r="261" spans="5:5" x14ac:dyDescent="0.25">
      <c r="E261" s="4"/>
    </row>
    <row r="262" spans="5:5" x14ac:dyDescent="0.25">
      <c r="E262" s="4"/>
    </row>
    <row r="263" spans="5:5" x14ac:dyDescent="0.25">
      <c r="E263" s="4"/>
    </row>
    <row r="264" spans="5:5" x14ac:dyDescent="0.25">
      <c r="E264" s="4"/>
    </row>
    <row r="265" spans="5:5" x14ac:dyDescent="0.25">
      <c r="E265" s="4"/>
    </row>
    <row r="266" spans="5:5" x14ac:dyDescent="0.25">
      <c r="E266" s="4"/>
    </row>
    <row r="312" spans="5:5" x14ac:dyDescent="0.25">
      <c r="E312" s="4"/>
    </row>
    <row r="334" spans="5:5" x14ac:dyDescent="0.25">
      <c r="E334" s="4"/>
    </row>
    <row r="335" spans="5:5" x14ac:dyDescent="0.25">
      <c r="E335" s="4"/>
    </row>
    <row r="348" spans="5:5" x14ac:dyDescent="0.25">
      <c r="E348" s="4"/>
    </row>
    <row r="352" spans="5:5" x14ac:dyDescent="0.25">
      <c r="E352" s="4"/>
    </row>
    <row r="353" spans="5:5" x14ac:dyDescent="0.25">
      <c r="E353" s="4"/>
    </row>
  </sheetData>
  <autoFilter ref="A1:K227" xr:uid="{F8E1138B-6105-4A30-834F-1CD9AE5B9FE7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574BD-38D5-4AEE-AC0A-AB223B48D376}">
  <dimension ref="A1:K53"/>
  <sheetViews>
    <sheetView zoomScale="85" zoomScaleNormal="85" workbookViewId="0">
      <selection sqref="A1:XFD1"/>
    </sheetView>
  </sheetViews>
  <sheetFormatPr defaultRowHeight="15" x14ac:dyDescent="0.25"/>
  <cols>
    <col min="2" max="2" width="50.7109375" bestFit="1" customWidth="1"/>
  </cols>
  <sheetData>
    <row r="1" spans="1:1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spans="1:11" x14ac:dyDescent="0.25">
      <c r="A2" t="s">
        <v>11</v>
      </c>
      <c r="B2" t="s">
        <v>12</v>
      </c>
      <c r="C2" t="s">
        <v>13</v>
      </c>
      <c r="D2" t="b">
        <v>1</v>
      </c>
      <c r="E2" s="5">
        <v>1.9112533556345999E-16</v>
      </c>
      <c r="F2" s="6">
        <v>15.7186817390774</v>
      </c>
      <c r="G2">
        <v>630</v>
      </c>
      <c r="H2">
        <v>32</v>
      </c>
      <c r="I2">
        <v>17</v>
      </c>
      <c r="J2">
        <v>25907</v>
      </c>
      <c r="K2" t="s">
        <v>1584</v>
      </c>
    </row>
    <row r="3" spans="1:11" x14ac:dyDescent="0.25">
      <c r="A3" t="s">
        <v>11</v>
      </c>
      <c r="B3" t="s">
        <v>21</v>
      </c>
      <c r="C3" t="s">
        <v>22</v>
      </c>
      <c r="D3" t="b">
        <v>1</v>
      </c>
      <c r="E3" s="5">
        <v>1.7663114889085699E-15</v>
      </c>
      <c r="F3" s="6">
        <v>14.752932706202699</v>
      </c>
      <c r="G3">
        <v>719</v>
      </c>
      <c r="H3">
        <v>32</v>
      </c>
      <c r="I3">
        <v>17</v>
      </c>
      <c r="J3">
        <v>25907</v>
      </c>
      <c r="K3" t="s">
        <v>1585</v>
      </c>
    </row>
    <row r="4" spans="1:11" x14ac:dyDescent="0.25">
      <c r="A4" t="s">
        <v>11</v>
      </c>
      <c r="B4" t="s">
        <v>24</v>
      </c>
      <c r="C4" t="s">
        <v>25</v>
      </c>
      <c r="D4" t="b">
        <v>0</v>
      </c>
      <c r="E4" s="5">
        <v>1.8080098876947599E-15</v>
      </c>
      <c r="F4" s="6">
        <v>14.742799198772399</v>
      </c>
      <c r="G4">
        <v>720</v>
      </c>
      <c r="H4">
        <v>32</v>
      </c>
      <c r="I4">
        <v>17</v>
      </c>
      <c r="J4">
        <v>25907</v>
      </c>
      <c r="K4" t="s">
        <v>1585</v>
      </c>
    </row>
    <row r="5" spans="1:11" x14ac:dyDescent="0.25">
      <c r="A5" t="s">
        <v>11</v>
      </c>
      <c r="B5" t="s">
        <v>31</v>
      </c>
      <c r="C5" t="s">
        <v>32</v>
      </c>
      <c r="D5" t="b">
        <v>0</v>
      </c>
      <c r="E5" s="5">
        <v>2.3923160559745301E-15</v>
      </c>
      <c r="F5" s="6">
        <v>14.6211814449602</v>
      </c>
      <c r="G5">
        <v>904</v>
      </c>
      <c r="H5">
        <v>32</v>
      </c>
      <c r="I5">
        <v>18</v>
      </c>
      <c r="J5">
        <v>25907</v>
      </c>
      <c r="K5" t="s">
        <v>1586</v>
      </c>
    </row>
    <row r="6" spans="1:11" x14ac:dyDescent="0.25">
      <c r="A6" t="s">
        <v>11</v>
      </c>
      <c r="B6" t="s">
        <v>28</v>
      </c>
      <c r="C6" t="s">
        <v>29</v>
      </c>
      <c r="D6" t="b">
        <v>0</v>
      </c>
      <c r="E6" s="5">
        <v>2.3923160559745301E-15</v>
      </c>
      <c r="F6" s="6">
        <v>14.6211814449602</v>
      </c>
      <c r="G6">
        <v>904</v>
      </c>
      <c r="H6">
        <v>32</v>
      </c>
      <c r="I6">
        <v>18</v>
      </c>
      <c r="J6">
        <v>25907</v>
      </c>
      <c r="K6" t="s">
        <v>1586</v>
      </c>
    </row>
    <row r="7" spans="1:11" x14ac:dyDescent="0.25">
      <c r="A7" t="s">
        <v>11</v>
      </c>
      <c r="B7" t="s">
        <v>33</v>
      </c>
      <c r="C7" t="s">
        <v>34</v>
      </c>
      <c r="D7" t="b">
        <v>0</v>
      </c>
      <c r="E7" s="5">
        <v>2.7958193732788998E-15</v>
      </c>
      <c r="F7" s="6">
        <v>14.5534908900516</v>
      </c>
      <c r="G7">
        <v>912</v>
      </c>
      <c r="H7">
        <v>32</v>
      </c>
      <c r="I7">
        <v>18</v>
      </c>
      <c r="J7">
        <v>25907</v>
      </c>
      <c r="K7" t="s">
        <v>1586</v>
      </c>
    </row>
    <row r="8" spans="1:11" x14ac:dyDescent="0.25">
      <c r="A8" t="s">
        <v>11</v>
      </c>
      <c r="B8" t="s">
        <v>18</v>
      </c>
      <c r="C8" t="s">
        <v>19</v>
      </c>
      <c r="D8" t="b">
        <v>0</v>
      </c>
      <c r="E8" s="5">
        <v>6.0816389638066398E-15</v>
      </c>
      <c r="F8" s="6">
        <v>14.2159793652968</v>
      </c>
      <c r="G8">
        <v>953</v>
      </c>
      <c r="H8">
        <v>32</v>
      </c>
      <c r="I8">
        <v>18</v>
      </c>
      <c r="J8">
        <v>25907</v>
      </c>
      <c r="K8" t="s">
        <v>1586</v>
      </c>
    </row>
    <row r="9" spans="1:11" x14ac:dyDescent="0.25">
      <c r="A9" t="s">
        <v>11</v>
      </c>
      <c r="B9" t="s">
        <v>26</v>
      </c>
      <c r="C9" t="s">
        <v>27</v>
      </c>
      <c r="D9" t="b">
        <v>0</v>
      </c>
      <c r="E9" s="5">
        <v>7.2647870928366895E-14</v>
      </c>
      <c r="F9" s="6">
        <v>13.1387771089311</v>
      </c>
      <c r="G9">
        <v>898</v>
      </c>
      <c r="H9">
        <v>32</v>
      </c>
      <c r="I9">
        <v>17</v>
      </c>
      <c r="J9">
        <v>25907</v>
      </c>
      <c r="K9" t="s">
        <v>1584</v>
      </c>
    </row>
    <row r="10" spans="1:11" x14ac:dyDescent="0.25">
      <c r="A10" t="s">
        <v>11</v>
      </c>
      <c r="B10" t="s">
        <v>43</v>
      </c>
      <c r="C10" t="s">
        <v>44</v>
      </c>
      <c r="D10" t="b">
        <v>0</v>
      </c>
      <c r="E10" s="5">
        <v>4.9964688262206303E-12</v>
      </c>
      <c r="F10" s="6">
        <v>11.301336817878299</v>
      </c>
      <c r="G10">
        <v>1398</v>
      </c>
      <c r="H10">
        <v>32</v>
      </c>
      <c r="I10">
        <v>18</v>
      </c>
      <c r="J10">
        <v>25907</v>
      </c>
      <c r="K10" t="s">
        <v>1586</v>
      </c>
    </row>
    <row r="11" spans="1:11" x14ac:dyDescent="0.25">
      <c r="A11" t="s">
        <v>11</v>
      </c>
      <c r="B11" t="s">
        <v>94</v>
      </c>
      <c r="C11" t="s">
        <v>95</v>
      </c>
      <c r="D11" t="b">
        <v>0</v>
      </c>
      <c r="E11" s="5">
        <v>1.8699217611774901E-11</v>
      </c>
      <c r="F11" s="6">
        <v>10.7281765642654</v>
      </c>
      <c r="G11">
        <v>373</v>
      </c>
      <c r="H11">
        <v>32</v>
      </c>
      <c r="I11">
        <v>12</v>
      </c>
      <c r="J11">
        <v>25907</v>
      </c>
      <c r="K11" t="s">
        <v>1587</v>
      </c>
    </row>
    <row r="12" spans="1:11" x14ac:dyDescent="0.25">
      <c r="A12" t="s">
        <v>11</v>
      </c>
      <c r="B12" t="s">
        <v>100</v>
      </c>
      <c r="C12" t="s">
        <v>101</v>
      </c>
      <c r="D12" t="b">
        <v>0</v>
      </c>
      <c r="E12" s="5">
        <v>2.3333097462074599E-11</v>
      </c>
      <c r="F12" s="6">
        <v>10.632027604909799</v>
      </c>
      <c r="G12">
        <v>380</v>
      </c>
      <c r="H12">
        <v>32</v>
      </c>
      <c r="I12">
        <v>12</v>
      </c>
      <c r="J12">
        <v>25907</v>
      </c>
      <c r="K12" t="s">
        <v>1587</v>
      </c>
    </row>
    <row r="13" spans="1:11" x14ac:dyDescent="0.25">
      <c r="A13" t="s">
        <v>11</v>
      </c>
      <c r="B13" t="s">
        <v>91</v>
      </c>
      <c r="C13" t="s">
        <v>92</v>
      </c>
      <c r="D13" t="b">
        <v>0</v>
      </c>
      <c r="E13" s="5">
        <v>6.5130790030418898E-11</v>
      </c>
      <c r="F13" s="6">
        <v>10.1862136538423</v>
      </c>
      <c r="G13">
        <v>298</v>
      </c>
      <c r="H13">
        <v>32</v>
      </c>
      <c r="I13">
        <v>11</v>
      </c>
      <c r="J13">
        <v>25907</v>
      </c>
      <c r="K13" t="s">
        <v>1588</v>
      </c>
    </row>
    <row r="14" spans="1:11" x14ac:dyDescent="0.25">
      <c r="A14" t="s">
        <v>11</v>
      </c>
      <c r="B14" t="s">
        <v>15</v>
      </c>
      <c r="C14" t="s">
        <v>16</v>
      </c>
      <c r="D14" t="b">
        <v>0</v>
      </c>
      <c r="E14" s="5">
        <v>3.7271673304725103E-9</v>
      </c>
      <c r="F14" s="6">
        <v>8.4286211092398293</v>
      </c>
      <c r="G14">
        <v>3180</v>
      </c>
      <c r="H14">
        <v>32</v>
      </c>
      <c r="I14">
        <v>21</v>
      </c>
      <c r="J14">
        <v>25907</v>
      </c>
      <c r="K14" t="s">
        <v>1589</v>
      </c>
    </row>
    <row r="15" spans="1:11" x14ac:dyDescent="0.25">
      <c r="A15" t="s">
        <v>11</v>
      </c>
      <c r="B15" t="s">
        <v>97</v>
      </c>
      <c r="C15" t="s">
        <v>98</v>
      </c>
      <c r="D15" t="b">
        <v>0</v>
      </c>
      <c r="E15" s="5">
        <v>1.2783119641916201E-7</v>
      </c>
      <c r="F15" s="6">
        <v>6.8933631463391398</v>
      </c>
      <c r="G15">
        <v>2537</v>
      </c>
      <c r="H15">
        <v>32</v>
      </c>
      <c r="I15">
        <v>18</v>
      </c>
      <c r="J15">
        <v>25907</v>
      </c>
      <c r="K15" t="s">
        <v>1590</v>
      </c>
    </row>
    <row r="16" spans="1:11" x14ac:dyDescent="0.25">
      <c r="A16" t="s">
        <v>11</v>
      </c>
      <c r="B16" t="s">
        <v>871</v>
      </c>
      <c r="C16" t="s">
        <v>872</v>
      </c>
      <c r="D16" t="b">
        <v>0</v>
      </c>
      <c r="E16">
        <v>1.8676030756228E-6</v>
      </c>
      <c r="F16" s="6">
        <v>5.7287154195319099</v>
      </c>
      <c r="G16">
        <v>39</v>
      </c>
      <c r="H16">
        <v>32</v>
      </c>
      <c r="I16">
        <v>5</v>
      </c>
      <c r="J16">
        <v>25907</v>
      </c>
      <c r="K16" t="s">
        <v>1591</v>
      </c>
    </row>
    <row r="17" spans="1:11" x14ac:dyDescent="0.25">
      <c r="A17" t="s">
        <v>11</v>
      </c>
      <c r="B17" t="s">
        <v>40</v>
      </c>
      <c r="C17" t="s">
        <v>41</v>
      </c>
      <c r="D17" t="b">
        <v>0</v>
      </c>
      <c r="E17">
        <v>2.0172910953595301E-6</v>
      </c>
      <c r="F17" s="6">
        <v>5.6952314285167196</v>
      </c>
      <c r="G17">
        <v>2593</v>
      </c>
      <c r="H17">
        <v>32</v>
      </c>
      <c r="I17">
        <v>17</v>
      </c>
      <c r="J17">
        <v>25907</v>
      </c>
      <c r="K17" t="s">
        <v>1592</v>
      </c>
    </row>
    <row r="18" spans="1:11" x14ac:dyDescent="0.25">
      <c r="A18" t="s">
        <v>11</v>
      </c>
      <c r="B18" t="s">
        <v>169</v>
      </c>
      <c r="C18" t="s">
        <v>170</v>
      </c>
      <c r="D18" t="b">
        <v>0</v>
      </c>
      <c r="E18">
        <v>2.6238070690978898E-6</v>
      </c>
      <c r="F18" s="6">
        <v>5.5810681021876203</v>
      </c>
      <c r="G18">
        <v>285</v>
      </c>
      <c r="H18">
        <v>32</v>
      </c>
      <c r="I18">
        <v>8</v>
      </c>
      <c r="J18">
        <v>25907</v>
      </c>
      <c r="K18" t="s">
        <v>1593</v>
      </c>
    </row>
    <row r="19" spans="1:11" x14ac:dyDescent="0.25">
      <c r="A19" t="s">
        <v>11</v>
      </c>
      <c r="B19" t="s">
        <v>35</v>
      </c>
      <c r="C19" t="s">
        <v>36</v>
      </c>
      <c r="D19" t="b">
        <v>0</v>
      </c>
      <c r="E19">
        <v>3.6707208509604201E-6</v>
      </c>
      <c r="F19" s="6">
        <v>5.4352486412375303</v>
      </c>
      <c r="G19">
        <v>3558</v>
      </c>
      <c r="H19">
        <v>32</v>
      </c>
      <c r="I19">
        <v>19</v>
      </c>
      <c r="J19">
        <v>25907</v>
      </c>
      <c r="K19" t="s">
        <v>1594</v>
      </c>
    </row>
    <row r="20" spans="1:11" x14ac:dyDescent="0.25">
      <c r="A20" t="s">
        <v>11</v>
      </c>
      <c r="B20" t="s">
        <v>38</v>
      </c>
      <c r="C20" t="s">
        <v>39</v>
      </c>
      <c r="D20" t="b">
        <v>0</v>
      </c>
      <c r="E20">
        <v>3.7061794878863899E-6</v>
      </c>
      <c r="F20" s="6">
        <v>5.4310735519056603</v>
      </c>
      <c r="G20">
        <v>3560</v>
      </c>
      <c r="H20">
        <v>32</v>
      </c>
      <c r="I20">
        <v>19</v>
      </c>
      <c r="J20">
        <v>25907</v>
      </c>
      <c r="K20" t="s">
        <v>1594</v>
      </c>
    </row>
    <row r="21" spans="1:11" x14ac:dyDescent="0.25">
      <c r="A21" t="s">
        <v>11</v>
      </c>
      <c r="B21" t="s">
        <v>61</v>
      </c>
      <c r="C21" t="s">
        <v>62</v>
      </c>
      <c r="D21" t="b">
        <v>0</v>
      </c>
      <c r="E21">
        <v>3.2880796929636001E-5</v>
      </c>
      <c r="F21" s="6">
        <v>4.4830576650386398</v>
      </c>
      <c r="G21">
        <v>1931</v>
      </c>
      <c r="H21">
        <v>32</v>
      </c>
      <c r="I21">
        <v>14</v>
      </c>
      <c r="J21">
        <v>25907</v>
      </c>
      <c r="K21" t="s">
        <v>1595</v>
      </c>
    </row>
    <row r="22" spans="1:11" x14ac:dyDescent="0.25">
      <c r="A22" t="s">
        <v>11</v>
      </c>
      <c r="B22" t="s">
        <v>49</v>
      </c>
      <c r="C22" t="s">
        <v>50</v>
      </c>
      <c r="D22" t="b">
        <v>0</v>
      </c>
      <c r="E22">
        <v>5.0650855850086403E-5</v>
      </c>
      <c r="F22" s="6">
        <v>4.2954132119457604</v>
      </c>
      <c r="G22">
        <v>4155</v>
      </c>
      <c r="H22">
        <v>32</v>
      </c>
      <c r="I22">
        <v>19</v>
      </c>
      <c r="J22">
        <v>25907</v>
      </c>
      <c r="K22" t="s">
        <v>1596</v>
      </c>
    </row>
    <row r="23" spans="1:11" x14ac:dyDescent="0.25">
      <c r="A23" t="s">
        <v>11</v>
      </c>
      <c r="B23" t="s">
        <v>218</v>
      </c>
      <c r="C23" t="s">
        <v>219</v>
      </c>
      <c r="D23" t="b">
        <v>0</v>
      </c>
      <c r="E23">
        <v>1.26672967925036E-4</v>
      </c>
      <c r="F23" s="6">
        <v>3.8973160538896399</v>
      </c>
      <c r="G23">
        <v>7443</v>
      </c>
      <c r="H23">
        <v>32</v>
      </c>
      <c r="I23">
        <v>24</v>
      </c>
      <c r="J23">
        <v>25907</v>
      </c>
      <c r="K23" t="s">
        <v>1597</v>
      </c>
    </row>
    <row r="24" spans="1:11" x14ac:dyDescent="0.25">
      <c r="A24" t="s">
        <v>11</v>
      </c>
      <c r="B24" t="s">
        <v>221</v>
      </c>
      <c r="C24" t="s">
        <v>222</v>
      </c>
      <c r="D24" t="b">
        <v>0</v>
      </c>
      <c r="E24">
        <v>1.3861521942411299E-4</v>
      </c>
      <c r="F24" s="6">
        <v>3.8581890832232202</v>
      </c>
      <c r="G24">
        <v>7475</v>
      </c>
      <c r="H24">
        <v>32</v>
      </c>
      <c r="I24">
        <v>24</v>
      </c>
      <c r="J24">
        <v>25907</v>
      </c>
      <c r="K24" t="s">
        <v>1597</v>
      </c>
    </row>
    <row r="25" spans="1:11" x14ac:dyDescent="0.25">
      <c r="A25" t="s">
        <v>11</v>
      </c>
      <c r="B25" t="s">
        <v>177</v>
      </c>
      <c r="C25" t="s">
        <v>178</v>
      </c>
      <c r="D25" t="b">
        <v>0</v>
      </c>
      <c r="E25">
        <v>1.3898276092674401E-4</v>
      </c>
      <c r="F25" s="6">
        <v>3.8570390652041202</v>
      </c>
      <c r="G25">
        <v>182</v>
      </c>
      <c r="H25">
        <v>32</v>
      </c>
      <c r="I25">
        <v>6</v>
      </c>
      <c r="J25">
        <v>25907</v>
      </c>
      <c r="K25" t="s">
        <v>1598</v>
      </c>
    </row>
    <row r="26" spans="1:11" x14ac:dyDescent="0.25">
      <c r="A26" t="s">
        <v>11</v>
      </c>
      <c r="B26" t="s">
        <v>58</v>
      </c>
      <c r="C26" t="s">
        <v>59</v>
      </c>
      <c r="D26" t="b">
        <v>0</v>
      </c>
      <c r="E26">
        <v>2.3637320915957999E-4</v>
      </c>
      <c r="F26" s="6">
        <v>3.6264017484908799</v>
      </c>
      <c r="G26">
        <v>7668</v>
      </c>
      <c r="H26">
        <v>32</v>
      </c>
      <c r="I26">
        <v>24</v>
      </c>
      <c r="J26">
        <v>25907</v>
      </c>
      <c r="K26" t="s">
        <v>1599</v>
      </c>
    </row>
    <row r="27" spans="1:11" x14ac:dyDescent="0.25">
      <c r="A27" t="s">
        <v>11</v>
      </c>
      <c r="B27" t="s">
        <v>172</v>
      </c>
      <c r="C27" t="s">
        <v>173</v>
      </c>
      <c r="D27" t="b">
        <v>0</v>
      </c>
      <c r="E27">
        <v>2.7329550840952499E-4</v>
      </c>
      <c r="F27" s="6">
        <v>3.56336750584479</v>
      </c>
      <c r="G27">
        <v>13108</v>
      </c>
      <c r="H27">
        <v>32</v>
      </c>
      <c r="I27">
        <v>30</v>
      </c>
      <c r="J27">
        <v>25907</v>
      </c>
      <c r="K27" t="s">
        <v>1600</v>
      </c>
    </row>
    <row r="28" spans="1:11" x14ac:dyDescent="0.25">
      <c r="A28" t="s">
        <v>11</v>
      </c>
      <c r="B28" t="s">
        <v>193</v>
      </c>
      <c r="C28" t="s">
        <v>194</v>
      </c>
      <c r="D28" t="b">
        <v>0</v>
      </c>
      <c r="E28">
        <v>3.1593778820695302E-4</v>
      </c>
      <c r="F28">
        <v>3.5003984265536099</v>
      </c>
      <c r="G28">
        <v>529</v>
      </c>
      <c r="H28">
        <v>32</v>
      </c>
      <c r="I28">
        <v>8</v>
      </c>
      <c r="J28">
        <v>25907</v>
      </c>
      <c r="K28" t="s">
        <v>1593</v>
      </c>
    </row>
    <row r="29" spans="1:11" x14ac:dyDescent="0.25">
      <c r="A29" t="s">
        <v>11</v>
      </c>
      <c r="B29" t="s">
        <v>70</v>
      </c>
      <c r="C29" t="s">
        <v>71</v>
      </c>
      <c r="D29" t="b">
        <v>0</v>
      </c>
      <c r="E29">
        <v>4.0300333635375998E-4</v>
      </c>
      <c r="F29" s="6">
        <v>3.3946913584394598</v>
      </c>
      <c r="G29">
        <v>7867</v>
      </c>
      <c r="H29">
        <v>32</v>
      </c>
      <c r="I29">
        <v>24</v>
      </c>
      <c r="J29">
        <v>25907</v>
      </c>
      <c r="K29" t="s">
        <v>1599</v>
      </c>
    </row>
    <row r="30" spans="1:11" x14ac:dyDescent="0.25">
      <c r="A30" t="s">
        <v>11</v>
      </c>
      <c r="B30" t="s">
        <v>52</v>
      </c>
      <c r="C30" t="s">
        <v>53</v>
      </c>
      <c r="D30" t="b">
        <v>0</v>
      </c>
      <c r="E30">
        <v>5.4339086872652001E-4</v>
      </c>
      <c r="F30" s="6">
        <v>3.2648876638478299</v>
      </c>
      <c r="G30">
        <v>1672</v>
      </c>
      <c r="H30">
        <v>32</v>
      </c>
      <c r="I30">
        <v>12</v>
      </c>
      <c r="J30">
        <v>25907</v>
      </c>
      <c r="K30" t="s">
        <v>1601</v>
      </c>
    </row>
    <row r="31" spans="1:11" x14ac:dyDescent="0.25">
      <c r="A31" t="s">
        <v>11</v>
      </c>
      <c r="B31" t="s">
        <v>191</v>
      </c>
      <c r="C31" t="s">
        <v>192</v>
      </c>
      <c r="D31" t="b">
        <v>0</v>
      </c>
      <c r="E31">
        <v>6.28690535454991E-4</v>
      </c>
      <c r="F31" s="6">
        <v>3.2015630776339199</v>
      </c>
      <c r="G31">
        <v>13503</v>
      </c>
      <c r="H31">
        <v>32</v>
      </c>
      <c r="I31">
        <v>30</v>
      </c>
      <c r="J31">
        <v>25907</v>
      </c>
      <c r="K31" t="s">
        <v>1600</v>
      </c>
    </row>
    <row r="32" spans="1:11" x14ac:dyDescent="0.25">
      <c r="A32" t="s">
        <v>11</v>
      </c>
      <c r="B32" t="s">
        <v>108</v>
      </c>
      <c r="C32" t="s">
        <v>109</v>
      </c>
      <c r="D32" t="b">
        <v>0</v>
      </c>
      <c r="E32">
        <v>7.8465599181626105E-4</v>
      </c>
      <c r="F32" s="6">
        <v>3.1053207045301998</v>
      </c>
      <c r="G32">
        <v>4907</v>
      </c>
      <c r="H32">
        <v>32</v>
      </c>
      <c r="I32">
        <v>19</v>
      </c>
      <c r="J32">
        <v>25907</v>
      </c>
      <c r="K32" t="s">
        <v>1596</v>
      </c>
    </row>
    <row r="33" spans="1:11" x14ac:dyDescent="0.25">
      <c r="A33" t="s">
        <v>11</v>
      </c>
      <c r="B33" t="s">
        <v>160</v>
      </c>
      <c r="C33" t="s">
        <v>161</v>
      </c>
      <c r="D33" t="b">
        <v>0</v>
      </c>
      <c r="E33">
        <v>1.2488200352407E-3</v>
      </c>
      <c r="F33" s="6">
        <v>2.9035001423570002</v>
      </c>
      <c r="G33">
        <v>12715</v>
      </c>
      <c r="H33">
        <v>32</v>
      </c>
      <c r="I33">
        <v>29</v>
      </c>
      <c r="J33">
        <v>25907</v>
      </c>
      <c r="K33" t="s">
        <v>1602</v>
      </c>
    </row>
    <row r="34" spans="1:11" x14ac:dyDescent="0.25">
      <c r="A34" t="s">
        <v>11</v>
      </c>
      <c r="B34" t="s">
        <v>1066</v>
      </c>
      <c r="C34" t="s">
        <v>1067</v>
      </c>
      <c r="D34" t="b">
        <v>0</v>
      </c>
      <c r="E34">
        <v>1.7077569683849501E-3</v>
      </c>
      <c r="F34" s="6">
        <v>2.7675739338807501</v>
      </c>
      <c r="G34">
        <v>279</v>
      </c>
      <c r="H34">
        <v>32</v>
      </c>
      <c r="I34">
        <v>6</v>
      </c>
      <c r="J34">
        <v>25907</v>
      </c>
      <c r="K34" t="s">
        <v>1603</v>
      </c>
    </row>
    <row r="35" spans="1:11" x14ac:dyDescent="0.25">
      <c r="A35" t="s">
        <v>11</v>
      </c>
      <c r="B35" t="s">
        <v>317</v>
      </c>
      <c r="C35" t="s">
        <v>318</v>
      </c>
      <c r="D35" t="b">
        <v>0</v>
      </c>
      <c r="E35">
        <v>2.2692412385991599E-3</v>
      </c>
      <c r="F35">
        <v>2.6441193326636001</v>
      </c>
      <c r="G35">
        <v>293</v>
      </c>
      <c r="H35">
        <v>32</v>
      </c>
      <c r="I35">
        <v>6</v>
      </c>
      <c r="J35">
        <v>25907</v>
      </c>
      <c r="K35" t="s">
        <v>1604</v>
      </c>
    </row>
    <row r="36" spans="1:11" x14ac:dyDescent="0.25">
      <c r="A36" t="s">
        <v>11</v>
      </c>
      <c r="B36" t="s">
        <v>46</v>
      </c>
      <c r="C36" t="s">
        <v>47</v>
      </c>
      <c r="D36" t="b">
        <v>0</v>
      </c>
      <c r="E36">
        <v>3.74309112832412E-3</v>
      </c>
      <c r="F36" s="6">
        <v>2.4267695995362399</v>
      </c>
      <c r="G36">
        <v>1302</v>
      </c>
      <c r="H36">
        <v>32</v>
      </c>
      <c r="I36">
        <v>10</v>
      </c>
      <c r="J36">
        <v>25907</v>
      </c>
      <c r="K36" t="s">
        <v>1605</v>
      </c>
    </row>
    <row r="37" spans="1:11" x14ac:dyDescent="0.25">
      <c r="A37" t="s">
        <v>11</v>
      </c>
      <c r="B37" t="s">
        <v>207</v>
      </c>
      <c r="C37" t="s">
        <v>208</v>
      </c>
      <c r="D37" t="b">
        <v>0</v>
      </c>
      <c r="E37">
        <v>7.2115214077037096E-3</v>
      </c>
      <c r="F37" s="6">
        <v>2.14197310292719</v>
      </c>
      <c r="G37">
        <v>560</v>
      </c>
      <c r="H37">
        <v>32</v>
      </c>
      <c r="I37">
        <v>7</v>
      </c>
      <c r="J37">
        <v>25907</v>
      </c>
      <c r="K37" t="s">
        <v>1606</v>
      </c>
    </row>
    <row r="38" spans="1:11" x14ac:dyDescent="0.25">
      <c r="A38" t="s">
        <v>11</v>
      </c>
      <c r="B38" t="s">
        <v>311</v>
      </c>
      <c r="C38" t="s">
        <v>312</v>
      </c>
      <c r="D38" t="b">
        <v>0</v>
      </c>
      <c r="E38">
        <v>7.3261914040962297E-3</v>
      </c>
      <c r="F38" s="6">
        <v>2.1351217391444499</v>
      </c>
      <c r="G38">
        <v>201</v>
      </c>
      <c r="H38">
        <v>32</v>
      </c>
      <c r="I38">
        <v>5</v>
      </c>
      <c r="J38">
        <v>25907</v>
      </c>
      <c r="K38" t="s">
        <v>1607</v>
      </c>
    </row>
    <row r="39" spans="1:11" x14ac:dyDescent="0.25">
      <c r="A39" t="s">
        <v>11</v>
      </c>
      <c r="B39" t="s">
        <v>75</v>
      </c>
      <c r="C39" t="s">
        <v>76</v>
      </c>
      <c r="D39" t="b">
        <v>0</v>
      </c>
      <c r="E39">
        <v>7.6569511614244697E-3</v>
      </c>
      <c r="F39" s="6">
        <v>2.1159441229715501</v>
      </c>
      <c r="G39">
        <v>6280</v>
      </c>
      <c r="H39">
        <v>32</v>
      </c>
      <c r="I39">
        <v>20</v>
      </c>
      <c r="J39">
        <v>25907</v>
      </c>
      <c r="K39" t="s">
        <v>1608</v>
      </c>
    </row>
    <row r="40" spans="1:11" x14ac:dyDescent="0.25">
      <c r="A40" t="s">
        <v>11</v>
      </c>
      <c r="B40" t="s">
        <v>305</v>
      </c>
      <c r="C40" t="s">
        <v>306</v>
      </c>
      <c r="D40" t="b">
        <v>0</v>
      </c>
      <c r="E40">
        <v>9.5407444182295503E-3</v>
      </c>
      <c r="F40" s="6">
        <v>2.0204177380719601</v>
      </c>
      <c r="G40">
        <v>376</v>
      </c>
      <c r="H40">
        <v>32</v>
      </c>
      <c r="I40">
        <v>6</v>
      </c>
      <c r="J40">
        <v>25907</v>
      </c>
      <c r="K40" t="s">
        <v>1609</v>
      </c>
    </row>
    <row r="41" spans="1:11" x14ac:dyDescent="0.25">
      <c r="A41" t="s">
        <v>11</v>
      </c>
      <c r="B41" t="s">
        <v>196</v>
      </c>
      <c r="C41" t="s">
        <v>197</v>
      </c>
      <c r="D41" t="b">
        <v>0</v>
      </c>
      <c r="E41" s="6">
        <v>1.1156916440617001E-2</v>
      </c>
      <c r="F41" s="6">
        <v>1.95245581954436</v>
      </c>
      <c r="G41">
        <v>8499</v>
      </c>
      <c r="H41">
        <v>32</v>
      </c>
      <c r="I41">
        <v>23</v>
      </c>
      <c r="J41">
        <v>25907</v>
      </c>
      <c r="K41" t="s">
        <v>1610</v>
      </c>
    </row>
    <row r="42" spans="1:11" x14ac:dyDescent="0.25">
      <c r="A42" t="s">
        <v>11</v>
      </c>
      <c r="B42" t="s">
        <v>854</v>
      </c>
      <c r="C42" t="s">
        <v>855</v>
      </c>
      <c r="D42" t="b">
        <v>0</v>
      </c>
      <c r="E42">
        <v>1.25438197600938E-2</v>
      </c>
      <c r="F42" s="6">
        <v>1.90157019491466</v>
      </c>
      <c r="G42">
        <v>103</v>
      </c>
      <c r="H42">
        <v>32</v>
      </c>
      <c r="I42">
        <v>4</v>
      </c>
      <c r="J42">
        <v>25907</v>
      </c>
      <c r="K42" t="s">
        <v>1611</v>
      </c>
    </row>
    <row r="43" spans="1:11" x14ac:dyDescent="0.25">
      <c r="A43" t="s">
        <v>11</v>
      </c>
      <c r="B43" t="s">
        <v>972</v>
      </c>
      <c r="C43" t="s">
        <v>973</v>
      </c>
      <c r="D43" t="b">
        <v>0</v>
      </c>
      <c r="E43" s="6">
        <v>1.7715600910947302E-2</v>
      </c>
      <c r="F43" s="6">
        <v>1.7516441118669299</v>
      </c>
      <c r="G43">
        <v>908</v>
      </c>
      <c r="H43">
        <v>32</v>
      </c>
      <c r="I43">
        <v>8</v>
      </c>
      <c r="J43">
        <v>25907</v>
      </c>
      <c r="K43" t="s">
        <v>1612</v>
      </c>
    </row>
    <row r="44" spans="1:11" x14ac:dyDescent="0.25">
      <c r="A44" t="s">
        <v>11</v>
      </c>
      <c r="B44" t="s">
        <v>127</v>
      </c>
      <c r="C44" t="s">
        <v>128</v>
      </c>
      <c r="D44" t="b">
        <v>0</v>
      </c>
      <c r="E44">
        <v>1.90524266743765E-2</v>
      </c>
      <c r="F44" s="6">
        <v>1.72004970113418</v>
      </c>
      <c r="G44">
        <v>650</v>
      </c>
      <c r="H44">
        <v>32</v>
      </c>
      <c r="I44">
        <v>7</v>
      </c>
      <c r="J44">
        <v>25907</v>
      </c>
      <c r="K44" t="s">
        <v>1613</v>
      </c>
    </row>
    <row r="45" spans="1:11" x14ac:dyDescent="0.25">
      <c r="A45" t="s">
        <v>11</v>
      </c>
      <c r="B45" t="s">
        <v>83</v>
      </c>
      <c r="C45" t="s">
        <v>84</v>
      </c>
      <c r="D45" t="b">
        <v>0</v>
      </c>
      <c r="E45" s="6">
        <v>2.1794812423868399E-2</v>
      </c>
      <c r="F45" s="6">
        <v>1.6616468643672999</v>
      </c>
      <c r="G45">
        <v>1588</v>
      </c>
      <c r="H45">
        <v>32</v>
      </c>
      <c r="I45">
        <v>10</v>
      </c>
      <c r="J45">
        <v>25907</v>
      </c>
      <c r="K45" t="s">
        <v>1605</v>
      </c>
    </row>
    <row r="46" spans="1:11" x14ac:dyDescent="0.25">
      <c r="A46" t="s">
        <v>11</v>
      </c>
      <c r="B46" t="s">
        <v>779</v>
      </c>
      <c r="C46" t="s">
        <v>780</v>
      </c>
      <c r="D46" t="b">
        <v>0</v>
      </c>
      <c r="E46" s="6">
        <v>2.3730496117031898E-2</v>
      </c>
      <c r="F46" s="6">
        <v>1.62469318219407</v>
      </c>
      <c r="G46">
        <v>121</v>
      </c>
      <c r="H46">
        <v>32</v>
      </c>
      <c r="I46">
        <v>4</v>
      </c>
      <c r="J46">
        <v>25907</v>
      </c>
      <c r="K46" t="s">
        <v>1611</v>
      </c>
    </row>
    <row r="47" spans="1:11" x14ac:dyDescent="0.25">
      <c r="A47" t="s">
        <v>11</v>
      </c>
      <c r="B47" t="s">
        <v>877</v>
      </c>
      <c r="C47" t="s">
        <v>878</v>
      </c>
      <c r="D47" t="b">
        <v>0</v>
      </c>
      <c r="E47">
        <v>3.1483160125830502E-2</v>
      </c>
      <c r="F47" s="6">
        <v>1.5019216817662899</v>
      </c>
      <c r="G47">
        <v>130</v>
      </c>
      <c r="H47">
        <v>32</v>
      </c>
      <c r="I47">
        <v>4</v>
      </c>
      <c r="J47">
        <v>25907</v>
      </c>
      <c r="K47" t="s">
        <v>1614</v>
      </c>
    </row>
    <row r="48" spans="1:11" x14ac:dyDescent="0.25">
      <c r="A48" t="s">
        <v>11</v>
      </c>
      <c r="B48" t="s">
        <v>110</v>
      </c>
      <c r="C48" t="s">
        <v>111</v>
      </c>
      <c r="D48" t="b">
        <v>1</v>
      </c>
      <c r="E48">
        <v>3.2470040654249903E-2</v>
      </c>
      <c r="F48" s="6">
        <v>1.4885171676134299</v>
      </c>
      <c r="G48">
        <v>706</v>
      </c>
      <c r="H48">
        <v>32</v>
      </c>
      <c r="I48">
        <v>7</v>
      </c>
      <c r="J48">
        <v>25907</v>
      </c>
      <c r="K48" t="s">
        <v>1613</v>
      </c>
    </row>
    <row r="49" spans="1:11" x14ac:dyDescent="0.25">
      <c r="A49" t="s">
        <v>11</v>
      </c>
      <c r="B49" t="s">
        <v>72</v>
      </c>
      <c r="C49" t="s">
        <v>73</v>
      </c>
      <c r="D49" t="b">
        <v>0</v>
      </c>
      <c r="E49">
        <v>3.3176414887795297E-2</v>
      </c>
      <c r="F49" s="6">
        <v>1.47917054653861</v>
      </c>
      <c r="G49">
        <v>6873</v>
      </c>
      <c r="H49">
        <v>32</v>
      </c>
      <c r="I49">
        <v>20</v>
      </c>
      <c r="J49">
        <v>25907</v>
      </c>
      <c r="K49" t="s">
        <v>1608</v>
      </c>
    </row>
    <row r="50" spans="1:11" x14ac:dyDescent="0.25">
      <c r="A50" t="s">
        <v>11</v>
      </c>
      <c r="B50" t="s">
        <v>113</v>
      </c>
      <c r="C50" t="s">
        <v>114</v>
      </c>
      <c r="D50" t="b">
        <v>0</v>
      </c>
      <c r="E50">
        <v>3.7160774862817401E-2</v>
      </c>
      <c r="F50" s="6">
        <v>1.42991523883508</v>
      </c>
      <c r="G50">
        <v>721</v>
      </c>
      <c r="H50">
        <v>32</v>
      </c>
      <c r="I50">
        <v>7</v>
      </c>
      <c r="J50">
        <v>25907</v>
      </c>
      <c r="K50" t="s">
        <v>1613</v>
      </c>
    </row>
    <row r="51" spans="1:11" x14ac:dyDescent="0.25">
      <c r="A51" t="s">
        <v>11</v>
      </c>
      <c r="B51" t="s">
        <v>115</v>
      </c>
      <c r="C51" t="s">
        <v>116</v>
      </c>
      <c r="D51" t="b">
        <v>0</v>
      </c>
      <c r="E51">
        <v>3.95343184958898E-2</v>
      </c>
      <c r="F51" s="6">
        <v>1.40302574329686</v>
      </c>
      <c r="G51">
        <v>728</v>
      </c>
      <c r="H51">
        <v>32</v>
      </c>
      <c r="I51">
        <v>7</v>
      </c>
      <c r="J51">
        <v>25907</v>
      </c>
      <c r="K51" t="s">
        <v>1613</v>
      </c>
    </row>
    <row r="52" spans="1:11" x14ac:dyDescent="0.25">
      <c r="A52" t="s">
        <v>11</v>
      </c>
      <c r="B52" t="s">
        <v>581</v>
      </c>
      <c r="C52" t="s">
        <v>582</v>
      </c>
      <c r="D52" t="b">
        <v>1</v>
      </c>
      <c r="E52">
        <v>4.89387313885878E-2</v>
      </c>
      <c r="F52" s="6">
        <v>1.3103472928117099</v>
      </c>
      <c r="G52">
        <v>49</v>
      </c>
      <c r="H52">
        <v>32</v>
      </c>
      <c r="I52">
        <v>3</v>
      </c>
      <c r="J52">
        <v>25907</v>
      </c>
      <c r="K52" t="s">
        <v>1615</v>
      </c>
    </row>
    <row r="53" spans="1:11" x14ac:dyDescent="0.25">
      <c r="F53" s="6"/>
    </row>
  </sheetData>
  <autoFilter ref="A1:K52" xr:uid="{E7F269CD-15B8-48AD-8BB5-A81048FDCC90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24725-9EF7-4757-93C8-52C441CD70C3}">
  <dimension ref="A1:K140"/>
  <sheetViews>
    <sheetView zoomScale="85" zoomScaleNormal="85" workbookViewId="0">
      <selection sqref="A1:XFD1"/>
    </sheetView>
  </sheetViews>
  <sheetFormatPr defaultRowHeight="15" x14ac:dyDescent="0.25"/>
  <cols>
    <col min="2" max="2" width="57.7109375" bestFit="1" customWidth="1"/>
  </cols>
  <sheetData>
    <row r="1" spans="1:1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spans="1:11" x14ac:dyDescent="0.25">
      <c r="A2" t="s">
        <v>11</v>
      </c>
      <c r="B2" t="s">
        <v>12</v>
      </c>
      <c r="C2" t="s">
        <v>13</v>
      </c>
      <c r="D2" t="b">
        <v>1</v>
      </c>
      <c r="E2" s="5">
        <v>9.1968986806553696E-27</v>
      </c>
      <c r="F2" s="6">
        <v>26.036358597974701</v>
      </c>
      <c r="G2">
        <v>630</v>
      </c>
      <c r="H2">
        <v>64</v>
      </c>
      <c r="I2">
        <v>29</v>
      </c>
      <c r="J2">
        <v>25907</v>
      </c>
      <c r="K2" t="s">
        <v>1616</v>
      </c>
    </row>
    <row r="3" spans="1:11" x14ac:dyDescent="0.25">
      <c r="A3" t="s">
        <v>11</v>
      </c>
      <c r="B3" t="s">
        <v>26</v>
      </c>
      <c r="C3" t="s">
        <v>27</v>
      </c>
      <c r="D3" t="b">
        <v>0</v>
      </c>
      <c r="E3" s="5">
        <v>9.2144118326762199E-24</v>
      </c>
      <c r="F3" s="6">
        <v>23.035532381115001</v>
      </c>
      <c r="G3">
        <v>898</v>
      </c>
      <c r="H3">
        <v>64</v>
      </c>
      <c r="I3">
        <v>30</v>
      </c>
      <c r="J3">
        <v>25907</v>
      </c>
      <c r="K3" t="s">
        <v>1617</v>
      </c>
    </row>
    <row r="4" spans="1:11" x14ac:dyDescent="0.25">
      <c r="A4" t="s">
        <v>11</v>
      </c>
      <c r="B4" t="s">
        <v>33</v>
      </c>
      <c r="C4" t="s">
        <v>34</v>
      </c>
      <c r="D4" t="b">
        <v>1</v>
      </c>
      <c r="E4" s="5">
        <v>3.5222800841301502E-22</v>
      </c>
      <c r="F4" s="6">
        <v>21.453176112833201</v>
      </c>
      <c r="G4">
        <v>912</v>
      </c>
      <c r="H4">
        <v>64</v>
      </c>
      <c r="I4">
        <v>29</v>
      </c>
      <c r="J4">
        <v>25907</v>
      </c>
      <c r="K4" t="s">
        <v>1618</v>
      </c>
    </row>
    <row r="5" spans="1:11" x14ac:dyDescent="0.25">
      <c r="A5" t="s">
        <v>11</v>
      </c>
      <c r="B5" t="s">
        <v>18</v>
      </c>
      <c r="C5" t="s">
        <v>19</v>
      </c>
      <c r="D5" t="b">
        <v>0</v>
      </c>
      <c r="E5" s="5">
        <v>1.2164220105410799E-21</v>
      </c>
      <c r="F5">
        <v>20.914915730117801</v>
      </c>
      <c r="G5">
        <v>953</v>
      </c>
      <c r="H5">
        <v>64</v>
      </c>
      <c r="I5">
        <v>29</v>
      </c>
      <c r="J5">
        <v>25907</v>
      </c>
      <c r="K5" t="s">
        <v>1618</v>
      </c>
    </row>
    <row r="6" spans="1:11" x14ac:dyDescent="0.25">
      <c r="A6" t="s">
        <v>11</v>
      </c>
      <c r="B6" t="s">
        <v>15</v>
      </c>
      <c r="C6" t="s">
        <v>16</v>
      </c>
      <c r="D6" t="b">
        <v>0</v>
      </c>
      <c r="E6" s="5">
        <v>2.7176970306414201E-21</v>
      </c>
      <c r="F6" s="6">
        <v>20.5657989601327</v>
      </c>
      <c r="G6">
        <v>3180</v>
      </c>
      <c r="H6">
        <v>64</v>
      </c>
      <c r="I6">
        <v>43</v>
      </c>
      <c r="J6">
        <v>25907</v>
      </c>
      <c r="K6" t="s">
        <v>1619</v>
      </c>
    </row>
    <row r="7" spans="1:11" x14ac:dyDescent="0.25">
      <c r="A7" t="s">
        <v>11</v>
      </c>
      <c r="B7" t="s">
        <v>31</v>
      </c>
      <c r="C7" t="s">
        <v>32</v>
      </c>
      <c r="D7" t="b">
        <v>0</v>
      </c>
      <c r="E7" s="5">
        <v>6.3238624634013302E-21</v>
      </c>
      <c r="F7" s="6">
        <v>20.1990175840332</v>
      </c>
      <c r="G7">
        <v>904</v>
      </c>
      <c r="H7">
        <v>64</v>
      </c>
      <c r="I7">
        <v>28</v>
      </c>
      <c r="J7">
        <v>25907</v>
      </c>
      <c r="K7" t="s">
        <v>1620</v>
      </c>
    </row>
    <row r="8" spans="1:11" x14ac:dyDescent="0.25">
      <c r="A8" t="s">
        <v>11</v>
      </c>
      <c r="B8" t="s">
        <v>28</v>
      </c>
      <c r="C8" t="s">
        <v>29</v>
      </c>
      <c r="D8" t="b">
        <v>0</v>
      </c>
      <c r="E8" s="5">
        <v>6.3238624634013302E-21</v>
      </c>
      <c r="F8" s="6">
        <v>20.1990175840332</v>
      </c>
      <c r="G8">
        <v>904</v>
      </c>
      <c r="H8">
        <v>64</v>
      </c>
      <c r="I8">
        <v>28</v>
      </c>
      <c r="J8">
        <v>25907</v>
      </c>
      <c r="K8" t="s">
        <v>1620</v>
      </c>
    </row>
    <row r="9" spans="1:11" x14ac:dyDescent="0.25">
      <c r="A9" t="s">
        <v>11</v>
      </c>
      <c r="B9" t="s">
        <v>91</v>
      </c>
      <c r="C9" t="s">
        <v>92</v>
      </c>
      <c r="D9" t="b">
        <v>0</v>
      </c>
      <c r="E9" s="5">
        <v>7.8464391411677896E-19</v>
      </c>
      <c r="F9" s="6">
        <v>18.105327389394201</v>
      </c>
      <c r="G9">
        <v>298</v>
      </c>
      <c r="H9">
        <v>64</v>
      </c>
      <c r="I9">
        <v>19</v>
      </c>
      <c r="J9">
        <v>25907</v>
      </c>
      <c r="K9" t="s">
        <v>1621</v>
      </c>
    </row>
    <row r="10" spans="1:11" x14ac:dyDescent="0.25">
      <c r="A10" t="s">
        <v>11</v>
      </c>
      <c r="B10" t="s">
        <v>43</v>
      </c>
      <c r="C10" t="s">
        <v>44</v>
      </c>
      <c r="D10" t="b">
        <v>0</v>
      </c>
      <c r="E10" s="5">
        <v>3.3123684617402201E-18</v>
      </c>
      <c r="F10" s="6">
        <v>17.479861359085199</v>
      </c>
      <c r="G10">
        <v>1398</v>
      </c>
      <c r="H10">
        <v>64</v>
      </c>
      <c r="I10">
        <v>30</v>
      </c>
      <c r="J10">
        <v>25907</v>
      </c>
      <c r="K10" t="s">
        <v>1622</v>
      </c>
    </row>
    <row r="11" spans="1:11" x14ac:dyDescent="0.25">
      <c r="A11" t="s">
        <v>11</v>
      </c>
      <c r="B11" t="s">
        <v>21</v>
      </c>
      <c r="C11" t="s">
        <v>22</v>
      </c>
      <c r="D11" t="b">
        <v>0</v>
      </c>
      <c r="E11" s="5">
        <v>4.7077570662865797E-18</v>
      </c>
      <c r="F11" s="6">
        <v>17.3271859560863</v>
      </c>
      <c r="G11">
        <v>719</v>
      </c>
      <c r="H11">
        <v>64</v>
      </c>
      <c r="I11">
        <v>24</v>
      </c>
      <c r="J11">
        <v>25907</v>
      </c>
      <c r="K11" t="s">
        <v>1623</v>
      </c>
    </row>
    <row r="12" spans="1:11" x14ac:dyDescent="0.25">
      <c r="A12" t="s">
        <v>11</v>
      </c>
      <c r="B12" t="s">
        <v>24</v>
      </c>
      <c r="C12" t="s">
        <v>25</v>
      </c>
      <c r="D12" t="b">
        <v>0</v>
      </c>
      <c r="E12" s="5">
        <v>4.86269015554964E-18</v>
      </c>
      <c r="F12" s="6">
        <v>17.3131234022438</v>
      </c>
      <c r="G12">
        <v>720</v>
      </c>
      <c r="H12">
        <v>64</v>
      </c>
      <c r="I12">
        <v>24</v>
      </c>
      <c r="J12">
        <v>25907</v>
      </c>
      <c r="K12" t="s">
        <v>1623</v>
      </c>
    </row>
    <row r="13" spans="1:11" x14ac:dyDescent="0.25">
      <c r="A13" t="s">
        <v>11</v>
      </c>
      <c r="B13" t="s">
        <v>94</v>
      </c>
      <c r="C13" t="s">
        <v>95</v>
      </c>
      <c r="D13" t="b">
        <v>0</v>
      </c>
      <c r="E13" s="5">
        <v>1.65165797753625E-15</v>
      </c>
      <c r="F13" s="6">
        <v>14.782079880651899</v>
      </c>
      <c r="G13">
        <v>373</v>
      </c>
      <c r="H13">
        <v>64</v>
      </c>
      <c r="I13">
        <v>18</v>
      </c>
      <c r="J13">
        <v>25907</v>
      </c>
      <c r="K13" t="s">
        <v>1624</v>
      </c>
    </row>
    <row r="14" spans="1:11" x14ac:dyDescent="0.25">
      <c r="A14" t="s">
        <v>11</v>
      </c>
      <c r="B14" t="s">
        <v>100</v>
      </c>
      <c r="C14" t="s">
        <v>101</v>
      </c>
      <c r="D14" t="b">
        <v>0</v>
      </c>
      <c r="E14" s="5">
        <v>2.2986461694543602E-15</v>
      </c>
      <c r="F14" s="6">
        <v>14.638527874524399</v>
      </c>
      <c r="G14">
        <v>380</v>
      </c>
      <c r="H14">
        <v>64</v>
      </c>
      <c r="I14">
        <v>18</v>
      </c>
      <c r="J14">
        <v>25907</v>
      </c>
      <c r="K14" t="s">
        <v>1624</v>
      </c>
    </row>
    <row r="15" spans="1:11" x14ac:dyDescent="0.25">
      <c r="A15" t="s">
        <v>11</v>
      </c>
      <c r="B15" t="s">
        <v>97</v>
      </c>
      <c r="C15" t="s">
        <v>98</v>
      </c>
      <c r="D15" t="b">
        <v>0</v>
      </c>
      <c r="E15" s="5">
        <v>6.0013468436403902E-13</v>
      </c>
      <c r="F15" s="6">
        <v>12.2217512727629</v>
      </c>
      <c r="G15">
        <v>2537</v>
      </c>
      <c r="H15">
        <v>64</v>
      </c>
      <c r="I15">
        <v>32</v>
      </c>
      <c r="J15">
        <v>25907</v>
      </c>
      <c r="K15" t="s">
        <v>1625</v>
      </c>
    </row>
    <row r="16" spans="1:11" x14ac:dyDescent="0.25">
      <c r="A16" t="s">
        <v>11</v>
      </c>
      <c r="B16" t="s">
        <v>40</v>
      </c>
      <c r="C16" t="s">
        <v>41</v>
      </c>
      <c r="D16" t="b">
        <v>0</v>
      </c>
      <c r="E16" s="5">
        <v>1.12562608170416E-12</v>
      </c>
      <c r="F16" s="6">
        <v>11.9486058524878</v>
      </c>
      <c r="G16">
        <v>2593</v>
      </c>
      <c r="H16">
        <v>64</v>
      </c>
      <c r="I16">
        <v>32</v>
      </c>
      <c r="J16">
        <v>25907</v>
      </c>
      <c r="K16" t="s">
        <v>1626</v>
      </c>
    </row>
    <row r="17" spans="1:11" x14ac:dyDescent="0.25">
      <c r="A17" t="s">
        <v>11</v>
      </c>
      <c r="B17" t="s">
        <v>35</v>
      </c>
      <c r="C17" t="s">
        <v>36</v>
      </c>
      <c r="D17" t="b">
        <v>0</v>
      </c>
      <c r="E17" s="5">
        <v>2.9414455719831899E-12</v>
      </c>
      <c r="F17" s="6">
        <v>11.5314391833146</v>
      </c>
      <c r="G17">
        <v>3558</v>
      </c>
      <c r="H17">
        <v>64</v>
      </c>
      <c r="I17">
        <v>36</v>
      </c>
      <c r="J17">
        <v>25907</v>
      </c>
      <c r="K17" t="s">
        <v>1627</v>
      </c>
    </row>
    <row r="18" spans="1:11" x14ac:dyDescent="0.25">
      <c r="A18" t="s">
        <v>11</v>
      </c>
      <c r="B18" t="s">
        <v>61</v>
      </c>
      <c r="C18" t="s">
        <v>62</v>
      </c>
      <c r="D18" t="b">
        <v>0</v>
      </c>
      <c r="E18" s="5">
        <v>3.1442421359256899E-12</v>
      </c>
      <c r="F18" s="6">
        <v>11.5024840166252</v>
      </c>
      <c r="G18">
        <v>1931</v>
      </c>
      <c r="H18">
        <v>64</v>
      </c>
      <c r="I18">
        <v>28</v>
      </c>
      <c r="J18">
        <v>25907</v>
      </c>
      <c r="K18" t="s">
        <v>1628</v>
      </c>
    </row>
    <row r="19" spans="1:11" x14ac:dyDescent="0.25">
      <c r="A19" t="s">
        <v>11</v>
      </c>
      <c r="B19" t="s">
        <v>58</v>
      </c>
      <c r="C19" t="s">
        <v>59</v>
      </c>
      <c r="D19" t="b">
        <v>0</v>
      </c>
      <c r="E19" s="5">
        <v>1.91604224625428E-11</v>
      </c>
      <c r="F19" s="6">
        <v>10.71759491952</v>
      </c>
      <c r="G19">
        <v>7668</v>
      </c>
      <c r="H19">
        <v>64</v>
      </c>
      <c r="I19">
        <v>49</v>
      </c>
      <c r="J19">
        <v>25907</v>
      </c>
      <c r="K19" t="s">
        <v>1629</v>
      </c>
    </row>
    <row r="20" spans="1:11" x14ac:dyDescent="0.25">
      <c r="A20" t="s">
        <v>11</v>
      </c>
      <c r="B20" t="s">
        <v>38</v>
      </c>
      <c r="C20" t="s">
        <v>39</v>
      </c>
      <c r="D20" t="b">
        <v>0</v>
      </c>
      <c r="E20" s="5">
        <v>2.37426425725858E-11</v>
      </c>
      <c r="F20" s="6">
        <v>10.6244709454141</v>
      </c>
      <c r="G20">
        <v>3560</v>
      </c>
      <c r="H20">
        <v>64</v>
      </c>
      <c r="I20">
        <v>35</v>
      </c>
      <c r="J20">
        <v>25907</v>
      </c>
      <c r="K20" t="s">
        <v>1630</v>
      </c>
    </row>
    <row r="21" spans="1:11" x14ac:dyDescent="0.25">
      <c r="A21" t="s">
        <v>11</v>
      </c>
      <c r="B21" t="s">
        <v>49</v>
      </c>
      <c r="C21" t="s">
        <v>50</v>
      </c>
      <c r="D21" t="b">
        <v>0</v>
      </c>
      <c r="E21" s="5">
        <v>5.4903720740696903E-11</v>
      </c>
      <c r="F21" s="6">
        <v>10.2603982230836</v>
      </c>
      <c r="G21">
        <v>4155</v>
      </c>
      <c r="H21">
        <v>64</v>
      </c>
      <c r="I21">
        <v>37</v>
      </c>
      <c r="J21">
        <v>25907</v>
      </c>
      <c r="K21" t="s">
        <v>1631</v>
      </c>
    </row>
    <row r="22" spans="1:11" x14ac:dyDescent="0.25">
      <c r="A22" t="s">
        <v>11</v>
      </c>
      <c r="B22" t="s">
        <v>70</v>
      </c>
      <c r="C22" t="s">
        <v>71</v>
      </c>
      <c r="D22" t="b">
        <v>0</v>
      </c>
      <c r="E22" s="5">
        <v>5.7557532647503202E-11</v>
      </c>
      <c r="F22" s="6">
        <v>10.239897831492501</v>
      </c>
      <c r="G22">
        <v>7867</v>
      </c>
      <c r="H22">
        <v>64</v>
      </c>
      <c r="I22">
        <v>49</v>
      </c>
      <c r="J22">
        <v>25907</v>
      </c>
      <c r="K22" t="s">
        <v>1629</v>
      </c>
    </row>
    <row r="23" spans="1:11" x14ac:dyDescent="0.25">
      <c r="A23" t="s">
        <v>11</v>
      </c>
      <c r="B23" t="s">
        <v>52</v>
      </c>
      <c r="C23" t="s">
        <v>53</v>
      </c>
      <c r="D23" t="b">
        <v>0</v>
      </c>
      <c r="E23" s="5">
        <v>9.1022074079284403E-11</v>
      </c>
      <c r="F23" s="6">
        <v>10.0408532726427</v>
      </c>
      <c r="G23">
        <v>1672</v>
      </c>
      <c r="H23">
        <v>64</v>
      </c>
      <c r="I23">
        <v>25</v>
      </c>
      <c r="J23">
        <v>25907</v>
      </c>
      <c r="K23" t="s">
        <v>1632</v>
      </c>
    </row>
    <row r="24" spans="1:11" x14ac:dyDescent="0.25">
      <c r="A24" t="s">
        <v>11</v>
      </c>
      <c r="B24" t="s">
        <v>108</v>
      </c>
      <c r="C24" t="s">
        <v>109</v>
      </c>
      <c r="D24" t="b">
        <v>0</v>
      </c>
      <c r="E24" s="5">
        <v>1.7296650545586E-9</v>
      </c>
      <c r="F24" s="6">
        <v>8.7620379888021205</v>
      </c>
      <c r="G24">
        <v>4907</v>
      </c>
      <c r="H24">
        <v>64</v>
      </c>
      <c r="I24">
        <v>38</v>
      </c>
      <c r="J24">
        <v>25907</v>
      </c>
      <c r="K24" t="s">
        <v>1633</v>
      </c>
    </row>
    <row r="25" spans="1:11" x14ac:dyDescent="0.25">
      <c r="A25" t="s">
        <v>11</v>
      </c>
      <c r="B25" t="s">
        <v>46</v>
      </c>
      <c r="C25" t="s">
        <v>47</v>
      </c>
      <c r="D25" t="b">
        <v>0</v>
      </c>
      <c r="E25" s="5">
        <v>4.1846920287340403E-9</v>
      </c>
      <c r="F25">
        <v>8.3783364982783493</v>
      </c>
      <c r="G25">
        <v>1302</v>
      </c>
      <c r="H25">
        <v>64</v>
      </c>
      <c r="I25">
        <v>21</v>
      </c>
      <c r="J25">
        <v>25907</v>
      </c>
      <c r="K25" t="s">
        <v>1634</v>
      </c>
    </row>
    <row r="26" spans="1:11" x14ac:dyDescent="0.25">
      <c r="A26" t="s">
        <v>11</v>
      </c>
      <c r="B26" t="s">
        <v>169</v>
      </c>
      <c r="C26" t="s">
        <v>170</v>
      </c>
      <c r="D26" t="b">
        <v>0</v>
      </c>
      <c r="E26" s="5">
        <v>8.7865093051658193E-9</v>
      </c>
      <c r="F26" s="6">
        <v>8.0561836267009603</v>
      </c>
      <c r="G26">
        <v>285</v>
      </c>
      <c r="H26">
        <v>64</v>
      </c>
      <c r="I26">
        <v>12</v>
      </c>
      <c r="J26">
        <v>25907</v>
      </c>
      <c r="K26" t="s">
        <v>1635</v>
      </c>
    </row>
    <row r="27" spans="1:11" x14ac:dyDescent="0.25">
      <c r="A27" t="s">
        <v>11</v>
      </c>
      <c r="B27" t="s">
        <v>871</v>
      </c>
      <c r="C27" t="s">
        <v>872</v>
      </c>
      <c r="D27" t="b">
        <v>0</v>
      </c>
      <c r="E27" s="5">
        <v>1.03302552372368E-8</v>
      </c>
      <c r="F27" s="6">
        <v>7.9858889479136597</v>
      </c>
      <c r="G27">
        <v>39</v>
      </c>
      <c r="H27">
        <v>64</v>
      </c>
      <c r="I27">
        <v>7</v>
      </c>
      <c r="J27">
        <v>25907</v>
      </c>
      <c r="K27" t="s">
        <v>1636</v>
      </c>
    </row>
    <row r="28" spans="1:11" x14ac:dyDescent="0.25">
      <c r="A28" t="s">
        <v>11</v>
      </c>
      <c r="B28" t="s">
        <v>218</v>
      </c>
      <c r="C28" t="s">
        <v>219</v>
      </c>
      <c r="D28" t="b">
        <v>0</v>
      </c>
      <c r="E28" s="5">
        <v>1.17991940406266E-8</v>
      </c>
      <c r="F28" s="6">
        <v>7.9281476567330804</v>
      </c>
      <c r="G28">
        <v>7443</v>
      </c>
      <c r="H28">
        <v>64</v>
      </c>
      <c r="I28">
        <v>45</v>
      </c>
      <c r="J28">
        <v>25907</v>
      </c>
      <c r="K28" t="s">
        <v>1637</v>
      </c>
    </row>
    <row r="29" spans="1:11" x14ac:dyDescent="0.25">
      <c r="A29" t="s">
        <v>11</v>
      </c>
      <c r="B29" t="s">
        <v>221</v>
      </c>
      <c r="C29" t="s">
        <v>222</v>
      </c>
      <c r="D29" t="b">
        <v>0</v>
      </c>
      <c r="E29" s="5">
        <v>1.38717120608849E-8</v>
      </c>
      <c r="F29" s="6">
        <v>7.8578699345497096</v>
      </c>
      <c r="G29">
        <v>7475</v>
      </c>
      <c r="H29">
        <v>64</v>
      </c>
      <c r="I29">
        <v>45</v>
      </c>
      <c r="J29">
        <v>25907</v>
      </c>
      <c r="K29" t="s">
        <v>1638</v>
      </c>
    </row>
    <row r="30" spans="1:11" x14ac:dyDescent="0.25">
      <c r="A30" t="s">
        <v>11</v>
      </c>
      <c r="B30" t="s">
        <v>172</v>
      </c>
      <c r="C30" t="s">
        <v>173</v>
      </c>
      <c r="D30" t="b">
        <v>0</v>
      </c>
      <c r="E30" s="5">
        <v>1.42306318021401E-8</v>
      </c>
      <c r="F30" s="6">
        <v>7.8467758179696796</v>
      </c>
      <c r="G30">
        <v>13108</v>
      </c>
      <c r="H30">
        <v>64</v>
      </c>
      <c r="I30">
        <v>58</v>
      </c>
      <c r="J30">
        <v>25907</v>
      </c>
      <c r="K30" t="s">
        <v>1639</v>
      </c>
    </row>
    <row r="31" spans="1:11" x14ac:dyDescent="0.25">
      <c r="A31" t="s">
        <v>11</v>
      </c>
      <c r="B31" t="s">
        <v>83</v>
      </c>
      <c r="C31" t="s">
        <v>84</v>
      </c>
      <c r="D31" t="b">
        <v>0</v>
      </c>
      <c r="E31" s="5">
        <v>2.16487331857494E-8</v>
      </c>
      <c r="F31" s="6">
        <v>7.6645675120836101</v>
      </c>
      <c r="G31">
        <v>1588</v>
      </c>
      <c r="H31">
        <v>64</v>
      </c>
      <c r="I31">
        <v>22</v>
      </c>
      <c r="J31">
        <v>25907</v>
      </c>
      <c r="K31" t="s">
        <v>1640</v>
      </c>
    </row>
    <row r="32" spans="1:11" x14ac:dyDescent="0.25">
      <c r="A32" t="s">
        <v>11</v>
      </c>
      <c r="B32" t="s">
        <v>193</v>
      </c>
      <c r="C32" t="s">
        <v>194</v>
      </c>
      <c r="D32" t="b">
        <v>0</v>
      </c>
      <c r="E32" s="5">
        <v>6.1956194165132995E-8</v>
      </c>
      <c r="F32" s="6">
        <v>7.2079152678632203</v>
      </c>
      <c r="G32">
        <v>529</v>
      </c>
      <c r="H32">
        <v>64</v>
      </c>
      <c r="I32">
        <v>14</v>
      </c>
      <c r="J32">
        <v>25907</v>
      </c>
      <c r="K32" t="s">
        <v>1641</v>
      </c>
    </row>
    <row r="33" spans="1:11" x14ac:dyDescent="0.25">
      <c r="A33" t="s">
        <v>11</v>
      </c>
      <c r="B33" t="s">
        <v>67</v>
      </c>
      <c r="C33" t="s">
        <v>68</v>
      </c>
      <c r="D33" t="b">
        <v>0</v>
      </c>
      <c r="E33" s="5">
        <v>6.5525986310094503E-8</v>
      </c>
      <c r="F33">
        <v>7.1835864332458002</v>
      </c>
      <c r="G33">
        <v>1681</v>
      </c>
      <c r="H33">
        <v>64</v>
      </c>
      <c r="I33">
        <v>22</v>
      </c>
      <c r="J33">
        <v>25907</v>
      </c>
      <c r="K33" t="s">
        <v>1642</v>
      </c>
    </row>
    <row r="34" spans="1:11" x14ac:dyDescent="0.25">
      <c r="A34" t="s">
        <v>11</v>
      </c>
      <c r="B34" t="s">
        <v>191</v>
      </c>
      <c r="C34" t="s">
        <v>192</v>
      </c>
      <c r="D34" t="b">
        <v>0</v>
      </c>
      <c r="E34" s="5">
        <v>6.6682407152465198E-8</v>
      </c>
      <c r="F34" s="6">
        <v>7.1759887310671298</v>
      </c>
      <c r="G34">
        <v>13503</v>
      </c>
      <c r="H34">
        <v>64</v>
      </c>
      <c r="I34">
        <v>58</v>
      </c>
      <c r="J34">
        <v>25907</v>
      </c>
      <c r="K34" t="s">
        <v>1639</v>
      </c>
    </row>
    <row r="35" spans="1:11" x14ac:dyDescent="0.25">
      <c r="A35" t="s">
        <v>11</v>
      </c>
      <c r="B35" t="s">
        <v>972</v>
      </c>
      <c r="C35" t="s">
        <v>973</v>
      </c>
      <c r="D35" t="b">
        <v>0</v>
      </c>
      <c r="E35" s="5">
        <v>8.2107085466123302E-8</v>
      </c>
      <c r="F35">
        <v>7.0856193636349802</v>
      </c>
      <c r="G35">
        <v>908</v>
      </c>
      <c r="H35">
        <v>64</v>
      </c>
      <c r="I35">
        <v>17</v>
      </c>
      <c r="J35">
        <v>25907</v>
      </c>
      <c r="K35" t="s">
        <v>1643</v>
      </c>
    </row>
    <row r="36" spans="1:11" x14ac:dyDescent="0.25">
      <c r="A36" t="s">
        <v>11</v>
      </c>
      <c r="B36" t="s">
        <v>81</v>
      </c>
      <c r="C36" t="s">
        <v>82</v>
      </c>
      <c r="D36" t="b">
        <v>0</v>
      </c>
      <c r="E36" s="5">
        <v>1.0678400987667801E-7</v>
      </c>
      <c r="F36" s="6">
        <v>6.97149377485648</v>
      </c>
      <c r="G36">
        <v>1724</v>
      </c>
      <c r="H36">
        <v>64</v>
      </c>
      <c r="I36">
        <v>22</v>
      </c>
      <c r="J36">
        <v>25907</v>
      </c>
      <c r="K36" t="s">
        <v>1642</v>
      </c>
    </row>
    <row r="37" spans="1:11" x14ac:dyDescent="0.25">
      <c r="A37" t="s">
        <v>11</v>
      </c>
      <c r="B37" t="s">
        <v>72</v>
      </c>
      <c r="C37" t="s">
        <v>73</v>
      </c>
      <c r="D37" t="b">
        <v>0</v>
      </c>
      <c r="E37" s="5">
        <v>1.17145870262475E-7</v>
      </c>
      <c r="F37" s="6">
        <v>6.9312730169588797</v>
      </c>
      <c r="G37">
        <v>6873</v>
      </c>
      <c r="H37">
        <v>64</v>
      </c>
      <c r="I37">
        <v>42</v>
      </c>
      <c r="J37">
        <v>25907</v>
      </c>
      <c r="K37" t="s">
        <v>1644</v>
      </c>
    </row>
    <row r="38" spans="1:11" x14ac:dyDescent="0.25">
      <c r="A38" t="s">
        <v>11</v>
      </c>
      <c r="B38" t="s">
        <v>139</v>
      </c>
      <c r="C38" t="s">
        <v>140</v>
      </c>
      <c r="D38" t="b">
        <v>0</v>
      </c>
      <c r="E38" s="5">
        <v>1.1950591036393401E-7</v>
      </c>
      <c r="F38" s="6">
        <v>6.9226106154274003</v>
      </c>
      <c r="G38">
        <v>5309</v>
      </c>
      <c r="H38">
        <v>64</v>
      </c>
      <c r="I38">
        <v>37</v>
      </c>
      <c r="J38">
        <v>25907</v>
      </c>
      <c r="K38" t="s">
        <v>1645</v>
      </c>
    </row>
    <row r="39" spans="1:11" x14ac:dyDescent="0.25">
      <c r="A39" t="s">
        <v>11</v>
      </c>
      <c r="B39" t="s">
        <v>75</v>
      </c>
      <c r="C39" t="s">
        <v>76</v>
      </c>
      <c r="D39" t="b">
        <v>0</v>
      </c>
      <c r="E39" s="5">
        <v>1.58804062798593E-7</v>
      </c>
      <c r="F39" s="6">
        <v>6.7991383908985901</v>
      </c>
      <c r="G39">
        <v>6280</v>
      </c>
      <c r="H39">
        <v>64</v>
      </c>
      <c r="I39">
        <v>40</v>
      </c>
      <c r="J39">
        <v>25907</v>
      </c>
      <c r="K39" t="s">
        <v>1646</v>
      </c>
    </row>
    <row r="40" spans="1:11" x14ac:dyDescent="0.25">
      <c r="A40" t="s">
        <v>11</v>
      </c>
      <c r="B40" t="s">
        <v>64</v>
      </c>
      <c r="C40" t="s">
        <v>65</v>
      </c>
      <c r="D40" t="b">
        <v>0</v>
      </c>
      <c r="E40" s="5">
        <v>1.8397317170914799E-7</v>
      </c>
      <c r="F40" s="6">
        <v>6.7352455043175103</v>
      </c>
      <c r="G40">
        <v>3493</v>
      </c>
      <c r="H40">
        <v>64</v>
      </c>
      <c r="I40">
        <v>30</v>
      </c>
      <c r="J40">
        <v>25907</v>
      </c>
      <c r="K40" t="s">
        <v>1647</v>
      </c>
    </row>
    <row r="41" spans="1:11" x14ac:dyDescent="0.25">
      <c r="A41" t="s">
        <v>11</v>
      </c>
      <c r="B41" t="s">
        <v>160</v>
      </c>
      <c r="C41" t="s">
        <v>161</v>
      </c>
      <c r="D41" t="b">
        <v>0</v>
      </c>
      <c r="E41" s="5">
        <v>1.9276502383139301E-7</v>
      </c>
      <c r="F41" s="6">
        <v>6.7149717636645496</v>
      </c>
      <c r="G41">
        <v>12715</v>
      </c>
      <c r="H41">
        <v>64</v>
      </c>
      <c r="I41">
        <v>56</v>
      </c>
      <c r="J41">
        <v>25907</v>
      </c>
      <c r="K41" t="s">
        <v>1648</v>
      </c>
    </row>
    <row r="42" spans="1:11" x14ac:dyDescent="0.25">
      <c r="A42" t="s">
        <v>11</v>
      </c>
      <c r="B42" t="s">
        <v>1218</v>
      </c>
      <c r="C42" t="s">
        <v>1219</v>
      </c>
      <c r="D42" t="b">
        <v>0</v>
      </c>
      <c r="E42">
        <v>1.36721732637613E-6</v>
      </c>
      <c r="F42" s="6">
        <v>5.8641624465557003</v>
      </c>
      <c r="G42">
        <v>76</v>
      </c>
      <c r="H42">
        <v>64</v>
      </c>
      <c r="I42">
        <v>7</v>
      </c>
      <c r="J42">
        <v>25907</v>
      </c>
      <c r="K42" t="s">
        <v>1649</v>
      </c>
    </row>
    <row r="43" spans="1:11" x14ac:dyDescent="0.25">
      <c r="A43" t="s">
        <v>11</v>
      </c>
      <c r="B43" t="s">
        <v>812</v>
      </c>
      <c r="C43" t="s">
        <v>813</v>
      </c>
      <c r="D43" t="b">
        <v>0</v>
      </c>
      <c r="E43">
        <v>1.6913880164285499E-6</v>
      </c>
      <c r="F43" s="6">
        <v>5.7717567507326804</v>
      </c>
      <c r="G43">
        <v>1435</v>
      </c>
      <c r="H43">
        <v>64</v>
      </c>
      <c r="I43">
        <v>19</v>
      </c>
      <c r="J43">
        <v>25907</v>
      </c>
      <c r="K43" t="s">
        <v>1650</v>
      </c>
    </row>
    <row r="44" spans="1:11" x14ac:dyDescent="0.25">
      <c r="A44" t="s">
        <v>11</v>
      </c>
      <c r="B44" t="s">
        <v>150</v>
      </c>
      <c r="C44" t="s">
        <v>151</v>
      </c>
      <c r="D44" t="b">
        <v>0</v>
      </c>
      <c r="E44">
        <v>2.1398789545849099E-6</v>
      </c>
      <c r="F44" s="6">
        <v>5.6696107924651198</v>
      </c>
      <c r="G44">
        <v>4666</v>
      </c>
      <c r="H44">
        <v>64</v>
      </c>
      <c r="I44">
        <v>33</v>
      </c>
      <c r="J44">
        <v>25907</v>
      </c>
      <c r="K44" t="s">
        <v>1651</v>
      </c>
    </row>
    <row r="45" spans="1:11" x14ac:dyDescent="0.25">
      <c r="A45" t="s">
        <v>11</v>
      </c>
      <c r="B45" t="s">
        <v>1066</v>
      </c>
      <c r="C45" t="s">
        <v>1067</v>
      </c>
      <c r="D45" t="b">
        <v>0</v>
      </c>
      <c r="E45">
        <v>2.89522039148032E-6</v>
      </c>
      <c r="F45">
        <v>5.5383183710865804</v>
      </c>
      <c r="G45">
        <v>279</v>
      </c>
      <c r="H45">
        <v>64</v>
      </c>
      <c r="I45">
        <v>10</v>
      </c>
      <c r="J45">
        <v>25907</v>
      </c>
      <c r="K45" t="s">
        <v>1652</v>
      </c>
    </row>
    <row r="46" spans="1:11" x14ac:dyDescent="0.25">
      <c r="A46" t="s">
        <v>11</v>
      </c>
      <c r="B46" t="s">
        <v>196</v>
      </c>
      <c r="C46" t="s">
        <v>197</v>
      </c>
      <c r="D46" t="b">
        <v>0</v>
      </c>
      <c r="E46">
        <v>7.5364319776611099E-6</v>
      </c>
      <c r="F46" s="6">
        <v>5.1228342163539997</v>
      </c>
      <c r="G46">
        <v>8499</v>
      </c>
      <c r="H46">
        <v>64</v>
      </c>
      <c r="I46">
        <v>44</v>
      </c>
      <c r="J46">
        <v>25907</v>
      </c>
      <c r="K46" t="s">
        <v>1653</v>
      </c>
    </row>
    <row r="47" spans="1:11" x14ac:dyDescent="0.25">
      <c r="A47" t="s">
        <v>11</v>
      </c>
      <c r="B47" t="s">
        <v>166</v>
      </c>
      <c r="C47" t="s">
        <v>167</v>
      </c>
      <c r="D47" t="b">
        <v>0</v>
      </c>
      <c r="E47">
        <v>9.0068523160601397E-6</v>
      </c>
      <c r="F47" s="6">
        <v>5.0454269582561198</v>
      </c>
      <c r="G47">
        <v>4364</v>
      </c>
      <c r="H47">
        <v>64</v>
      </c>
      <c r="I47">
        <v>31</v>
      </c>
      <c r="J47">
        <v>25907</v>
      </c>
      <c r="K47" t="s">
        <v>1654</v>
      </c>
    </row>
    <row r="48" spans="1:11" x14ac:dyDescent="0.25">
      <c r="A48" t="s">
        <v>11</v>
      </c>
      <c r="B48" t="s">
        <v>127</v>
      </c>
      <c r="C48" t="s">
        <v>128</v>
      </c>
      <c r="D48" t="b">
        <v>0</v>
      </c>
      <c r="E48">
        <v>1.00450147709698E-5</v>
      </c>
      <c r="F48" s="6">
        <v>4.9980494202949197</v>
      </c>
      <c r="G48">
        <v>650</v>
      </c>
      <c r="H48">
        <v>64</v>
      </c>
      <c r="I48">
        <v>13</v>
      </c>
      <c r="J48">
        <v>25907</v>
      </c>
      <c r="K48" t="s">
        <v>1655</v>
      </c>
    </row>
    <row r="49" spans="1:11" x14ac:dyDescent="0.25">
      <c r="A49" t="s">
        <v>11</v>
      </c>
      <c r="B49" t="s">
        <v>413</v>
      </c>
      <c r="C49" t="s">
        <v>414</v>
      </c>
      <c r="D49" t="b">
        <v>0</v>
      </c>
      <c r="E49">
        <v>1.04580333013066E-5</v>
      </c>
      <c r="F49" s="6">
        <v>4.9805499795889103</v>
      </c>
      <c r="G49">
        <v>786</v>
      </c>
      <c r="H49">
        <v>64</v>
      </c>
      <c r="I49">
        <v>14</v>
      </c>
      <c r="J49">
        <v>25907</v>
      </c>
      <c r="K49" t="s">
        <v>1656</v>
      </c>
    </row>
    <row r="50" spans="1:11" x14ac:dyDescent="0.25">
      <c r="A50" t="s">
        <v>11</v>
      </c>
      <c r="B50" t="s">
        <v>1469</v>
      </c>
      <c r="C50" t="s">
        <v>1470</v>
      </c>
      <c r="D50" t="b">
        <v>0</v>
      </c>
      <c r="E50">
        <v>2.1396055380569799E-5</v>
      </c>
      <c r="F50" s="6">
        <v>4.66966628666761</v>
      </c>
      <c r="G50">
        <v>64</v>
      </c>
      <c r="H50">
        <v>64</v>
      </c>
      <c r="I50">
        <v>6</v>
      </c>
      <c r="J50">
        <v>25907</v>
      </c>
      <c r="K50" t="s">
        <v>1657</v>
      </c>
    </row>
    <row r="51" spans="1:11" x14ac:dyDescent="0.25">
      <c r="A51" t="s">
        <v>11</v>
      </c>
      <c r="B51" t="s">
        <v>55</v>
      </c>
      <c r="C51" t="s">
        <v>56</v>
      </c>
      <c r="D51" t="b">
        <v>0</v>
      </c>
      <c r="E51">
        <v>2.2225917286225399E-5</v>
      </c>
      <c r="F51" s="6">
        <v>4.6531403062126202</v>
      </c>
      <c r="G51">
        <v>1144</v>
      </c>
      <c r="H51">
        <v>64</v>
      </c>
      <c r="I51">
        <v>16</v>
      </c>
      <c r="J51">
        <v>25907</v>
      </c>
      <c r="K51" t="s">
        <v>1658</v>
      </c>
    </row>
    <row r="52" spans="1:11" x14ac:dyDescent="0.25">
      <c r="A52" t="s">
        <v>11</v>
      </c>
      <c r="B52" t="s">
        <v>110</v>
      </c>
      <c r="C52" t="s">
        <v>111</v>
      </c>
      <c r="D52" t="b">
        <v>0</v>
      </c>
      <c r="E52">
        <v>2.6756563457087699E-5</v>
      </c>
      <c r="F52" s="6">
        <v>4.5725696669678904</v>
      </c>
      <c r="G52">
        <v>706</v>
      </c>
      <c r="H52">
        <v>64</v>
      </c>
      <c r="I52">
        <v>13</v>
      </c>
      <c r="J52">
        <v>25907</v>
      </c>
      <c r="K52" t="s">
        <v>1655</v>
      </c>
    </row>
    <row r="53" spans="1:11" x14ac:dyDescent="0.25">
      <c r="A53" t="s">
        <v>11</v>
      </c>
      <c r="B53" t="s">
        <v>88</v>
      </c>
      <c r="C53" t="s">
        <v>89</v>
      </c>
      <c r="D53" t="b">
        <v>0</v>
      </c>
      <c r="E53">
        <v>2.8504570159277101E-5</v>
      </c>
      <c r="F53" s="6">
        <v>4.5450855036463897</v>
      </c>
      <c r="G53">
        <v>2108</v>
      </c>
      <c r="H53">
        <v>64</v>
      </c>
      <c r="I53">
        <v>21</v>
      </c>
      <c r="J53">
        <v>25907</v>
      </c>
      <c r="K53" t="s">
        <v>1659</v>
      </c>
    </row>
    <row r="54" spans="1:11" x14ac:dyDescent="0.25">
      <c r="A54" t="s">
        <v>11</v>
      </c>
      <c r="B54" t="s">
        <v>177</v>
      </c>
      <c r="C54" t="s">
        <v>178</v>
      </c>
      <c r="D54" t="b">
        <v>0</v>
      </c>
      <c r="E54">
        <v>2.8726619520811298E-5</v>
      </c>
      <c r="F54" s="6">
        <v>4.5417154777267097</v>
      </c>
      <c r="G54">
        <v>182</v>
      </c>
      <c r="H54">
        <v>64</v>
      </c>
      <c r="I54">
        <v>8</v>
      </c>
      <c r="J54">
        <v>25907</v>
      </c>
      <c r="K54" t="s">
        <v>1660</v>
      </c>
    </row>
    <row r="55" spans="1:11" x14ac:dyDescent="0.25">
      <c r="A55" t="s">
        <v>11</v>
      </c>
      <c r="B55" t="s">
        <v>113</v>
      </c>
      <c r="C55" t="s">
        <v>114</v>
      </c>
      <c r="D55" t="b">
        <v>0</v>
      </c>
      <c r="E55">
        <v>3.4276372182642E-5</v>
      </c>
      <c r="F55" s="6">
        <v>4.4650051501220798</v>
      </c>
      <c r="G55">
        <v>721</v>
      </c>
      <c r="H55">
        <v>64</v>
      </c>
      <c r="I55">
        <v>13</v>
      </c>
      <c r="J55">
        <v>25907</v>
      </c>
      <c r="K55" t="s">
        <v>1655</v>
      </c>
    </row>
    <row r="56" spans="1:11" x14ac:dyDescent="0.25">
      <c r="A56" t="s">
        <v>11</v>
      </c>
      <c r="B56" t="s">
        <v>115</v>
      </c>
      <c r="C56" t="s">
        <v>116</v>
      </c>
      <c r="D56" t="b">
        <v>0</v>
      </c>
      <c r="E56">
        <v>3.8400170077628303E-5</v>
      </c>
      <c r="F56" s="6">
        <v>4.4156668521008999</v>
      </c>
      <c r="G56">
        <v>728</v>
      </c>
      <c r="H56">
        <v>64</v>
      </c>
      <c r="I56">
        <v>13</v>
      </c>
      <c r="J56">
        <v>25907</v>
      </c>
      <c r="K56" t="s">
        <v>1655</v>
      </c>
    </row>
    <row r="57" spans="1:11" x14ac:dyDescent="0.25">
      <c r="A57" t="s">
        <v>11</v>
      </c>
      <c r="B57" t="s">
        <v>117</v>
      </c>
      <c r="C57" t="s">
        <v>118</v>
      </c>
      <c r="D57" t="b">
        <v>1</v>
      </c>
      <c r="E57">
        <v>4.5792495642873401E-5</v>
      </c>
      <c r="F57" s="6">
        <v>4.3392056872345997</v>
      </c>
      <c r="G57">
        <v>739</v>
      </c>
      <c r="H57">
        <v>64</v>
      </c>
      <c r="I57">
        <v>13</v>
      </c>
      <c r="J57">
        <v>25907</v>
      </c>
      <c r="K57" t="s">
        <v>1661</v>
      </c>
    </row>
    <row r="58" spans="1:11" x14ac:dyDescent="0.25">
      <c r="A58" t="s">
        <v>11</v>
      </c>
      <c r="B58" t="s">
        <v>125</v>
      </c>
      <c r="C58" t="s">
        <v>126</v>
      </c>
      <c r="D58" t="b">
        <v>0</v>
      </c>
      <c r="E58">
        <v>5.7944671859322198E-5</v>
      </c>
      <c r="F58" s="6">
        <v>4.23698649220219</v>
      </c>
      <c r="G58">
        <v>754</v>
      </c>
      <c r="H58">
        <v>64</v>
      </c>
      <c r="I58">
        <v>13</v>
      </c>
      <c r="J58">
        <v>25907</v>
      </c>
      <c r="K58" t="s">
        <v>1661</v>
      </c>
    </row>
    <row r="59" spans="1:11" x14ac:dyDescent="0.25">
      <c r="A59" t="s">
        <v>11</v>
      </c>
      <c r="B59" t="s">
        <v>311</v>
      </c>
      <c r="C59" t="s">
        <v>312</v>
      </c>
      <c r="D59" t="b">
        <v>0</v>
      </c>
      <c r="E59">
        <v>6.2210655702667593E-5</v>
      </c>
      <c r="F59" s="6">
        <v>4.2061352211529099</v>
      </c>
      <c r="G59">
        <v>201</v>
      </c>
      <c r="H59">
        <v>64</v>
      </c>
      <c r="I59">
        <v>8</v>
      </c>
      <c r="J59">
        <v>25907</v>
      </c>
      <c r="K59" t="s">
        <v>1662</v>
      </c>
    </row>
    <row r="60" spans="1:11" x14ac:dyDescent="0.25">
      <c r="A60" t="s">
        <v>11</v>
      </c>
      <c r="B60" t="s">
        <v>317</v>
      </c>
      <c r="C60" t="s">
        <v>318</v>
      </c>
      <c r="D60" t="b">
        <v>0</v>
      </c>
      <c r="E60">
        <v>7.6398470680589999E-5</v>
      </c>
      <c r="F60" s="6">
        <v>4.1169153349011198</v>
      </c>
      <c r="G60">
        <v>293</v>
      </c>
      <c r="H60">
        <v>64</v>
      </c>
      <c r="I60">
        <v>9</v>
      </c>
      <c r="J60">
        <v>25907</v>
      </c>
      <c r="K60" t="s">
        <v>1663</v>
      </c>
    </row>
    <row r="61" spans="1:11" x14ac:dyDescent="0.25">
      <c r="A61" t="s">
        <v>11</v>
      </c>
      <c r="B61" t="s">
        <v>155</v>
      </c>
      <c r="C61" t="s">
        <v>156</v>
      </c>
      <c r="D61" t="b">
        <v>0</v>
      </c>
      <c r="E61">
        <v>1.21116734055564E-4</v>
      </c>
      <c r="F61" s="6">
        <v>3.9167958485504899</v>
      </c>
      <c r="G61">
        <v>3233</v>
      </c>
      <c r="H61">
        <v>64</v>
      </c>
      <c r="I61">
        <v>25</v>
      </c>
      <c r="J61">
        <v>25907</v>
      </c>
      <c r="K61" t="s">
        <v>1664</v>
      </c>
    </row>
    <row r="62" spans="1:11" x14ac:dyDescent="0.25">
      <c r="A62" t="s">
        <v>11</v>
      </c>
      <c r="B62" t="s">
        <v>886</v>
      </c>
      <c r="C62" t="s">
        <v>887</v>
      </c>
      <c r="D62" t="b">
        <v>0</v>
      </c>
      <c r="E62">
        <v>1.4123833330412E-4</v>
      </c>
      <c r="F62" s="6">
        <v>3.8500474160104798</v>
      </c>
      <c r="G62">
        <v>44</v>
      </c>
      <c r="H62">
        <v>64</v>
      </c>
      <c r="I62">
        <v>5</v>
      </c>
      <c r="J62">
        <v>25907</v>
      </c>
      <c r="K62" t="s">
        <v>1665</v>
      </c>
    </row>
    <row r="63" spans="1:11" x14ac:dyDescent="0.25">
      <c r="A63" t="s">
        <v>11</v>
      </c>
      <c r="B63" t="s">
        <v>174</v>
      </c>
      <c r="C63" t="s">
        <v>175</v>
      </c>
      <c r="D63" t="b">
        <v>0</v>
      </c>
      <c r="E63">
        <v>1.7721233836565499E-4</v>
      </c>
      <c r="F63" s="6">
        <v>3.7515060437493402</v>
      </c>
      <c r="G63">
        <v>1709</v>
      </c>
      <c r="H63">
        <v>64</v>
      </c>
      <c r="I63">
        <v>18</v>
      </c>
      <c r="J63">
        <v>25907</v>
      </c>
      <c r="K63" t="s">
        <v>1666</v>
      </c>
    </row>
    <row r="64" spans="1:11" x14ac:dyDescent="0.25">
      <c r="A64" t="s">
        <v>11</v>
      </c>
      <c r="B64" t="s">
        <v>1006</v>
      </c>
      <c r="C64" t="s">
        <v>1007</v>
      </c>
      <c r="D64" t="b">
        <v>0</v>
      </c>
      <c r="E64">
        <v>2.0574571850858999E-4</v>
      </c>
      <c r="F64">
        <v>3.6866691935273099</v>
      </c>
      <c r="G64">
        <v>93</v>
      </c>
      <c r="H64">
        <v>64</v>
      </c>
      <c r="I64">
        <v>6</v>
      </c>
      <c r="J64">
        <v>25907</v>
      </c>
      <c r="K64" t="s">
        <v>1667</v>
      </c>
    </row>
    <row r="65" spans="1:11" x14ac:dyDescent="0.25">
      <c r="A65" t="s">
        <v>11</v>
      </c>
      <c r="B65" t="s">
        <v>851</v>
      </c>
      <c r="C65" t="s">
        <v>852</v>
      </c>
      <c r="D65" t="b">
        <v>1</v>
      </c>
      <c r="E65">
        <v>2.1791136998968401E-4</v>
      </c>
      <c r="F65" s="6">
        <v>3.6617201089233</v>
      </c>
      <c r="G65">
        <v>157</v>
      </c>
      <c r="H65">
        <v>64</v>
      </c>
      <c r="I65">
        <v>7</v>
      </c>
      <c r="J65">
        <v>25907</v>
      </c>
      <c r="K65" t="s">
        <v>1668</v>
      </c>
    </row>
    <row r="66" spans="1:11" x14ac:dyDescent="0.25">
      <c r="A66" t="s">
        <v>11</v>
      </c>
      <c r="B66" t="s">
        <v>123</v>
      </c>
      <c r="C66" t="s">
        <v>124</v>
      </c>
      <c r="D66" t="b">
        <v>0</v>
      </c>
      <c r="E66">
        <v>2.21987378792092E-4</v>
      </c>
      <c r="F66" s="6">
        <v>3.6536717168861501</v>
      </c>
      <c r="G66">
        <v>2603</v>
      </c>
      <c r="H66">
        <v>64</v>
      </c>
      <c r="I66">
        <v>22</v>
      </c>
      <c r="J66">
        <v>25907</v>
      </c>
      <c r="K66" t="s">
        <v>1669</v>
      </c>
    </row>
    <row r="67" spans="1:11" x14ac:dyDescent="0.25">
      <c r="A67" t="s">
        <v>11</v>
      </c>
      <c r="B67" t="s">
        <v>584</v>
      </c>
      <c r="C67" t="s">
        <v>585</v>
      </c>
      <c r="D67" t="b">
        <v>1</v>
      </c>
      <c r="E67">
        <v>2.4833516369625498E-4</v>
      </c>
      <c r="F67" s="6">
        <v>3.60496178097705</v>
      </c>
      <c r="G67">
        <v>1183</v>
      </c>
      <c r="H67">
        <v>64</v>
      </c>
      <c r="I67">
        <v>15</v>
      </c>
      <c r="J67">
        <v>25907</v>
      </c>
      <c r="K67" t="s">
        <v>1670</v>
      </c>
    </row>
    <row r="68" spans="1:11" x14ac:dyDescent="0.25">
      <c r="A68" t="s">
        <v>11</v>
      </c>
      <c r="B68" t="s">
        <v>557</v>
      </c>
      <c r="C68" t="s">
        <v>558</v>
      </c>
      <c r="D68" t="b">
        <v>0</v>
      </c>
      <c r="E68">
        <v>3.1746391651978003E-4</v>
      </c>
      <c r="F68" s="6">
        <v>3.4983056302047602</v>
      </c>
      <c r="G68">
        <v>100</v>
      </c>
      <c r="H68">
        <v>64</v>
      </c>
      <c r="I68">
        <v>6</v>
      </c>
      <c r="J68">
        <v>25907</v>
      </c>
      <c r="K68" t="s">
        <v>1671</v>
      </c>
    </row>
    <row r="69" spans="1:11" x14ac:dyDescent="0.25">
      <c r="A69" t="s">
        <v>11</v>
      </c>
      <c r="B69" t="s">
        <v>463</v>
      </c>
      <c r="C69" t="s">
        <v>464</v>
      </c>
      <c r="D69" t="b">
        <v>0</v>
      </c>
      <c r="E69">
        <v>3.4318792189065101E-4</v>
      </c>
      <c r="F69" s="6">
        <v>3.46446800505568</v>
      </c>
      <c r="G69">
        <v>1041</v>
      </c>
      <c r="H69">
        <v>64</v>
      </c>
      <c r="I69">
        <v>14</v>
      </c>
      <c r="J69">
        <v>25907</v>
      </c>
      <c r="K69" t="s">
        <v>1672</v>
      </c>
    </row>
    <row r="70" spans="1:11" x14ac:dyDescent="0.25">
      <c r="A70" t="s">
        <v>11</v>
      </c>
      <c r="B70" t="s">
        <v>803</v>
      </c>
      <c r="C70" t="s">
        <v>804</v>
      </c>
      <c r="D70" t="b">
        <v>0</v>
      </c>
      <c r="E70">
        <v>3.7860394101521002E-4</v>
      </c>
      <c r="F70" s="6">
        <v>3.4218148696319899</v>
      </c>
      <c r="G70">
        <v>103</v>
      </c>
      <c r="H70">
        <v>64</v>
      </c>
      <c r="I70">
        <v>6</v>
      </c>
      <c r="J70">
        <v>25907</v>
      </c>
      <c r="K70" t="s">
        <v>1673</v>
      </c>
    </row>
    <row r="71" spans="1:11" x14ac:dyDescent="0.25">
      <c r="A71" t="s">
        <v>11</v>
      </c>
      <c r="B71" t="s">
        <v>85</v>
      </c>
      <c r="C71" t="s">
        <v>86</v>
      </c>
      <c r="D71" t="b">
        <v>0</v>
      </c>
      <c r="E71">
        <v>3.9444455097824998E-4</v>
      </c>
      <c r="F71" s="6">
        <v>3.4040140390875102</v>
      </c>
      <c r="G71">
        <v>1053</v>
      </c>
      <c r="H71">
        <v>64</v>
      </c>
      <c r="I71">
        <v>14</v>
      </c>
      <c r="J71">
        <v>25907</v>
      </c>
      <c r="K71" t="s">
        <v>1674</v>
      </c>
    </row>
    <row r="72" spans="1:11" x14ac:dyDescent="0.25">
      <c r="A72" t="s">
        <v>11</v>
      </c>
      <c r="B72" t="s">
        <v>153</v>
      </c>
      <c r="C72" t="s">
        <v>154</v>
      </c>
      <c r="D72" t="b">
        <v>0</v>
      </c>
      <c r="E72">
        <v>4.6819516419398997E-4</v>
      </c>
      <c r="F72" s="6">
        <v>3.32957307627525</v>
      </c>
      <c r="G72">
        <v>1068</v>
      </c>
      <c r="H72">
        <v>64</v>
      </c>
      <c r="I72">
        <v>14</v>
      </c>
      <c r="J72">
        <v>25907</v>
      </c>
      <c r="K72" t="s">
        <v>1675</v>
      </c>
    </row>
    <row r="73" spans="1:11" x14ac:dyDescent="0.25">
      <c r="A73" t="s">
        <v>11</v>
      </c>
      <c r="B73" t="s">
        <v>1676</v>
      </c>
      <c r="C73" t="s">
        <v>1677</v>
      </c>
      <c r="D73" t="b">
        <v>0</v>
      </c>
      <c r="E73">
        <v>5.1079918428447596E-4</v>
      </c>
      <c r="F73" s="6">
        <v>3.2917498049501899</v>
      </c>
      <c r="G73">
        <v>6</v>
      </c>
      <c r="H73">
        <v>64</v>
      </c>
      <c r="I73">
        <v>3</v>
      </c>
      <c r="J73">
        <v>25907</v>
      </c>
      <c r="K73" t="s">
        <v>1678</v>
      </c>
    </row>
    <row r="74" spans="1:11" x14ac:dyDescent="0.25">
      <c r="A74" t="s">
        <v>11</v>
      </c>
      <c r="B74" t="s">
        <v>1679</v>
      </c>
      <c r="C74" t="s">
        <v>1680</v>
      </c>
      <c r="D74" t="b">
        <v>0</v>
      </c>
      <c r="E74">
        <v>6.1908803605710799E-4</v>
      </c>
      <c r="F74" s="6">
        <v>3.20824758869357</v>
      </c>
      <c r="G74">
        <v>24</v>
      </c>
      <c r="H74">
        <v>64</v>
      </c>
      <c r="I74">
        <v>4</v>
      </c>
      <c r="J74">
        <v>25907</v>
      </c>
      <c r="K74" t="s">
        <v>1681</v>
      </c>
    </row>
    <row r="75" spans="1:11" x14ac:dyDescent="0.25">
      <c r="A75" t="s">
        <v>11</v>
      </c>
      <c r="B75" t="s">
        <v>136</v>
      </c>
      <c r="C75" t="s">
        <v>137</v>
      </c>
      <c r="D75" t="b">
        <v>0</v>
      </c>
      <c r="E75">
        <v>6.4097940090162696E-4</v>
      </c>
      <c r="F75" s="6">
        <v>3.1931559271403098</v>
      </c>
      <c r="G75">
        <v>184</v>
      </c>
      <c r="H75">
        <v>64</v>
      </c>
      <c r="I75">
        <v>7</v>
      </c>
      <c r="J75">
        <v>25907</v>
      </c>
      <c r="K75" t="s">
        <v>1682</v>
      </c>
    </row>
    <row r="76" spans="1:11" x14ac:dyDescent="0.25">
      <c r="A76" t="s">
        <v>11</v>
      </c>
      <c r="B76" t="s">
        <v>403</v>
      </c>
      <c r="C76" t="s">
        <v>404</v>
      </c>
      <c r="D76" t="b">
        <v>0</v>
      </c>
      <c r="E76">
        <v>6.5628094748461905E-4</v>
      </c>
      <c r="F76" s="6">
        <v>3.1829102035785199</v>
      </c>
      <c r="G76">
        <v>113</v>
      </c>
      <c r="H76">
        <v>64</v>
      </c>
      <c r="I76">
        <v>6</v>
      </c>
      <c r="J76">
        <v>25907</v>
      </c>
      <c r="K76" t="s">
        <v>1671</v>
      </c>
    </row>
    <row r="77" spans="1:11" x14ac:dyDescent="0.25">
      <c r="A77" t="s">
        <v>11</v>
      </c>
      <c r="B77" t="s">
        <v>699</v>
      </c>
      <c r="C77" t="s">
        <v>700</v>
      </c>
      <c r="D77" t="b">
        <v>0</v>
      </c>
      <c r="E77">
        <v>6.9737263731673696E-4</v>
      </c>
      <c r="F77">
        <v>3.1565350969593</v>
      </c>
      <c r="G77">
        <v>500</v>
      </c>
      <c r="H77">
        <v>64</v>
      </c>
      <c r="I77">
        <v>10</v>
      </c>
      <c r="J77">
        <v>25907</v>
      </c>
      <c r="K77" t="s">
        <v>1683</v>
      </c>
    </row>
    <row r="78" spans="1:11" x14ac:dyDescent="0.25">
      <c r="A78" t="s">
        <v>11</v>
      </c>
      <c r="B78" t="s">
        <v>1684</v>
      </c>
      <c r="C78" t="s">
        <v>1685</v>
      </c>
      <c r="D78" t="b">
        <v>1</v>
      </c>
      <c r="E78">
        <v>9.1616075371344697E-4</v>
      </c>
      <c r="F78" s="6">
        <v>3.0380283163699602</v>
      </c>
      <c r="G78">
        <v>194</v>
      </c>
      <c r="H78">
        <v>64</v>
      </c>
      <c r="I78">
        <v>7</v>
      </c>
      <c r="J78">
        <v>25907</v>
      </c>
      <c r="K78" t="s">
        <v>1686</v>
      </c>
    </row>
    <row r="79" spans="1:11" x14ac:dyDescent="0.25">
      <c r="A79" t="s">
        <v>11</v>
      </c>
      <c r="B79" t="s">
        <v>120</v>
      </c>
      <c r="C79" t="s">
        <v>121</v>
      </c>
      <c r="D79" t="b">
        <v>0</v>
      </c>
      <c r="E79">
        <v>9.7053899054533603E-4</v>
      </c>
      <c r="F79">
        <v>3.0129870125285398</v>
      </c>
      <c r="G79">
        <v>2592</v>
      </c>
      <c r="H79">
        <v>64</v>
      </c>
      <c r="I79">
        <v>21</v>
      </c>
      <c r="J79">
        <v>25907</v>
      </c>
      <c r="K79" t="s">
        <v>1687</v>
      </c>
    </row>
    <row r="80" spans="1:11" x14ac:dyDescent="0.25">
      <c r="A80" t="s">
        <v>11</v>
      </c>
      <c r="B80" t="s">
        <v>258</v>
      </c>
      <c r="C80" t="s">
        <v>259</v>
      </c>
      <c r="D80" t="b">
        <v>0</v>
      </c>
      <c r="E80">
        <v>1.12584572462957E-3</v>
      </c>
      <c r="F80" s="6">
        <v>2.94852111706233</v>
      </c>
      <c r="G80">
        <v>1524</v>
      </c>
      <c r="H80">
        <v>64</v>
      </c>
      <c r="I80">
        <v>16</v>
      </c>
      <c r="J80">
        <v>25907</v>
      </c>
      <c r="K80" t="s">
        <v>1688</v>
      </c>
    </row>
    <row r="81" spans="1:11" x14ac:dyDescent="0.25">
      <c r="A81" t="s">
        <v>11</v>
      </c>
      <c r="B81" t="s">
        <v>933</v>
      </c>
      <c r="C81" t="s">
        <v>934</v>
      </c>
      <c r="D81" t="b">
        <v>0</v>
      </c>
      <c r="E81">
        <v>1.2023565597289901E-3</v>
      </c>
      <c r="F81" s="6">
        <v>2.9199667228825499</v>
      </c>
      <c r="G81">
        <v>67</v>
      </c>
      <c r="H81">
        <v>64</v>
      </c>
      <c r="I81">
        <v>5</v>
      </c>
      <c r="J81">
        <v>25907</v>
      </c>
      <c r="K81" t="s">
        <v>1665</v>
      </c>
    </row>
    <row r="82" spans="1:11" x14ac:dyDescent="0.25">
      <c r="A82" t="s">
        <v>11</v>
      </c>
      <c r="B82" t="s">
        <v>1689</v>
      </c>
      <c r="C82" t="s">
        <v>1690</v>
      </c>
      <c r="D82" t="b">
        <v>0</v>
      </c>
      <c r="E82">
        <v>1.2822479035259999E-3</v>
      </c>
      <c r="F82" s="6">
        <v>2.8920280023326499</v>
      </c>
      <c r="G82">
        <v>1539</v>
      </c>
      <c r="H82">
        <v>64</v>
      </c>
      <c r="I82">
        <v>16</v>
      </c>
      <c r="J82">
        <v>25907</v>
      </c>
      <c r="K82" t="s">
        <v>1691</v>
      </c>
    </row>
    <row r="83" spans="1:11" x14ac:dyDescent="0.25">
      <c r="A83" t="s">
        <v>11</v>
      </c>
      <c r="B83" t="s">
        <v>202</v>
      </c>
      <c r="C83" t="s">
        <v>203</v>
      </c>
      <c r="D83" t="b">
        <v>0</v>
      </c>
      <c r="E83">
        <v>1.4183540206197101E-3</v>
      </c>
      <c r="F83" s="6">
        <v>2.84821535588627</v>
      </c>
      <c r="G83">
        <v>4795</v>
      </c>
      <c r="H83">
        <v>64</v>
      </c>
      <c r="I83">
        <v>29</v>
      </c>
      <c r="J83">
        <v>25907</v>
      </c>
      <c r="K83" t="s">
        <v>1692</v>
      </c>
    </row>
    <row r="84" spans="1:11" x14ac:dyDescent="0.25">
      <c r="A84" t="s">
        <v>11</v>
      </c>
      <c r="B84" t="s">
        <v>205</v>
      </c>
      <c r="C84" t="s">
        <v>206</v>
      </c>
      <c r="D84" t="b">
        <v>0</v>
      </c>
      <c r="E84">
        <v>1.42474140121663E-3</v>
      </c>
      <c r="F84" s="6">
        <v>2.8462639554563798</v>
      </c>
      <c r="G84">
        <v>4796</v>
      </c>
      <c r="H84">
        <v>64</v>
      </c>
      <c r="I84">
        <v>29</v>
      </c>
      <c r="J84">
        <v>25907</v>
      </c>
      <c r="K84" t="s">
        <v>1692</v>
      </c>
    </row>
    <row r="85" spans="1:11" x14ac:dyDescent="0.25">
      <c r="A85" t="s">
        <v>11</v>
      </c>
      <c r="B85" t="s">
        <v>1693</v>
      </c>
      <c r="C85" t="s">
        <v>1694</v>
      </c>
      <c r="D85" t="b">
        <v>0</v>
      </c>
      <c r="E85">
        <v>1.42519172569564E-3</v>
      </c>
      <c r="F85" s="6">
        <v>2.84612670771812</v>
      </c>
      <c r="G85">
        <v>8</v>
      </c>
      <c r="H85">
        <v>64</v>
      </c>
      <c r="I85">
        <v>3</v>
      </c>
      <c r="J85">
        <v>25907</v>
      </c>
      <c r="K85" t="s">
        <v>1695</v>
      </c>
    </row>
    <row r="86" spans="1:11" x14ac:dyDescent="0.25">
      <c r="A86" t="s">
        <v>11</v>
      </c>
      <c r="B86" t="s">
        <v>598</v>
      </c>
      <c r="C86" t="s">
        <v>599</v>
      </c>
      <c r="D86" t="b">
        <v>0</v>
      </c>
      <c r="E86">
        <v>1.53650783728513E-3</v>
      </c>
      <c r="F86" s="6">
        <v>2.8134652201905399</v>
      </c>
      <c r="G86">
        <v>686</v>
      </c>
      <c r="H86">
        <v>64</v>
      </c>
      <c r="I86">
        <v>11</v>
      </c>
      <c r="J86">
        <v>25907</v>
      </c>
      <c r="K86" t="s">
        <v>1696</v>
      </c>
    </row>
    <row r="87" spans="1:11" x14ac:dyDescent="0.25">
      <c r="A87" t="s">
        <v>11</v>
      </c>
      <c r="B87" t="s">
        <v>1697</v>
      </c>
      <c r="C87" t="s">
        <v>1698</v>
      </c>
      <c r="D87" t="b">
        <v>0</v>
      </c>
      <c r="E87">
        <v>1.5790076494672199E-3</v>
      </c>
      <c r="F87" s="6">
        <v>2.80161576605671</v>
      </c>
      <c r="G87">
        <v>30</v>
      </c>
      <c r="H87">
        <v>64</v>
      </c>
      <c r="I87">
        <v>4</v>
      </c>
      <c r="J87">
        <v>25907</v>
      </c>
      <c r="K87" t="s">
        <v>1699</v>
      </c>
    </row>
    <row r="88" spans="1:11" x14ac:dyDescent="0.25">
      <c r="A88" t="s">
        <v>11</v>
      </c>
      <c r="B88" t="s">
        <v>322</v>
      </c>
      <c r="C88" t="s">
        <v>323</v>
      </c>
      <c r="D88" t="b">
        <v>0</v>
      </c>
      <c r="E88">
        <v>1.6381609627184599E-3</v>
      </c>
      <c r="F88" s="6">
        <v>2.7856434274926101</v>
      </c>
      <c r="G88">
        <v>2438</v>
      </c>
      <c r="H88">
        <v>64</v>
      </c>
      <c r="I88">
        <v>20</v>
      </c>
      <c r="J88">
        <v>25907</v>
      </c>
      <c r="K88" t="s">
        <v>1700</v>
      </c>
    </row>
    <row r="89" spans="1:11" x14ac:dyDescent="0.25">
      <c r="A89" t="s">
        <v>11</v>
      </c>
      <c r="B89" t="s">
        <v>105</v>
      </c>
      <c r="C89" t="s">
        <v>106</v>
      </c>
      <c r="D89" t="b">
        <v>0</v>
      </c>
      <c r="E89">
        <v>1.6967787541560099E-3</v>
      </c>
      <c r="F89" s="6">
        <v>2.7703747823807898</v>
      </c>
      <c r="G89">
        <v>310</v>
      </c>
      <c r="H89">
        <v>64</v>
      </c>
      <c r="I89">
        <v>8</v>
      </c>
      <c r="J89">
        <v>25907</v>
      </c>
      <c r="K89" t="s">
        <v>1701</v>
      </c>
    </row>
    <row r="90" spans="1:11" x14ac:dyDescent="0.25">
      <c r="A90" t="s">
        <v>11</v>
      </c>
      <c r="B90" t="s">
        <v>130</v>
      </c>
      <c r="C90" t="s">
        <v>131</v>
      </c>
      <c r="D90" t="b">
        <v>0</v>
      </c>
      <c r="E90">
        <v>1.7406987820098301E-3</v>
      </c>
      <c r="F90" s="6">
        <v>2.75927637456269</v>
      </c>
      <c r="G90">
        <v>553</v>
      </c>
      <c r="H90">
        <v>64</v>
      </c>
      <c r="I90">
        <v>10</v>
      </c>
      <c r="J90">
        <v>25907</v>
      </c>
      <c r="K90" t="s">
        <v>1702</v>
      </c>
    </row>
    <row r="91" spans="1:11" x14ac:dyDescent="0.25">
      <c r="A91" t="s">
        <v>11</v>
      </c>
      <c r="B91" t="s">
        <v>207</v>
      </c>
      <c r="C91" t="s">
        <v>208</v>
      </c>
      <c r="D91" t="b">
        <v>0</v>
      </c>
      <c r="E91">
        <v>1.9497282583251601E-3</v>
      </c>
      <c r="F91" s="6">
        <v>2.7100259138342402</v>
      </c>
      <c r="G91">
        <v>560</v>
      </c>
      <c r="H91">
        <v>64</v>
      </c>
      <c r="I91">
        <v>10</v>
      </c>
      <c r="J91">
        <v>25907</v>
      </c>
      <c r="K91" t="s">
        <v>1703</v>
      </c>
    </row>
    <row r="92" spans="1:11" x14ac:dyDescent="0.25">
      <c r="A92" t="s">
        <v>11</v>
      </c>
      <c r="B92" t="s">
        <v>613</v>
      </c>
      <c r="C92" t="s">
        <v>614</v>
      </c>
      <c r="D92" t="b">
        <v>0</v>
      </c>
      <c r="E92">
        <v>1.9782247793223699E-3</v>
      </c>
      <c r="F92" s="6">
        <v>2.70372436244915</v>
      </c>
      <c r="G92">
        <v>704</v>
      </c>
      <c r="H92">
        <v>64</v>
      </c>
      <c r="I92">
        <v>11</v>
      </c>
      <c r="J92">
        <v>25907</v>
      </c>
      <c r="K92" t="s">
        <v>1704</v>
      </c>
    </row>
    <row r="93" spans="1:11" x14ac:dyDescent="0.25">
      <c r="A93" t="s">
        <v>11</v>
      </c>
      <c r="B93" t="s">
        <v>1705</v>
      </c>
      <c r="C93" t="s">
        <v>1706</v>
      </c>
      <c r="D93" t="b">
        <v>0</v>
      </c>
      <c r="E93">
        <v>2.08719136875191E-3</v>
      </c>
      <c r="F93" s="6">
        <v>2.6804377298599</v>
      </c>
      <c r="G93">
        <v>1804</v>
      </c>
      <c r="H93">
        <v>64</v>
      </c>
      <c r="I93">
        <v>17</v>
      </c>
      <c r="J93">
        <v>25907</v>
      </c>
      <c r="K93" t="s">
        <v>1707</v>
      </c>
    </row>
    <row r="94" spans="1:11" x14ac:dyDescent="0.25">
      <c r="A94" t="s">
        <v>11</v>
      </c>
      <c r="B94" t="s">
        <v>232</v>
      </c>
      <c r="C94" t="s">
        <v>233</v>
      </c>
      <c r="D94" t="b">
        <v>0</v>
      </c>
      <c r="E94">
        <v>2.2538023793835498E-3</v>
      </c>
      <c r="F94" s="6">
        <v>2.6470841669526601</v>
      </c>
      <c r="G94">
        <v>1218</v>
      </c>
      <c r="H94">
        <v>64</v>
      </c>
      <c r="I94">
        <v>14</v>
      </c>
      <c r="J94">
        <v>25907</v>
      </c>
      <c r="K94" t="s">
        <v>1708</v>
      </c>
    </row>
    <row r="95" spans="1:11" x14ac:dyDescent="0.25">
      <c r="A95" t="s">
        <v>11</v>
      </c>
      <c r="B95" t="s">
        <v>348</v>
      </c>
      <c r="C95" t="s">
        <v>349</v>
      </c>
      <c r="D95" t="b">
        <v>0</v>
      </c>
      <c r="E95">
        <v>2.2931381184782599E-3</v>
      </c>
      <c r="F95" s="6">
        <v>2.6395697864011201</v>
      </c>
      <c r="G95">
        <v>2731</v>
      </c>
      <c r="H95">
        <v>64</v>
      </c>
      <c r="I95">
        <v>21</v>
      </c>
      <c r="J95">
        <v>25907</v>
      </c>
      <c r="K95" t="s">
        <v>1709</v>
      </c>
    </row>
    <row r="96" spans="1:11" x14ac:dyDescent="0.25">
      <c r="A96" t="s">
        <v>11</v>
      </c>
      <c r="B96" t="s">
        <v>628</v>
      </c>
      <c r="C96" t="s">
        <v>629</v>
      </c>
      <c r="D96" t="b">
        <v>0</v>
      </c>
      <c r="E96">
        <v>2.6561289531034701E-3</v>
      </c>
      <c r="F96" s="6">
        <v>2.57575084411509</v>
      </c>
      <c r="G96">
        <v>1426</v>
      </c>
      <c r="H96">
        <v>64</v>
      </c>
      <c r="I96">
        <v>15</v>
      </c>
      <c r="J96">
        <v>25907</v>
      </c>
      <c r="K96" t="s">
        <v>1710</v>
      </c>
    </row>
    <row r="97" spans="1:11" x14ac:dyDescent="0.25">
      <c r="A97" t="s">
        <v>11</v>
      </c>
      <c r="B97" t="s">
        <v>1711</v>
      </c>
      <c r="C97" t="s">
        <v>1712</v>
      </c>
      <c r="D97" t="b">
        <v>0</v>
      </c>
      <c r="E97">
        <v>2.7502717649036498E-3</v>
      </c>
      <c r="F97" s="6">
        <v>2.5606243897455401</v>
      </c>
      <c r="G97">
        <v>1430</v>
      </c>
      <c r="H97">
        <v>64</v>
      </c>
      <c r="I97">
        <v>15</v>
      </c>
      <c r="J97">
        <v>25907</v>
      </c>
      <c r="K97" t="s">
        <v>1710</v>
      </c>
    </row>
    <row r="98" spans="1:11" x14ac:dyDescent="0.25">
      <c r="A98" t="s">
        <v>11</v>
      </c>
      <c r="B98" t="s">
        <v>78</v>
      </c>
      <c r="C98" t="s">
        <v>79</v>
      </c>
      <c r="D98" t="b">
        <v>0</v>
      </c>
      <c r="E98">
        <v>3.0809052567401301E-3</v>
      </c>
      <c r="F98" s="6">
        <v>2.5113216567975001</v>
      </c>
      <c r="G98">
        <v>2781</v>
      </c>
      <c r="H98">
        <v>64</v>
      </c>
      <c r="I98">
        <v>21</v>
      </c>
      <c r="J98">
        <v>25907</v>
      </c>
      <c r="K98" t="s">
        <v>1713</v>
      </c>
    </row>
    <row r="99" spans="1:11" x14ac:dyDescent="0.25">
      <c r="A99" t="s">
        <v>11</v>
      </c>
      <c r="B99" t="s">
        <v>487</v>
      </c>
      <c r="C99" t="s">
        <v>488</v>
      </c>
      <c r="D99" t="b">
        <v>0</v>
      </c>
      <c r="E99">
        <v>3.1923422327343998E-3</v>
      </c>
      <c r="F99" s="6">
        <v>2.4958905566004601</v>
      </c>
      <c r="G99">
        <v>900</v>
      </c>
      <c r="H99">
        <v>64</v>
      </c>
      <c r="I99">
        <v>12</v>
      </c>
      <c r="J99">
        <v>25907</v>
      </c>
      <c r="K99" t="s">
        <v>1714</v>
      </c>
    </row>
    <row r="100" spans="1:11" x14ac:dyDescent="0.25">
      <c r="A100" t="s">
        <v>11</v>
      </c>
      <c r="B100" t="s">
        <v>158</v>
      </c>
      <c r="C100" t="s">
        <v>159</v>
      </c>
      <c r="D100" t="b">
        <v>0</v>
      </c>
      <c r="E100">
        <v>3.4946207951479999E-3</v>
      </c>
      <c r="F100" s="6">
        <v>2.4565999430969998</v>
      </c>
      <c r="G100">
        <v>3054</v>
      </c>
      <c r="H100">
        <v>64</v>
      </c>
      <c r="I100">
        <v>22</v>
      </c>
      <c r="J100">
        <v>25907</v>
      </c>
      <c r="K100" t="s">
        <v>1669</v>
      </c>
    </row>
    <row r="101" spans="1:11" x14ac:dyDescent="0.25">
      <c r="A101" t="s">
        <v>11</v>
      </c>
      <c r="B101" t="s">
        <v>667</v>
      </c>
      <c r="C101" t="s">
        <v>668</v>
      </c>
      <c r="D101" t="b">
        <v>0</v>
      </c>
      <c r="E101">
        <v>3.70348041534568E-3</v>
      </c>
      <c r="F101" s="6">
        <v>2.43138994763174</v>
      </c>
      <c r="G101">
        <v>913</v>
      </c>
      <c r="H101">
        <v>64</v>
      </c>
      <c r="I101">
        <v>12</v>
      </c>
      <c r="J101">
        <v>25907</v>
      </c>
      <c r="K101" t="s">
        <v>1715</v>
      </c>
    </row>
    <row r="102" spans="1:11" x14ac:dyDescent="0.25">
      <c r="A102" t="s">
        <v>11</v>
      </c>
      <c r="B102" t="s">
        <v>530</v>
      </c>
      <c r="C102" t="s">
        <v>531</v>
      </c>
      <c r="D102" t="b">
        <v>0</v>
      </c>
      <c r="E102">
        <v>4.0288617393409902E-3</v>
      </c>
      <c r="F102" s="6">
        <v>2.3948176362779301</v>
      </c>
      <c r="G102">
        <v>3080</v>
      </c>
      <c r="H102">
        <v>64</v>
      </c>
      <c r="I102">
        <v>22</v>
      </c>
      <c r="J102">
        <v>25907</v>
      </c>
      <c r="K102" t="s">
        <v>1716</v>
      </c>
    </row>
    <row r="103" spans="1:11" x14ac:dyDescent="0.25">
      <c r="A103" t="s">
        <v>11</v>
      </c>
      <c r="B103" t="s">
        <v>560</v>
      </c>
      <c r="C103" t="s">
        <v>561</v>
      </c>
      <c r="D103" t="b">
        <v>0</v>
      </c>
      <c r="E103">
        <v>4.1494221749097601E-3</v>
      </c>
      <c r="F103" s="6">
        <v>2.38201237647346</v>
      </c>
      <c r="G103">
        <v>4165</v>
      </c>
      <c r="H103">
        <v>64</v>
      </c>
      <c r="I103">
        <v>26</v>
      </c>
      <c r="J103">
        <v>25907</v>
      </c>
      <c r="K103" t="s">
        <v>1717</v>
      </c>
    </row>
    <row r="104" spans="1:11" x14ac:dyDescent="0.25">
      <c r="A104" t="s">
        <v>11</v>
      </c>
      <c r="B104" t="s">
        <v>1514</v>
      </c>
      <c r="C104" t="s">
        <v>1515</v>
      </c>
      <c r="D104" t="b">
        <v>1</v>
      </c>
      <c r="E104">
        <v>4.6607507133553097E-3</v>
      </c>
      <c r="F104" s="6">
        <v>2.33154412528227</v>
      </c>
      <c r="G104">
        <v>39</v>
      </c>
      <c r="H104">
        <v>64</v>
      </c>
      <c r="I104">
        <v>4</v>
      </c>
      <c r="J104">
        <v>25907</v>
      </c>
      <c r="K104" t="s">
        <v>1718</v>
      </c>
    </row>
    <row r="105" spans="1:11" x14ac:dyDescent="0.25">
      <c r="A105" t="s">
        <v>11</v>
      </c>
      <c r="B105" t="s">
        <v>320</v>
      </c>
      <c r="C105" t="s">
        <v>321</v>
      </c>
      <c r="D105" t="b">
        <v>0</v>
      </c>
      <c r="E105">
        <v>5.7317756775648399E-3</v>
      </c>
      <c r="F105" s="6">
        <v>2.2417108147684299</v>
      </c>
      <c r="G105">
        <v>786</v>
      </c>
      <c r="H105">
        <v>64</v>
      </c>
      <c r="I105">
        <v>11</v>
      </c>
      <c r="J105">
        <v>25907</v>
      </c>
      <c r="K105" t="s">
        <v>1719</v>
      </c>
    </row>
    <row r="106" spans="1:11" x14ac:dyDescent="0.25">
      <c r="A106" t="s">
        <v>11</v>
      </c>
      <c r="B106" t="s">
        <v>920</v>
      </c>
      <c r="C106" t="s">
        <v>921</v>
      </c>
      <c r="D106" t="b">
        <v>0</v>
      </c>
      <c r="E106">
        <v>6.1233892110690996E-3</v>
      </c>
      <c r="F106" s="6">
        <v>2.2130081353303002</v>
      </c>
      <c r="G106">
        <v>258</v>
      </c>
      <c r="H106">
        <v>64</v>
      </c>
      <c r="I106">
        <v>7</v>
      </c>
      <c r="J106">
        <v>25907</v>
      </c>
      <c r="K106" t="s">
        <v>1720</v>
      </c>
    </row>
    <row r="107" spans="1:11" x14ac:dyDescent="0.25">
      <c r="A107" t="s">
        <v>11</v>
      </c>
      <c r="B107" t="s">
        <v>142</v>
      </c>
      <c r="C107" t="s">
        <v>143</v>
      </c>
      <c r="D107" t="b">
        <v>0</v>
      </c>
      <c r="E107">
        <v>6.1437155157862099E-3</v>
      </c>
      <c r="F107" s="6">
        <v>2.2115689024792502</v>
      </c>
      <c r="G107">
        <v>959</v>
      </c>
      <c r="H107">
        <v>64</v>
      </c>
      <c r="I107">
        <v>12</v>
      </c>
      <c r="J107">
        <v>25907</v>
      </c>
      <c r="K107" t="s">
        <v>1721</v>
      </c>
    </row>
    <row r="108" spans="1:11" x14ac:dyDescent="0.25">
      <c r="A108" t="s">
        <v>11</v>
      </c>
      <c r="B108" t="s">
        <v>711</v>
      </c>
      <c r="C108" t="s">
        <v>712</v>
      </c>
      <c r="D108" t="b">
        <v>0</v>
      </c>
      <c r="E108">
        <v>6.2232063088361999E-3</v>
      </c>
      <c r="F108" s="6">
        <v>2.20598580124854</v>
      </c>
      <c r="G108">
        <v>166</v>
      </c>
      <c r="H108">
        <v>64</v>
      </c>
      <c r="I108">
        <v>6</v>
      </c>
      <c r="J108">
        <v>25907</v>
      </c>
      <c r="K108" t="s">
        <v>1722</v>
      </c>
    </row>
    <row r="109" spans="1:11" x14ac:dyDescent="0.25">
      <c r="A109" t="s">
        <v>11</v>
      </c>
      <c r="B109" t="s">
        <v>1723</v>
      </c>
      <c r="C109" t="s">
        <v>1724</v>
      </c>
      <c r="D109" t="b">
        <v>0</v>
      </c>
      <c r="E109">
        <v>6.7039717571116698E-3</v>
      </c>
      <c r="F109">
        <v>2.1736678239953799</v>
      </c>
      <c r="G109">
        <v>373</v>
      </c>
      <c r="H109">
        <v>64</v>
      </c>
      <c r="I109">
        <v>8</v>
      </c>
      <c r="J109">
        <v>25907</v>
      </c>
      <c r="K109" t="s">
        <v>1725</v>
      </c>
    </row>
    <row r="110" spans="1:11" x14ac:dyDescent="0.25">
      <c r="A110" t="s">
        <v>11</v>
      </c>
      <c r="B110" t="s">
        <v>305</v>
      </c>
      <c r="C110" t="s">
        <v>306</v>
      </c>
      <c r="D110" t="b">
        <v>0</v>
      </c>
      <c r="E110">
        <v>7.1107152835938499E-3</v>
      </c>
      <c r="F110" s="6">
        <v>2.1480867103682502</v>
      </c>
      <c r="G110">
        <v>376</v>
      </c>
      <c r="H110">
        <v>64</v>
      </c>
      <c r="I110">
        <v>8</v>
      </c>
      <c r="J110">
        <v>25907</v>
      </c>
      <c r="K110" t="s">
        <v>1726</v>
      </c>
    </row>
    <row r="111" spans="1:11" x14ac:dyDescent="0.25">
      <c r="A111" t="s">
        <v>11</v>
      </c>
      <c r="B111" t="s">
        <v>1727</v>
      </c>
      <c r="C111" t="s">
        <v>1728</v>
      </c>
      <c r="D111" t="b">
        <v>0</v>
      </c>
      <c r="E111">
        <v>7.2146478580211596E-3</v>
      </c>
      <c r="F111" s="6">
        <v>2.14178486166688</v>
      </c>
      <c r="G111">
        <v>13</v>
      </c>
      <c r="H111">
        <v>64</v>
      </c>
      <c r="I111">
        <v>3</v>
      </c>
      <c r="J111">
        <v>25907</v>
      </c>
      <c r="K111" t="s">
        <v>1678</v>
      </c>
    </row>
    <row r="112" spans="1:11" x14ac:dyDescent="0.25">
      <c r="A112" t="s">
        <v>11</v>
      </c>
      <c r="B112" t="s">
        <v>418</v>
      </c>
      <c r="C112" t="s">
        <v>419</v>
      </c>
      <c r="D112" t="b">
        <v>0</v>
      </c>
      <c r="E112">
        <v>7.3647025333289998E-3</v>
      </c>
      <c r="F112" s="6">
        <v>2.13284478999483</v>
      </c>
      <c r="G112">
        <v>650</v>
      </c>
      <c r="H112">
        <v>64</v>
      </c>
      <c r="I112">
        <v>10</v>
      </c>
      <c r="J112">
        <v>25907</v>
      </c>
      <c r="K112" t="s">
        <v>1729</v>
      </c>
    </row>
    <row r="113" spans="1:11" x14ac:dyDescent="0.25">
      <c r="A113" t="s">
        <v>11</v>
      </c>
      <c r="B113" t="s">
        <v>102</v>
      </c>
      <c r="C113" t="s">
        <v>103</v>
      </c>
      <c r="D113" t="b">
        <v>0</v>
      </c>
      <c r="E113">
        <v>7.9873514193676103E-3</v>
      </c>
      <c r="F113" s="6">
        <v>2.0975972075000699</v>
      </c>
      <c r="G113">
        <v>382</v>
      </c>
      <c r="H113">
        <v>64</v>
      </c>
      <c r="I113">
        <v>8</v>
      </c>
      <c r="J113">
        <v>25907</v>
      </c>
      <c r="K113" t="s">
        <v>1730</v>
      </c>
    </row>
    <row r="114" spans="1:11" x14ac:dyDescent="0.25">
      <c r="A114" t="s">
        <v>11</v>
      </c>
      <c r="B114" t="s">
        <v>575</v>
      </c>
      <c r="C114" t="s">
        <v>576</v>
      </c>
      <c r="D114" t="b">
        <v>0</v>
      </c>
      <c r="E114">
        <v>8.0763628777642798E-3</v>
      </c>
      <c r="F114" s="6">
        <v>2.09278417607434</v>
      </c>
      <c r="G114">
        <v>985</v>
      </c>
      <c r="H114">
        <v>64</v>
      </c>
      <c r="I114">
        <v>12</v>
      </c>
      <c r="J114">
        <v>25907</v>
      </c>
      <c r="K114" t="s">
        <v>1715</v>
      </c>
    </row>
    <row r="115" spans="1:11" x14ac:dyDescent="0.25">
      <c r="A115" t="s">
        <v>11</v>
      </c>
      <c r="B115" t="s">
        <v>755</v>
      </c>
      <c r="C115" t="s">
        <v>756</v>
      </c>
      <c r="D115" t="b">
        <v>0</v>
      </c>
      <c r="E115">
        <v>9.0059881518931295E-3</v>
      </c>
      <c r="F115" s="6">
        <v>2.0454686287222699</v>
      </c>
      <c r="G115">
        <v>177</v>
      </c>
      <c r="H115">
        <v>64</v>
      </c>
      <c r="I115">
        <v>6</v>
      </c>
      <c r="J115">
        <v>25907</v>
      </c>
      <c r="K115" t="s">
        <v>1731</v>
      </c>
    </row>
    <row r="116" spans="1:11" x14ac:dyDescent="0.25">
      <c r="A116" t="s">
        <v>11</v>
      </c>
      <c r="B116" t="s">
        <v>909</v>
      </c>
      <c r="C116" t="s">
        <v>910</v>
      </c>
      <c r="D116" t="b">
        <v>1</v>
      </c>
      <c r="E116">
        <v>9.2454734822096894E-3</v>
      </c>
      <c r="F116" s="6">
        <v>2.0340708427043199</v>
      </c>
      <c r="G116">
        <v>101</v>
      </c>
      <c r="H116">
        <v>64</v>
      </c>
      <c r="I116">
        <v>5</v>
      </c>
      <c r="J116">
        <v>25907</v>
      </c>
      <c r="K116" t="s">
        <v>1732</v>
      </c>
    </row>
    <row r="117" spans="1:11" x14ac:dyDescent="0.25">
      <c r="A117" t="s">
        <v>11</v>
      </c>
      <c r="B117" t="s">
        <v>854</v>
      </c>
      <c r="C117" t="s">
        <v>855</v>
      </c>
      <c r="D117" t="b">
        <v>0</v>
      </c>
      <c r="E117" s="6">
        <v>1.01793967708324E-2</v>
      </c>
      <c r="F117" s="6">
        <v>1.9922779574473</v>
      </c>
      <c r="G117">
        <v>103</v>
      </c>
      <c r="H117">
        <v>64</v>
      </c>
      <c r="I117">
        <v>5</v>
      </c>
      <c r="J117">
        <v>25907</v>
      </c>
      <c r="K117" t="s">
        <v>1733</v>
      </c>
    </row>
    <row r="118" spans="1:11" x14ac:dyDescent="0.25">
      <c r="A118" t="s">
        <v>11</v>
      </c>
      <c r="B118" t="s">
        <v>879</v>
      </c>
      <c r="C118" t="s">
        <v>880</v>
      </c>
      <c r="D118" t="b">
        <v>0</v>
      </c>
      <c r="E118">
        <v>1.05844057635991E-2</v>
      </c>
      <c r="F118" s="6">
        <v>1.9753335193955499</v>
      </c>
      <c r="G118">
        <v>21471</v>
      </c>
      <c r="H118">
        <v>64</v>
      </c>
      <c r="I118">
        <v>64</v>
      </c>
      <c r="J118">
        <v>25907</v>
      </c>
      <c r="K118" t="s">
        <v>1734</v>
      </c>
    </row>
    <row r="119" spans="1:11" x14ac:dyDescent="0.25">
      <c r="A119" t="s">
        <v>11</v>
      </c>
      <c r="B119" t="s">
        <v>337</v>
      </c>
      <c r="C119" t="s">
        <v>338</v>
      </c>
      <c r="D119" t="b">
        <v>0</v>
      </c>
      <c r="E119" s="6">
        <v>1.0795034517816699E-2</v>
      </c>
      <c r="F119" s="6">
        <v>1.9667759646430001</v>
      </c>
      <c r="G119">
        <v>2036</v>
      </c>
      <c r="H119">
        <v>64</v>
      </c>
      <c r="I119">
        <v>17</v>
      </c>
      <c r="J119">
        <v>25907</v>
      </c>
      <c r="K119" t="s">
        <v>1735</v>
      </c>
    </row>
    <row r="120" spans="1:11" x14ac:dyDescent="0.25">
      <c r="A120" t="s">
        <v>11</v>
      </c>
      <c r="B120" t="s">
        <v>1537</v>
      </c>
      <c r="C120" t="s">
        <v>1538</v>
      </c>
      <c r="D120" t="b">
        <v>0</v>
      </c>
      <c r="E120" s="6">
        <v>1.1437378904618101E-2</v>
      </c>
      <c r="F120" s="6">
        <v>1.94167349107496</v>
      </c>
      <c r="G120">
        <v>15</v>
      </c>
      <c r="H120">
        <v>64</v>
      </c>
      <c r="I120">
        <v>3</v>
      </c>
      <c r="J120">
        <v>25907</v>
      </c>
      <c r="K120" t="s">
        <v>1736</v>
      </c>
    </row>
    <row r="121" spans="1:11" x14ac:dyDescent="0.25">
      <c r="A121" t="s">
        <v>11</v>
      </c>
      <c r="B121" t="s">
        <v>654</v>
      </c>
      <c r="C121" t="s">
        <v>655</v>
      </c>
      <c r="D121" t="b">
        <v>0</v>
      </c>
      <c r="E121" s="6">
        <v>1.28591632042431E-2</v>
      </c>
      <c r="F121" s="6">
        <v>1.8907872917231301</v>
      </c>
      <c r="G121">
        <v>4421</v>
      </c>
      <c r="H121">
        <v>64</v>
      </c>
      <c r="I121">
        <v>26</v>
      </c>
      <c r="J121">
        <v>25907</v>
      </c>
      <c r="K121" t="s">
        <v>1717</v>
      </c>
    </row>
    <row r="122" spans="1:11" x14ac:dyDescent="0.25">
      <c r="A122" t="s">
        <v>11</v>
      </c>
      <c r="B122" t="s">
        <v>789</v>
      </c>
      <c r="C122" t="s">
        <v>790</v>
      </c>
      <c r="D122" t="b">
        <v>0</v>
      </c>
      <c r="E122" s="6">
        <v>1.35192179266718E-2</v>
      </c>
      <c r="F122" s="6">
        <v>1.8690484311721101</v>
      </c>
      <c r="G122">
        <v>190</v>
      </c>
      <c r="H122">
        <v>64</v>
      </c>
      <c r="I122">
        <v>6</v>
      </c>
      <c r="J122">
        <v>25907</v>
      </c>
      <c r="K122" t="s">
        <v>1737</v>
      </c>
    </row>
    <row r="123" spans="1:11" x14ac:dyDescent="0.25">
      <c r="A123" t="s">
        <v>11</v>
      </c>
      <c r="B123" t="s">
        <v>293</v>
      </c>
      <c r="C123" t="s">
        <v>294</v>
      </c>
      <c r="D123" t="b">
        <v>0</v>
      </c>
      <c r="E123" s="6">
        <v>1.35897148255739E-2</v>
      </c>
      <c r="F123" s="6">
        <v>1.8667896566581601</v>
      </c>
      <c r="G123">
        <v>697</v>
      </c>
      <c r="H123">
        <v>64</v>
      </c>
      <c r="I123">
        <v>10</v>
      </c>
      <c r="J123">
        <v>25907</v>
      </c>
      <c r="K123" t="s">
        <v>1738</v>
      </c>
    </row>
    <row r="124" spans="1:11" x14ac:dyDescent="0.25">
      <c r="A124" t="s">
        <v>11</v>
      </c>
      <c r="B124" t="s">
        <v>290</v>
      </c>
      <c r="C124" t="s">
        <v>291</v>
      </c>
      <c r="D124" t="b">
        <v>0</v>
      </c>
      <c r="E124">
        <v>1.4712353880191801E-2</v>
      </c>
      <c r="F124" s="6">
        <v>1.83231783744274</v>
      </c>
      <c r="G124">
        <v>552</v>
      </c>
      <c r="H124">
        <v>64</v>
      </c>
      <c r="I124">
        <v>9</v>
      </c>
      <c r="J124">
        <v>25907</v>
      </c>
      <c r="K124" t="s">
        <v>1739</v>
      </c>
    </row>
    <row r="125" spans="1:11" x14ac:dyDescent="0.25">
      <c r="A125" t="s">
        <v>11</v>
      </c>
      <c r="B125" t="s">
        <v>145</v>
      </c>
      <c r="C125" t="s">
        <v>146</v>
      </c>
      <c r="D125" t="b">
        <v>0</v>
      </c>
      <c r="E125" s="6">
        <v>1.47205665213555E-2</v>
      </c>
      <c r="F125" s="6">
        <v>1.83207547584334</v>
      </c>
      <c r="G125">
        <v>295</v>
      </c>
      <c r="H125">
        <v>64</v>
      </c>
      <c r="I125">
        <v>7</v>
      </c>
      <c r="J125">
        <v>25907</v>
      </c>
      <c r="K125" t="s">
        <v>1740</v>
      </c>
    </row>
    <row r="126" spans="1:11" x14ac:dyDescent="0.25">
      <c r="A126" t="s">
        <v>11</v>
      </c>
      <c r="B126" t="s">
        <v>472</v>
      </c>
      <c r="C126" t="s">
        <v>473</v>
      </c>
      <c r="D126" t="b">
        <v>0</v>
      </c>
      <c r="E126">
        <v>1.8466268088097499E-2</v>
      </c>
      <c r="F126" s="6">
        <v>1.7336208637642201</v>
      </c>
      <c r="G126">
        <v>722</v>
      </c>
      <c r="H126">
        <v>64</v>
      </c>
      <c r="I126">
        <v>10</v>
      </c>
      <c r="J126">
        <v>25907</v>
      </c>
      <c r="K126" t="s">
        <v>1729</v>
      </c>
    </row>
    <row r="127" spans="1:11" x14ac:dyDescent="0.25">
      <c r="A127" t="s">
        <v>11</v>
      </c>
      <c r="B127" t="s">
        <v>715</v>
      </c>
      <c r="C127" t="s">
        <v>716</v>
      </c>
      <c r="D127" t="b">
        <v>0</v>
      </c>
      <c r="E127">
        <v>1.8481084069412498E-2</v>
      </c>
      <c r="F127" s="6">
        <v>1.7332725573823999</v>
      </c>
      <c r="G127">
        <v>1069</v>
      </c>
      <c r="H127">
        <v>64</v>
      </c>
      <c r="I127">
        <v>12</v>
      </c>
      <c r="J127">
        <v>25907</v>
      </c>
      <c r="K127" t="s">
        <v>1715</v>
      </c>
    </row>
    <row r="128" spans="1:11" x14ac:dyDescent="0.25">
      <c r="A128" t="s">
        <v>11</v>
      </c>
      <c r="B128" t="s">
        <v>505</v>
      </c>
      <c r="C128" t="s">
        <v>506</v>
      </c>
      <c r="D128" t="b">
        <v>1</v>
      </c>
      <c r="E128" s="6">
        <v>1.9157980530165299E-2</v>
      </c>
      <c r="F128" s="6">
        <v>1.71765027244062</v>
      </c>
      <c r="G128">
        <v>1264</v>
      </c>
      <c r="H128">
        <v>64</v>
      </c>
      <c r="I128">
        <v>13</v>
      </c>
      <c r="J128">
        <v>25907</v>
      </c>
      <c r="K128" t="s">
        <v>1741</v>
      </c>
    </row>
    <row r="129" spans="1:11" x14ac:dyDescent="0.25">
      <c r="A129" t="s">
        <v>11</v>
      </c>
      <c r="B129" t="s">
        <v>433</v>
      </c>
      <c r="C129" t="s">
        <v>434</v>
      </c>
      <c r="D129" t="b">
        <v>0</v>
      </c>
      <c r="E129" s="6">
        <v>2.0120965866012998E-2</v>
      </c>
      <c r="F129" s="6">
        <v>1.69635117569306</v>
      </c>
      <c r="G129">
        <v>5759</v>
      </c>
      <c r="H129">
        <v>64</v>
      </c>
      <c r="I129">
        <v>30</v>
      </c>
      <c r="J129">
        <v>25907</v>
      </c>
      <c r="K129" t="s">
        <v>1742</v>
      </c>
    </row>
    <row r="130" spans="1:11" x14ac:dyDescent="0.25">
      <c r="A130" t="s">
        <v>11</v>
      </c>
      <c r="B130" t="s">
        <v>371</v>
      </c>
      <c r="C130" t="s">
        <v>372</v>
      </c>
      <c r="D130" t="b">
        <v>0</v>
      </c>
      <c r="E130" s="6">
        <v>2.0947049845533701E-2</v>
      </c>
      <c r="F130" s="6">
        <v>1.6788771338444599</v>
      </c>
      <c r="G130">
        <v>577</v>
      </c>
      <c r="H130">
        <v>64</v>
      </c>
      <c r="I130">
        <v>9</v>
      </c>
      <c r="J130">
        <v>25907</v>
      </c>
      <c r="K130" t="s">
        <v>1743</v>
      </c>
    </row>
    <row r="131" spans="1:11" x14ac:dyDescent="0.25">
      <c r="A131" t="s">
        <v>11</v>
      </c>
      <c r="B131" t="s">
        <v>779</v>
      </c>
      <c r="C131" t="s">
        <v>780</v>
      </c>
      <c r="D131" t="b">
        <v>0</v>
      </c>
      <c r="E131">
        <v>2.23404958758791E-2</v>
      </c>
      <c r="F131" s="6">
        <v>1.65090719139194</v>
      </c>
      <c r="G131">
        <v>121</v>
      </c>
      <c r="H131">
        <v>64</v>
      </c>
      <c r="I131">
        <v>5</v>
      </c>
      <c r="J131">
        <v>25907</v>
      </c>
      <c r="K131" t="s">
        <v>1733</v>
      </c>
    </row>
    <row r="132" spans="1:11" x14ac:dyDescent="0.25">
      <c r="A132" t="s">
        <v>11</v>
      </c>
      <c r="B132" t="s">
        <v>913</v>
      </c>
      <c r="C132" t="s">
        <v>914</v>
      </c>
      <c r="D132" t="b">
        <v>0</v>
      </c>
      <c r="E132" s="6">
        <v>2.3210427791690399E-2</v>
      </c>
      <c r="F132" s="6">
        <v>1.6343168549831799</v>
      </c>
      <c r="G132">
        <v>58</v>
      </c>
      <c r="H132">
        <v>64</v>
      </c>
      <c r="I132">
        <v>4</v>
      </c>
      <c r="J132">
        <v>25907</v>
      </c>
      <c r="K132" t="s">
        <v>1744</v>
      </c>
    </row>
    <row r="133" spans="1:11" x14ac:dyDescent="0.25">
      <c r="A133" t="s">
        <v>11</v>
      </c>
      <c r="B133" t="s">
        <v>484</v>
      </c>
      <c r="C133" t="s">
        <v>485</v>
      </c>
      <c r="D133" t="b">
        <v>0</v>
      </c>
      <c r="E133" s="6">
        <v>2.5678441483192298E-2</v>
      </c>
      <c r="F133" s="6">
        <v>1.59043133869467</v>
      </c>
      <c r="G133">
        <v>592</v>
      </c>
      <c r="H133">
        <v>64</v>
      </c>
      <c r="I133">
        <v>9</v>
      </c>
      <c r="J133">
        <v>25907</v>
      </c>
      <c r="K133" t="s">
        <v>1745</v>
      </c>
    </row>
    <row r="134" spans="1:11" x14ac:dyDescent="0.25">
      <c r="A134" t="s">
        <v>11</v>
      </c>
      <c r="B134" t="s">
        <v>241</v>
      </c>
      <c r="C134" t="s">
        <v>242</v>
      </c>
      <c r="D134" t="b">
        <v>0</v>
      </c>
      <c r="E134">
        <v>2.8441329234204699E-2</v>
      </c>
      <c r="F134" s="6">
        <v>1.5460501102773501</v>
      </c>
      <c r="G134">
        <v>455</v>
      </c>
      <c r="H134">
        <v>64</v>
      </c>
      <c r="I134">
        <v>8</v>
      </c>
      <c r="J134">
        <v>25907</v>
      </c>
      <c r="K134" t="s">
        <v>1746</v>
      </c>
    </row>
    <row r="135" spans="1:11" x14ac:dyDescent="0.25">
      <c r="A135" t="s">
        <v>11</v>
      </c>
      <c r="B135" t="s">
        <v>460</v>
      </c>
      <c r="C135" t="s">
        <v>461</v>
      </c>
      <c r="D135" t="b">
        <v>0</v>
      </c>
      <c r="E135" s="6">
        <v>2.98062045868451E-2</v>
      </c>
      <c r="F135" s="6">
        <v>1.5256933219187601</v>
      </c>
      <c r="G135">
        <v>329</v>
      </c>
      <c r="H135">
        <v>64</v>
      </c>
      <c r="I135">
        <v>7</v>
      </c>
      <c r="J135">
        <v>25907</v>
      </c>
      <c r="K135" t="s">
        <v>1747</v>
      </c>
    </row>
    <row r="136" spans="1:11" x14ac:dyDescent="0.25">
      <c r="A136" t="s">
        <v>11</v>
      </c>
      <c r="B136" t="s">
        <v>435</v>
      </c>
      <c r="C136" t="s">
        <v>436</v>
      </c>
      <c r="D136" t="b">
        <v>0</v>
      </c>
      <c r="E136">
        <v>3.16244337188804E-2</v>
      </c>
      <c r="F136" s="6">
        <v>1.4999772424158799</v>
      </c>
      <c r="G136">
        <v>130</v>
      </c>
      <c r="H136">
        <v>64</v>
      </c>
      <c r="I136">
        <v>5</v>
      </c>
      <c r="J136">
        <v>25907</v>
      </c>
      <c r="K136" t="s">
        <v>1748</v>
      </c>
    </row>
    <row r="137" spans="1:11" x14ac:dyDescent="0.25">
      <c r="A137" t="s">
        <v>11</v>
      </c>
      <c r="B137" t="s">
        <v>877</v>
      </c>
      <c r="C137" t="s">
        <v>878</v>
      </c>
      <c r="D137" t="b">
        <v>0</v>
      </c>
      <c r="E137">
        <v>3.16244337188804E-2</v>
      </c>
      <c r="F137" s="6">
        <v>1.4999772424158799</v>
      </c>
      <c r="G137">
        <v>130</v>
      </c>
      <c r="H137">
        <v>64</v>
      </c>
      <c r="I137">
        <v>5</v>
      </c>
      <c r="J137">
        <v>25907</v>
      </c>
      <c r="K137" t="s">
        <v>1749</v>
      </c>
    </row>
    <row r="138" spans="1:11" x14ac:dyDescent="0.25">
      <c r="A138" t="s">
        <v>11</v>
      </c>
      <c r="B138" t="s">
        <v>1750</v>
      </c>
      <c r="C138" t="s">
        <v>1751</v>
      </c>
      <c r="D138" t="b">
        <v>0</v>
      </c>
      <c r="E138">
        <v>3.6562122665620499E-2</v>
      </c>
      <c r="F138" s="6">
        <v>1.43696859862733</v>
      </c>
      <c r="G138">
        <v>65</v>
      </c>
      <c r="H138">
        <v>64</v>
      </c>
      <c r="I138">
        <v>4</v>
      </c>
      <c r="J138">
        <v>25907</v>
      </c>
      <c r="K138" t="s">
        <v>1752</v>
      </c>
    </row>
    <row r="139" spans="1:11" x14ac:dyDescent="0.25">
      <c r="A139" t="s">
        <v>11</v>
      </c>
      <c r="B139" t="s">
        <v>400</v>
      </c>
      <c r="C139" t="s">
        <v>401</v>
      </c>
      <c r="D139" t="b">
        <v>0</v>
      </c>
      <c r="E139">
        <v>4.2963868539283301E-2</v>
      </c>
      <c r="F139" s="6">
        <v>1.3668966209392499</v>
      </c>
      <c r="G139">
        <v>482</v>
      </c>
      <c r="H139">
        <v>64</v>
      </c>
      <c r="I139">
        <v>8</v>
      </c>
      <c r="J139">
        <v>25907</v>
      </c>
      <c r="K139" t="s">
        <v>1753</v>
      </c>
    </row>
    <row r="140" spans="1:11" x14ac:dyDescent="0.25">
      <c r="A140" t="s">
        <v>11</v>
      </c>
      <c r="B140" t="s">
        <v>1754</v>
      </c>
      <c r="C140" t="s">
        <v>1755</v>
      </c>
      <c r="D140" t="b">
        <v>0</v>
      </c>
      <c r="E140">
        <v>4.6341474604107299E-2</v>
      </c>
      <c r="F140" s="6">
        <v>1.33403015090345</v>
      </c>
      <c r="G140">
        <v>69</v>
      </c>
      <c r="H140">
        <v>64</v>
      </c>
      <c r="I140">
        <v>4</v>
      </c>
      <c r="J140">
        <v>25907</v>
      </c>
      <c r="K140" t="s">
        <v>1756</v>
      </c>
    </row>
  </sheetData>
  <autoFilter ref="A1:K140" xr:uid="{3F3C94B4-FF08-4B7A-A4D2-804228990F9C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7DB93-8462-44B9-9055-281A89A94EC6}">
  <dimension ref="A1:K153"/>
  <sheetViews>
    <sheetView zoomScale="85" zoomScaleNormal="85" workbookViewId="0">
      <selection sqref="A1:XFD1"/>
    </sheetView>
  </sheetViews>
  <sheetFormatPr defaultRowHeight="15" x14ac:dyDescent="0.25"/>
  <cols>
    <col min="2" max="2" width="71.28515625" bestFit="1" customWidth="1"/>
  </cols>
  <sheetData>
    <row r="1" spans="1:1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spans="1:11" x14ac:dyDescent="0.25">
      <c r="A2" t="s">
        <v>11</v>
      </c>
      <c r="B2" t="s">
        <v>21</v>
      </c>
      <c r="C2" t="s">
        <v>22</v>
      </c>
      <c r="D2" t="b">
        <v>1</v>
      </c>
      <c r="E2" s="5">
        <v>8.3418516163554495E-26</v>
      </c>
      <c r="F2" s="6">
        <v>25.078737539588602</v>
      </c>
      <c r="G2">
        <v>719</v>
      </c>
      <c r="H2">
        <v>67</v>
      </c>
      <c r="I2">
        <v>30</v>
      </c>
      <c r="J2">
        <v>25907</v>
      </c>
      <c r="K2" t="s">
        <v>1757</v>
      </c>
    </row>
    <row r="3" spans="1:11" x14ac:dyDescent="0.25">
      <c r="A3" t="s">
        <v>11</v>
      </c>
      <c r="B3" t="s">
        <v>24</v>
      </c>
      <c r="C3" t="s">
        <v>25</v>
      </c>
      <c r="D3" t="b">
        <v>0</v>
      </c>
      <c r="E3" s="5">
        <v>8.6921905991286906E-26</v>
      </c>
      <c r="F3" s="6">
        <v>25.060870759198899</v>
      </c>
      <c r="G3">
        <v>720</v>
      </c>
      <c r="H3">
        <v>67</v>
      </c>
      <c r="I3">
        <v>30</v>
      </c>
      <c r="J3">
        <v>25907</v>
      </c>
      <c r="K3" t="s">
        <v>1757</v>
      </c>
    </row>
    <row r="4" spans="1:11" x14ac:dyDescent="0.25">
      <c r="A4" t="s">
        <v>11</v>
      </c>
      <c r="B4" t="s">
        <v>33</v>
      </c>
      <c r="C4" t="s">
        <v>34</v>
      </c>
      <c r="D4" t="b">
        <v>0</v>
      </c>
      <c r="E4" s="5">
        <v>3.8087505428017099E-24</v>
      </c>
      <c r="F4" s="6">
        <v>23.419217470875999</v>
      </c>
      <c r="G4">
        <v>912</v>
      </c>
      <c r="H4">
        <v>67</v>
      </c>
      <c r="I4">
        <v>31</v>
      </c>
      <c r="J4">
        <v>25907</v>
      </c>
      <c r="K4" t="s">
        <v>1758</v>
      </c>
    </row>
    <row r="5" spans="1:11" x14ac:dyDescent="0.25">
      <c r="A5" t="s">
        <v>11</v>
      </c>
      <c r="B5" t="s">
        <v>18</v>
      </c>
      <c r="C5" t="s">
        <v>19</v>
      </c>
      <c r="D5" t="b">
        <v>0</v>
      </c>
      <c r="E5" s="5">
        <v>1.43793825794725E-23</v>
      </c>
      <c r="F5" s="6">
        <v>22.8422597612469</v>
      </c>
      <c r="G5">
        <v>953</v>
      </c>
      <c r="H5">
        <v>67</v>
      </c>
      <c r="I5">
        <v>31</v>
      </c>
      <c r="J5">
        <v>25907</v>
      </c>
      <c r="K5" t="s">
        <v>1758</v>
      </c>
    </row>
    <row r="6" spans="1:11" x14ac:dyDescent="0.25">
      <c r="A6" t="s">
        <v>11</v>
      </c>
      <c r="B6" t="s">
        <v>28</v>
      </c>
      <c r="C6" t="s">
        <v>29</v>
      </c>
      <c r="D6" t="b">
        <v>0</v>
      </c>
      <c r="E6" s="5">
        <v>7.0002664111008098E-23</v>
      </c>
      <c r="F6" s="6">
        <v>22.154885431604399</v>
      </c>
      <c r="G6">
        <v>904</v>
      </c>
      <c r="H6">
        <v>67</v>
      </c>
      <c r="I6">
        <v>30</v>
      </c>
      <c r="J6">
        <v>25907</v>
      </c>
      <c r="K6" t="s">
        <v>1757</v>
      </c>
    </row>
    <row r="7" spans="1:11" x14ac:dyDescent="0.25">
      <c r="A7" t="s">
        <v>11</v>
      </c>
      <c r="B7" t="s">
        <v>31</v>
      </c>
      <c r="C7" t="s">
        <v>32</v>
      </c>
      <c r="D7" t="b">
        <v>0</v>
      </c>
      <c r="E7" s="5">
        <v>7.0002664111008098E-23</v>
      </c>
      <c r="F7" s="6">
        <v>22.154885431604399</v>
      </c>
      <c r="G7">
        <v>904</v>
      </c>
      <c r="H7">
        <v>67</v>
      </c>
      <c r="I7">
        <v>30</v>
      </c>
      <c r="J7">
        <v>25907</v>
      </c>
      <c r="K7" t="s">
        <v>1757</v>
      </c>
    </row>
    <row r="8" spans="1:11" x14ac:dyDescent="0.25">
      <c r="A8" t="s">
        <v>11</v>
      </c>
      <c r="B8" t="s">
        <v>43</v>
      </c>
      <c r="C8" t="s">
        <v>44</v>
      </c>
      <c r="D8" t="b">
        <v>0</v>
      </c>
      <c r="E8" s="5">
        <v>8.1273150411924298E-20</v>
      </c>
      <c r="F8" s="6">
        <v>19.090052905252701</v>
      </c>
      <c r="G8">
        <v>1398</v>
      </c>
      <c r="H8">
        <v>67</v>
      </c>
      <c r="I8">
        <v>32</v>
      </c>
      <c r="J8">
        <v>25907</v>
      </c>
      <c r="K8" t="s">
        <v>1759</v>
      </c>
    </row>
    <row r="9" spans="1:11" x14ac:dyDescent="0.25">
      <c r="A9" t="s">
        <v>11</v>
      </c>
      <c r="B9" t="s">
        <v>15</v>
      </c>
      <c r="C9" t="s">
        <v>16</v>
      </c>
      <c r="D9" t="b">
        <v>1</v>
      </c>
      <c r="E9" s="5">
        <v>6.1750137509095001E-19</v>
      </c>
      <c r="F9" s="6">
        <v>18.209362070952899</v>
      </c>
      <c r="G9">
        <v>3180</v>
      </c>
      <c r="H9">
        <v>67</v>
      </c>
      <c r="I9">
        <v>42</v>
      </c>
      <c r="J9">
        <v>25907</v>
      </c>
      <c r="K9" t="s">
        <v>1760</v>
      </c>
    </row>
    <row r="10" spans="1:11" x14ac:dyDescent="0.25">
      <c r="A10" t="s">
        <v>11</v>
      </c>
      <c r="B10" t="s">
        <v>40</v>
      </c>
      <c r="C10" t="s">
        <v>41</v>
      </c>
      <c r="D10" t="b">
        <v>0</v>
      </c>
      <c r="E10" s="5">
        <v>8.6214103568797403E-16</v>
      </c>
      <c r="F10" s="6">
        <v>15.064421683118599</v>
      </c>
      <c r="G10">
        <v>2593</v>
      </c>
      <c r="H10">
        <v>67</v>
      </c>
      <c r="I10">
        <v>36</v>
      </c>
      <c r="J10">
        <v>25907</v>
      </c>
      <c r="K10" t="s">
        <v>1761</v>
      </c>
    </row>
    <row r="11" spans="1:11" x14ac:dyDescent="0.25">
      <c r="A11" t="s">
        <v>11</v>
      </c>
      <c r="B11" t="s">
        <v>12</v>
      </c>
      <c r="C11" t="s">
        <v>13</v>
      </c>
      <c r="D11" t="b">
        <v>0</v>
      </c>
      <c r="E11" s="5">
        <v>1.5501586574421901E-13</v>
      </c>
      <c r="F11" s="6">
        <v>12.8096238498778</v>
      </c>
      <c r="G11">
        <v>630</v>
      </c>
      <c r="H11">
        <v>67</v>
      </c>
      <c r="I11">
        <v>20</v>
      </c>
      <c r="J11">
        <v>25907</v>
      </c>
      <c r="K11" t="s">
        <v>1762</v>
      </c>
    </row>
    <row r="12" spans="1:11" x14ac:dyDescent="0.25">
      <c r="A12" t="s">
        <v>11</v>
      </c>
      <c r="B12" t="s">
        <v>35</v>
      </c>
      <c r="C12" t="s">
        <v>36</v>
      </c>
      <c r="D12" t="b">
        <v>0</v>
      </c>
      <c r="E12" s="5">
        <v>3.7162221359261199E-13</v>
      </c>
      <c r="F12" s="6">
        <v>12.4298983340961</v>
      </c>
      <c r="G12">
        <v>3558</v>
      </c>
      <c r="H12">
        <v>67</v>
      </c>
      <c r="I12">
        <v>38</v>
      </c>
      <c r="J12">
        <v>25907</v>
      </c>
      <c r="K12" t="s">
        <v>1763</v>
      </c>
    </row>
    <row r="13" spans="1:11" x14ac:dyDescent="0.25">
      <c r="A13" t="s">
        <v>11</v>
      </c>
      <c r="B13" t="s">
        <v>38</v>
      </c>
      <c r="C13" t="s">
        <v>39</v>
      </c>
      <c r="D13" t="b">
        <v>0</v>
      </c>
      <c r="E13" s="5">
        <v>3.7873352072703099E-13</v>
      </c>
      <c r="F13" s="6">
        <v>12.4216662548936</v>
      </c>
      <c r="G13">
        <v>3560</v>
      </c>
      <c r="H13">
        <v>67</v>
      </c>
      <c r="I13">
        <v>38</v>
      </c>
      <c r="J13">
        <v>25907</v>
      </c>
      <c r="K13" t="s">
        <v>1763</v>
      </c>
    </row>
    <row r="14" spans="1:11" x14ac:dyDescent="0.25">
      <c r="A14" t="s">
        <v>11</v>
      </c>
      <c r="B14" t="s">
        <v>49</v>
      </c>
      <c r="C14" t="s">
        <v>50</v>
      </c>
      <c r="D14" t="b">
        <v>0</v>
      </c>
      <c r="E14" s="5">
        <v>9.07006793904897E-12</v>
      </c>
      <c r="F14" s="6">
        <v>11.042389459859001</v>
      </c>
      <c r="G14">
        <v>4155</v>
      </c>
      <c r="H14">
        <v>67</v>
      </c>
      <c r="I14">
        <v>39</v>
      </c>
      <c r="J14">
        <v>25907</v>
      </c>
      <c r="K14" t="s">
        <v>1764</v>
      </c>
    </row>
    <row r="15" spans="1:11" x14ac:dyDescent="0.25">
      <c r="A15" t="s">
        <v>11</v>
      </c>
      <c r="B15" t="s">
        <v>26</v>
      </c>
      <c r="C15" t="s">
        <v>27</v>
      </c>
      <c r="D15" t="b">
        <v>0</v>
      </c>
      <c r="E15" s="5">
        <v>9.91012444774382E-12</v>
      </c>
      <c r="F15" s="6">
        <v>11.003920891768001</v>
      </c>
      <c r="G15">
        <v>898</v>
      </c>
      <c r="H15">
        <v>67</v>
      </c>
      <c r="I15">
        <v>21</v>
      </c>
      <c r="J15">
        <v>25907</v>
      </c>
      <c r="K15" t="s">
        <v>1765</v>
      </c>
    </row>
    <row r="16" spans="1:11" x14ac:dyDescent="0.25">
      <c r="A16" t="s">
        <v>11</v>
      </c>
      <c r="B16" t="s">
        <v>191</v>
      </c>
      <c r="C16" t="s">
        <v>192</v>
      </c>
      <c r="D16" t="b">
        <v>0</v>
      </c>
      <c r="E16" s="5">
        <v>1.2072517253506399E-10</v>
      </c>
      <c r="F16" s="6">
        <v>9.9182021652527492</v>
      </c>
      <c r="G16">
        <v>13503</v>
      </c>
      <c r="H16">
        <v>67</v>
      </c>
      <c r="I16">
        <v>63</v>
      </c>
      <c r="J16">
        <v>25907</v>
      </c>
      <c r="K16" t="s">
        <v>1766</v>
      </c>
    </row>
    <row r="17" spans="1:11" x14ac:dyDescent="0.25">
      <c r="A17" t="s">
        <v>11</v>
      </c>
      <c r="B17" t="s">
        <v>139</v>
      </c>
      <c r="C17" t="s">
        <v>140</v>
      </c>
      <c r="D17" t="b">
        <v>0</v>
      </c>
      <c r="E17" s="5">
        <v>1.4164796527462901E-10</v>
      </c>
      <c r="F17" s="6">
        <v>9.8487896595928692</v>
      </c>
      <c r="G17">
        <v>5309</v>
      </c>
      <c r="H17">
        <v>67</v>
      </c>
      <c r="I17">
        <v>42</v>
      </c>
      <c r="J17">
        <v>25907</v>
      </c>
      <c r="K17" t="s">
        <v>1767</v>
      </c>
    </row>
    <row r="18" spans="1:11" x14ac:dyDescent="0.25">
      <c r="A18" t="s">
        <v>11</v>
      </c>
      <c r="B18" t="s">
        <v>108</v>
      </c>
      <c r="C18" t="s">
        <v>109</v>
      </c>
      <c r="D18" t="b">
        <v>0</v>
      </c>
      <c r="E18" s="5">
        <v>3.7999586628541398E-10</v>
      </c>
      <c r="F18" s="6">
        <v>9.4202211277494996</v>
      </c>
      <c r="G18">
        <v>4907</v>
      </c>
      <c r="H18">
        <v>67</v>
      </c>
      <c r="I18">
        <v>40</v>
      </c>
      <c r="J18">
        <v>25907</v>
      </c>
      <c r="K18" t="s">
        <v>1768</v>
      </c>
    </row>
    <row r="19" spans="1:11" x14ac:dyDescent="0.25">
      <c r="A19" t="s">
        <v>11</v>
      </c>
      <c r="B19" t="s">
        <v>127</v>
      </c>
      <c r="C19" t="s">
        <v>128</v>
      </c>
      <c r="D19" t="b">
        <v>0</v>
      </c>
      <c r="E19" s="5">
        <v>1.05706545870427E-9</v>
      </c>
      <c r="F19" s="6">
        <v>8.9758981182045599</v>
      </c>
      <c r="G19">
        <v>650</v>
      </c>
      <c r="H19">
        <v>67</v>
      </c>
      <c r="I19">
        <v>17</v>
      </c>
      <c r="J19">
        <v>25907</v>
      </c>
      <c r="K19" t="s">
        <v>1769</v>
      </c>
    </row>
    <row r="20" spans="1:11" x14ac:dyDescent="0.25">
      <c r="A20" t="s">
        <v>11</v>
      </c>
      <c r="B20" t="s">
        <v>61</v>
      </c>
      <c r="C20" t="s">
        <v>62</v>
      </c>
      <c r="D20" t="b">
        <v>0</v>
      </c>
      <c r="E20" s="5">
        <v>1.09508201684948E-9</v>
      </c>
      <c r="F20">
        <v>8.9605533528501198</v>
      </c>
      <c r="G20">
        <v>1931</v>
      </c>
      <c r="H20">
        <v>67</v>
      </c>
      <c r="I20">
        <v>26</v>
      </c>
      <c r="J20">
        <v>25907</v>
      </c>
      <c r="K20" t="s">
        <v>1770</v>
      </c>
    </row>
    <row r="21" spans="1:11" x14ac:dyDescent="0.25">
      <c r="A21" t="s">
        <v>11</v>
      </c>
      <c r="B21" t="s">
        <v>130</v>
      </c>
      <c r="C21" t="s">
        <v>131</v>
      </c>
      <c r="D21" t="b">
        <v>0</v>
      </c>
      <c r="E21" s="5">
        <v>1.2338631071032701E-9</v>
      </c>
      <c r="F21">
        <v>8.9087330211192501</v>
      </c>
      <c r="G21">
        <v>553</v>
      </c>
      <c r="H21">
        <v>67</v>
      </c>
      <c r="I21">
        <v>16</v>
      </c>
      <c r="J21">
        <v>25907</v>
      </c>
      <c r="K21" t="s">
        <v>1771</v>
      </c>
    </row>
    <row r="22" spans="1:11" x14ac:dyDescent="0.25">
      <c r="A22" t="s">
        <v>11</v>
      </c>
      <c r="B22" t="s">
        <v>94</v>
      </c>
      <c r="C22" t="s">
        <v>95</v>
      </c>
      <c r="D22" t="b">
        <v>0</v>
      </c>
      <c r="E22" s="5">
        <v>1.26586255777912E-9</v>
      </c>
      <c r="F22" s="6">
        <v>8.8976134456918494</v>
      </c>
      <c r="G22">
        <v>373</v>
      </c>
      <c r="H22">
        <v>67</v>
      </c>
      <c r="I22">
        <v>14</v>
      </c>
      <c r="J22">
        <v>25907</v>
      </c>
      <c r="K22" t="s">
        <v>1772</v>
      </c>
    </row>
    <row r="23" spans="1:11" x14ac:dyDescent="0.25">
      <c r="A23" t="s">
        <v>11</v>
      </c>
      <c r="B23" t="s">
        <v>46</v>
      </c>
      <c r="C23" t="s">
        <v>47</v>
      </c>
      <c r="D23" t="b">
        <v>0</v>
      </c>
      <c r="E23" s="5">
        <v>1.3849563426816701E-9</v>
      </c>
      <c r="F23">
        <v>8.8585639164416108</v>
      </c>
      <c r="G23">
        <v>1302</v>
      </c>
      <c r="H23">
        <v>67</v>
      </c>
      <c r="I23">
        <v>22</v>
      </c>
      <c r="J23">
        <v>25907</v>
      </c>
      <c r="K23" t="s">
        <v>1773</v>
      </c>
    </row>
    <row r="24" spans="1:11" x14ac:dyDescent="0.25">
      <c r="A24" t="s">
        <v>11</v>
      </c>
      <c r="B24" t="s">
        <v>100</v>
      </c>
      <c r="C24" t="s">
        <v>101</v>
      </c>
      <c r="D24" t="b">
        <v>0</v>
      </c>
      <c r="E24" s="5">
        <v>1.6276527965361699E-9</v>
      </c>
      <c r="F24" s="6">
        <v>8.7884382312834592</v>
      </c>
      <c r="G24">
        <v>380</v>
      </c>
      <c r="H24">
        <v>67</v>
      </c>
      <c r="I24">
        <v>14</v>
      </c>
      <c r="J24">
        <v>25907</v>
      </c>
      <c r="K24" t="s">
        <v>1772</v>
      </c>
    </row>
    <row r="25" spans="1:11" x14ac:dyDescent="0.25">
      <c r="A25" t="s">
        <v>11</v>
      </c>
      <c r="B25" t="s">
        <v>52</v>
      </c>
      <c r="C25" t="s">
        <v>53</v>
      </c>
      <c r="D25" t="b">
        <v>0</v>
      </c>
      <c r="E25" s="5">
        <v>3.0299783093302298E-9</v>
      </c>
      <c r="F25" s="6">
        <v>8.5185604804653199</v>
      </c>
      <c r="G25">
        <v>1672</v>
      </c>
      <c r="H25">
        <v>67</v>
      </c>
      <c r="I25">
        <v>24</v>
      </c>
      <c r="J25">
        <v>25907</v>
      </c>
      <c r="K25" t="s">
        <v>1774</v>
      </c>
    </row>
    <row r="26" spans="1:11" x14ac:dyDescent="0.25">
      <c r="A26" t="s">
        <v>11</v>
      </c>
      <c r="B26" t="s">
        <v>110</v>
      </c>
      <c r="C26" t="s">
        <v>111</v>
      </c>
      <c r="D26" t="b">
        <v>0</v>
      </c>
      <c r="E26" s="5">
        <v>3.9470251715867301E-9</v>
      </c>
      <c r="F26" s="6">
        <v>8.4037301039449002</v>
      </c>
      <c r="G26">
        <v>706</v>
      </c>
      <c r="H26">
        <v>67</v>
      </c>
      <c r="I26">
        <v>17</v>
      </c>
      <c r="J26">
        <v>25907</v>
      </c>
      <c r="K26" t="s">
        <v>1769</v>
      </c>
    </row>
    <row r="27" spans="1:11" x14ac:dyDescent="0.25">
      <c r="A27" t="s">
        <v>11</v>
      </c>
      <c r="B27" t="s">
        <v>113</v>
      </c>
      <c r="C27" t="s">
        <v>114</v>
      </c>
      <c r="D27" t="b">
        <v>0</v>
      </c>
      <c r="E27" s="5">
        <v>5.5094346831402099E-9</v>
      </c>
      <c r="F27" s="6">
        <v>8.2588929613275699</v>
      </c>
      <c r="G27">
        <v>721</v>
      </c>
      <c r="H27">
        <v>67</v>
      </c>
      <c r="I27">
        <v>17</v>
      </c>
      <c r="J27">
        <v>25907</v>
      </c>
      <c r="K27" t="s">
        <v>1769</v>
      </c>
    </row>
    <row r="28" spans="1:11" x14ac:dyDescent="0.25">
      <c r="A28" t="s">
        <v>11</v>
      </c>
      <c r="B28" t="s">
        <v>221</v>
      </c>
      <c r="C28" t="s">
        <v>222</v>
      </c>
      <c r="D28" t="b">
        <v>0</v>
      </c>
      <c r="E28" s="5">
        <v>6.0930487601813296E-9</v>
      </c>
      <c r="F28" s="6">
        <v>8.2151653463802106</v>
      </c>
      <c r="G28">
        <v>7475</v>
      </c>
      <c r="H28">
        <v>67</v>
      </c>
      <c r="I28">
        <v>47</v>
      </c>
      <c r="J28">
        <v>25907</v>
      </c>
      <c r="K28" t="s">
        <v>1775</v>
      </c>
    </row>
    <row r="29" spans="1:11" x14ac:dyDescent="0.25">
      <c r="A29" t="s">
        <v>11</v>
      </c>
      <c r="B29" t="s">
        <v>115</v>
      </c>
      <c r="C29" t="s">
        <v>116</v>
      </c>
      <c r="D29" t="b">
        <v>0</v>
      </c>
      <c r="E29" s="5">
        <v>6.4204995856702202E-9</v>
      </c>
      <c r="F29" s="6">
        <v>8.1924311777164398</v>
      </c>
      <c r="G29">
        <v>728</v>
      </c>
      <c r="H29">
        <v>67</v>
      </c>
      <c r="I29">
        <v>17</v>
      </c>
      <c r="J29">
        <v>25907</v>
      </c>
      <c r="K29" t="s">
        <v>1769</v>
      </c>
    </row>
    <row r="30" spans="1:11" x14ac:dyDescent="0.25">
      <c r="A30" t="s">
        <v>11</v>
      </c>
      <c r="B30" t="s">
        <v>83</v>
      </c>
      <c r="C30" t="s">
        <v>84</v>
      </c>
      <c r="D30" t="b">
        <v>0</v>
      </c>
      <c r="E30" s="5">
        <v>8.56905357739359E-9</v>
      </c>
      <c r="F30" s="6">
        <v>8.0670671417655804</v>
      </c>
      <c r="G30">
        <v>1588</v>
      </c>
      <c r="H30">
        <v>67</v>
      </c>
      <c r="I30">
        <v>23</v>
      </c>
      <c r="J30">
        <v>25907</v>
      </c>
      <c r="K30" t="s">
        <v>1776</v>
      </c>
    </row>
    <row r="31" spans="1:11" x14ac:dyDescent="0.25">
      <c r="A31" t="s">
        <v>11</v>
      </c>
      <c r="B31" t="s">
        <v>55</v>
      </c>
      <c r="C31" t="s">
        <v>56</v>
      </c>
      <c r="D31" t="b">
        <v>0</v>
      </c>
      <c r="E31" s="5">
        <v>1.0823047288378E-8</v>
      </c>
      <c r="F31" s="6">
        <v>7.9656504440167204</v>
      </c>
      <c r="G31">
        <v>1144</v>
      </c>
      <c r="H31">
        <v>67</v>
      </c>
      <c r="I31">
        <v>20</v>
      </c>
      <c r="J31">
        <v>25907</v>
      </c>
      <c r="K31" t="s">
        <v>1777</v>
      </c>
    </row>
    <row r="32" spans="1:11" x14ac:dyDescent="0.25">
      <c r="A32" t="s">
        <v>11</v>
      </c>
      <c r="B32" t="s">
        <v>166</v>
      </c>
      <c r="C32" t="s">
        <v>167</v>
      </c>
      <c r="D32" t="b">
        <v>0</v>
      </c>
      <c r="E32" s="5">
        <v>1.23264575091847E-8</v>
      </c>
      <c r="F32" s="6">
        <v>7.90916171701853</v>
      </c>
      <c r="G32">
        <v>4364</v>
      </c>
      <c r="H32">
        <v>67</v>
      </c>
      <c r="I32">
        <v>36</v>
      </c>
      <c r="J32">
        <v>25907</v>
      </c>
      <c r="K32" t="s">
        <v>1778</v>
      </c>
    </row>
    <row r="33" spans="1:11" x14ac:dyDescent="0.25">
      <c r="A33" t="s">
        <v>11</v>
      </c>
      <c r="B33" t="s">
        <v>97</v>
      </c>
      <c r="C33" t="s">
        <v>98</v>
      </c>
      <c r="D33" t="b">
        <v>0</v>
      </c>
      <c r="E33" s="5">
        <v>1.2430242750515199E-8</v>
      </c>
      <c r="F33">
        <v>7.9055203899279602</v>
      </c>
      <c r="G33">
        <v>2537</v>
      </c>
      <c r="H33">
        <v>67</v>
      </c>
      <c r="I33">
        <v>28</v>
      </c>
      <c r="J33">
        <v>25907</v>
      </c>
      <c r="K33" t="s">
        <v>1779</v>
      </c>
    </row>
    <row r="34" spans="1:11" x14ac:dyDescent="0.25">
      <c r="A34" t="s">
        <v>11</v>
      </c>
      <c r="B34" t="s">
        <v>871</v>
      </c>
      <c r="C34" t="s">
        <v>872</v>
      </c>
      <c r="D34" t="b">
        <v>1</v>
      </c>
      <c r="E34" s="5">
        <v>1.6144300673871099E-8</v>
      </c>
      <c r="F34" s="6">
        <v>7.7919807626664301</v>
      </c>
      <c r="G34">
        <v>39</v>
      </c>
      <c r="H34">
        <v>67</v>
      </c>
      <c r="I34">
        <v>7</v>
      </c>
      <c r="J34">
        <v>25907</v>
      </c>
      <c r="K34" t="s">
        <v>1780</v>
      </c>
    </row>
    <row r="35" spans="1:11" x14ac:dyDescent="0.25">
      <c r="A35" t="s">
        <v>11</v>
      </c>
      <c r="B35" t="s">
        <v>150</v>
      </c>
      <c r="C35" t="s">
        <v>151</v>
      </c>
      <c r="D35" t="b">
        <v>0</v>
      </c>
      <c r="E35" s="5">
        <v>1.6403895091370399E-8</v>
      </c>
      <c r="F35" s="6">
        <v>7.7850530168403296</v>
      </c>
      <c r="G35">
        <v>4666</v>
      </c>
      <c r="H35">
        <v>67</v>
      </c>
      <c r="I35">
        <v>37</v>
      </c>
      <c r="J35">
        <v>25907</v>
      </c>
      <c r="K35" t="s">
        <v>1781</v>
      </c>
    </row>
    <row r="36" spans="1:11" x14ac:dyDescent="0.25">
      <c r="A36" t="s">
        <v>11</v>
      </c>
      <c r="B36" t="s">
        <v>169</v>
      </c>
      <c r="C36" t="s">
        <v>170</v>
      </c>
      <c r="D36" t="b">
        <v>0</v>
      </c>
      <c r="E36" s="5">
        <v>1.7450575171475999E-8</v>
      </c>
      <c r="F36" s="6">
        <v>7.75819025410987</v>
      </c>
      <c r="G36">
        <v>285</v>
      </c>
      <c r="H36">
        <v>67</v>
      </c>
      <c r="I36">
        <v>12</v>
      </c>
      <c r="J36">
        <v>25907</v>
      </c>
      <c r="K36" t="s">
        <v>1782</v>
      </c>
    </row>
    <row r="37" spans="1:11" x14ac:dyDescent="0.25">
      <c r="A37" t="s">
        <v>11</v>
      </c>
      <c r="B37" t="s">
        <v>851</v>
      </c>
      <c r="C37" t="s">
        <v>852</v>
      </c>
      <c r="D37" t="b">
        <v>0</v>
      </c>
      <c r="E37" s="5">
        <v>1.84476564972909E-8</v>
      </c>
      <c r="F37" s="6">
        <v>7.7340587967102499</v>
      </c>
      <c r="G37">
        <v>157</v>
      </c>
      <c r="H37">
        <v>67</v>
      </c>
      <c r="I37">
        <v>10</v>
      </c>
      <c r="J37">
        <v>25907</v>
      </c>
      <c r="K37" t="s">
        <v>1783</v>
      </c>
    </row>
    <row r="38" spans="1:11" x14ac:dyDescent="0.25">
      <c r="A38" t="s">
        <v>11</v>
      </c>
      <c r="B38" t="s">
        <v>85</v>
      </c>
      <c r="C38" t="s">
        <v>86</v>
      </c>
      <c r="D38" t="b">
        <v>0</v>
      </c>
      <c r="E38" s="5">
        <v>2.4101085008586799E-8</v>
      </c>
      <c r="F38">
        <v>7.6179634054485703</v>
      </c>
      <c r="G38">
        <v>1053</v>
      </c>
      <c r="H38">
        <v>67</v>
      </c>
      <c r="I38">
        <v>19</v>
      </c>
      <c r="J38">
        <v>25907</v>
      </c>
      <c r="K38" t="s">
        <v>1784</v>
      </c>
    </row>
    <row r="39" spans="1:11" x14ac:dyDescent="0.25">
      <c r="A39" t="s">
        <v>11</v>
      </c>
      <c r="B39" t="s">
        <v>305</v>
      </c>
      <c r="C39" t="s">
        <v>306</v>
      </c>
      <c r="D39" t="b">
        <v>0</v>
      </c>
      <c r="E39" s="5">
        <v>2.5798188699642499E-8</v>
      </c>
      <c r="F39" s="6">
        <v>7.5884107849423703</v>
      </c>
      <c r="G39">
        <v>376</v>
      </c>
      <c r="H39">
        <v>67</v>
      </c>
      <c r="I39">
        <v>13</v>
      </c>
      <c r="J39">
        <v>25907</v>
      </c>
      <c r="K39" t="s">
        <v>1785</v>
      </c>
    </row>
    <row r="40" spans="1:11" x14ac:dyDescent="0.25">
      <c r="A40" t="s">
        <v>11</v>
      </c>
      <c r="B40" t="s">
        <v>145</v>
      </c>
      <c r="C40" t="s">
        <v>146</v>
      </c>
      <c r="D40" t="b">
        <v>0</v>
      </c>
      <c r="E40" s="5">
        <v>2.6089061987335401E-8</v>
      </c>
      <c r="F40" s="6">
        <v>7.5835415353515803</v>
      </c>
      <c r="G40">
        <v>295</v>
      </c>
      <c r="H40">
        <v>67</v>
      </c>
      <c r="I40">
        <v>12</v>
      </c>
      <c r="J40">
        <v>25907</v>
      </c>
      <c r="K40" t="s">
        <v>1786</v>
      </c>
    </row>
    <row r="41" spans="1:11" x14ac:dyDescent="0.25">
      <c r="A41" t="s">
        <v>11</v>
      </c>
      <c r="B41" t="s">
        <v>218</v>
      </c>
      <c r="C41" t="s">
        <v>219</v>
      </c>
      <c r="D41" t="b">
        <v>0</v>
      </c>
      <c r="E41" s="5">
        <v>2.91358049991419E-8</v>
      </c>
      <c r="F41" s="6">
        <v>7.5355729781966003</v>
      </c>
      <c r="G41">
        <v>7443</v>
      </c>
      <c r="H41">
        <v>67</v>
      </c>
      <c r="I41">
        <v>46</v>
      </c>
      <c r="J41">
        <v>25907</v>
      </c>
      <c r="K41" t="s">
        <v>1787</v>
      </c>
    </row>
    <row r="42" spans="1:11" x14ac:dyDescent="0.25">
      <c r="A42" t="s">
        <v>11</v>
      </c>
      <c r="B42" t="s">
        <v>91</v>
      </c>
      <c r="C42" t="s">
        <v>92</v>
      </c>
      <c r="D42" t="b">
        <v>0</v>
      </c>
      <c r="E42" s="5">
        <v>2.9350767619537101E-8</v>
      </c>
      <c r="F42" s="6">
        <v>7.5323805360323801</v>
      </c>
      <c r="G42">
        <v>298</v>
      </c>
      <c r="H42">
        <v>67</v>
      </c>
      <c r="I42">
        <v>12</v>
      </c>
      <c r="J42">
        <v>25907</v>
      </c>
      <c r="K42" t="s">
        <v>1788</v>
      </c>
    </row>
    <row r="43" spans="1:11" x14ac:dyDescent="0.25">
      <c r="A43" t="s">
        <v>11</v>
      </c>
      <c r="B43" t="s">
        <v>117</v>
      </c>
      <c r="C43" t="s">
        <v>118</v>
      </c>
      <c r="D43" t="b">
        <v>0</v>
      </c>
      <c r="E43" s="5">
        <v>9.4920117320297297E-8</v>
      </c>
      <c r="F43" s="6">
        <v>7.0226417336708096</v>
      </c>
      <c r="G43">
        <v>739</v>
      </c>
      <c r="H43">
        <v>67</v>
      </c>
      <c r="I43">
        <v>16</v>
      </c>
      <c r="J43">
        <v>25907</v>
      </c>
      <c r="K43" t="s">
        <v>1771</v>
      </c>
    </row>
    <row r="44" spans="1:11" x14ac:dyDescent="0.25">
      <c r="A44" t="s">
        <v>11</v>
      </c>
      <c r="B44" t="s">
        <v>920</v>
      </c>
      <c r="C44" t="s">
        <v>921</v>
      </c>
      <c r="D44" t="b">
        <v>0</v>
      </c>
      <c r="E44" s="5">
        <v>1.2129047536417901E-7</v>
      </c>
      <c r="F44" s="6">
        <v>6.9161733018472598</v>
      </c>
      <c r="G44">
        <v>258</v>
      </c>
      <c r="H44">
        <v>67</v>
      </c>
      <c r="I44">
        <v>11</v>
      </c>
      <c r="J44">
        <v>25907</v>
      </c>
      <c r="K44" t="s">
        <v>1789</v>
      </c>
    </row>
    <row r="45" spans="1:11" x14ac:dyDescent="0.25">
      <c r="A45" t="s">
        <v>11</v>
      </c>
      <c r="B45" t="s">
        <v>125</v>
      </c>
      <c r="C45" t="s">
        <v>126</v>
      </c>
      <c r="D45" t="b">
        <v>0</v>
      </c>
      <c r="E45" s="5">
        <v>1.27660915138698E-7</v>
      </c>
      <c r="F45" s="6">
        <v>6.8939420466502002</v>
      </c>
      <c r="G45">
        <v>754</v>
      </c>
      <c r="H45">
        <v>67</v>
      </c>
      <c r="I45">
        <v>16</v>
      </c>
      <c r="J45">
        <v>25907</v>
      </c>
      <c r="K45" t="s">
        <v>1771</v>
      </c>
    </row>
    <row r="46" spans="1:11" x14ac:dyDescent="0.25">
      <c r="A46" t="s">
        <v>11</v>
      </c>
      <c r="B46" t="s">
        <v>172</v>
      </c>
      <c r="C46" t="s">
        <v>173</v>
      </c>
      <c r="D46" t="b">
        <v>0</v>
      </c>
      <c r="E46" s="5">
        <v>1.7782269212470499E-7</v>
      </c>
      <c r="F46" s="6">
        <v>6.7500128190929702</v>
      </c>
      <c r="G46">
        <v>13108</v>
      </c>
      <c r="H46">
        <v>67</v>
      </c>
      <c r="I46">
        <v>59</v>
      </c>
      <c r="J46">
        <v>25907</v>
      </c>
      <c r="K46" t="s">
        <v>1790</v>
      </c>
    </row>
    <row r="47" spans="1:11" x14ac:dyDescent="0.25">
      <c r="A47" t="s">
        <v>11</v>
      </c>
      <c r="B47" t="s">
        <v>67</v>
      </c>
      <c r="C47" t="s">
        <v>68</v>
      </c>
      <c r="D47" t="b">
        <v>0</v>
      </c>
      <c r="E47" s="5">
        <v>2.05104782683058E-7</v>
      </c>
      <c r="F47" s="6">
        <v>6.68802421252951</v>
      </c>
      <c r="G47">
        <v>1681</v>
      </c>
      <c r="H47">
        <v>67</v>
      </c>
      <c r="I47">
        <v>22</v>
      </c>
      <c r="J47">
        <v>25907</v>
      </c>
      <c r="K47" t="s">
        <v>1791</v>
      </c>
    </row>
    <row r="48" spans="1:11" x14ac:dyDescent="0.25">
      <c r="A48" t="s">
        <v>11</v>
      </c>
      <c r="B48" t="s">
        <v>75</v>
      </c>
      <c r="C48" t="s">
        <v>76</v>
      </c>
      <c r="D48" t="b">
        <v>0</v>
      </c>
      <c r="E48" s="5">
        <v>2.7001169615120102E-7</v>
      </c>
      <c r="F48" s="6">
        <v>6.5686174230117196</v>
      </c>
      <c r="G48">
        <v>6280</v>
      </c>
      <c r="H48">
        <v>67</v>
      </c>
      <c r="I48">
        <v>41</v>
      </c>
      <c r="J48">
        <v>25907</v>
      </c>
      <c r="K48" t="s">
        <v>1792</v>
      </c>
    </row>
    <row r="49" spans="1:11" x14ac:dyDescent="0.25">
      <c r="A49" t="s">
        <v>11</v>
      </c>
      <c r="B49" t="s">
        <v>81</v>
      </c>
      <c r="C49" t="s">
        <v>82</v>
      </c>
      <c r="D49" t="b">
        <v>0</v>
      </c>
      <c r="E49" s="5">
        <v>3.3257340034455698E-7</v>
      </c>
      <c r="F49">
        <v>6.4781124891680397</v>
      </c>
      <c r="G49">
        <v>1724</v>
      </c>
      <c r="H49">
        <v>67</v>
      </c>
      <c r="I49">
        <v>22</v>
      </c>
      <c r="J49">
        <v>25907</v>
      </c>
      <c r="K49" t="s">
        <v>1791</v>
      </c>
    </row>
    <row r="50" spans="1:11" x14ac:dyDescent="0.25">
      <c r="A50" t="s">
        <v>11</v>
      </c>
      <c r="B50" t="s">
        <v>88</v>
      </c>
      <c r="C50" t="s">
        <v>89</v>
      </c>
      <c r="D50" t="b">
        <v>0</v>
      </c>
      <c r="E50" s="5">
        <v>3.8801906220421201E-7</v>
      </c>
      <c r="F50" s="6">
        <v>6.4111469383059196</v>
      </c>
      <c r="G50">
        <v>2108</v>
      </c>
      <c r="H50">
        <v>67</v>
      </c>
      <c r="I50">
        <v>24</v>
      </c>
      <c r="J50">
        <v>25907</v>
      </c>
      <c r="K50" t="s">
        <v>1793</v>
      </c>
    </row>
    <row r="51" spans="1:11" x14ac:dyDescent="0.25">
      <c r="A51" t="s">
        <v>11</v>
      </c>
      <c r="B51" t="s">
        <v>102</v>
      </c>
      <c r="C51" t="s">
        <v>103</v>
      </c>
      <c r="D51" t="b">
        <v>0</v>
      </c>
      <c r="E51" s="5">
        <v>5.1437854157591102E-7</v>
      </c>
      <c r="F51" s="6">
        <v>6.2887171572486</v>
      </c>
      <c r="G51">
        <v>382</v>
      </c>
      <c r="H51">
        <v>67</v>
      </c>
      <c r="I51">
        <v>12</v>
      </c>
      <c r="J51">
        <v>25907</v>
      </c>
      <c r="K51" t="s">
        <v>1794</v>
      </c>
    </row>
    <row r="52" spans="1:11" x14ac:dyDescent="0.25">
      <c r="A52" t="s">
        <v>11</v>
      </c>
      <c r="B52" t="s">
        <v>744</v>
      </c>
      <c r="C52" t="s">
        <v>745</v>
      </c>
      <c r="D52" t="b">
        <v>0</v>
      </c>
      <c r="E52" s="5">
        <v>5.9426721920179105E-7</v>
      </c>
      <c r="F52" s="6">
        <v>6.2260182255089402</v>
      </c>
      <c r="G52">
        <v>105</v>
      </c>
      <c r="H52">
        <v>67</v>
      </c>
      <c r="I52">
        <v>8</v>
      </c>
      <c r="J52">
        <v>25907</v>
      </c>
      <c r="K52" t="s">
        <v>1795</v>
      </c>
    </row>
    <row r="53" spans="1:11" x14ac:dyDescent="0.25">
      <c r="A53" t="s">
        <v>11</v>
      </c>
      <c r="B53" t="s">
        <v>155</v>
      </c>
      <c r="C53" t="s">
        <v>156</v>
      </c>
      <c r="D53" t="b">
        <v>0</v>
      </c>
      <c r="E53" s="5">
        <v>6.9371974881245101E-7</v>
      </c>
      <c r="F53" s="6">
        <v>6.1588159418300199</v>
      </c>
      <c r="G53">
        <v>3233</v>
      </c>
      <c r="H53">
        <v>67</v>
      </c>
      <c r="I53">
        <v>29</v>
      </c>
      <c r="J53">
        <v>25907</v>
      </c>
      <c r="K53" t="s">
        <v>1796</v>
      </c>
    </row>
    <row r="54" spans="1:11" x14ac:dyDescent="0.25">
      <c r="A54" t="s">
        <v>11</v>
      </c>
      <c r="B54" t="s">
        <v>72</v>
      </c>
      <c r="C54" t="s">
        <v>73</v>
      </c>
      <c r="D54" t="b">
        <v>0</v>
      </c>
      <c r="E54">
        <v>1.12158556470193E-6</v>
      </c>
      <c r="F54">
        <v>5.9501675889018797</v>
      </c>
      <c r="G54">
        <v>6873</v>
      </c>
      <c r="H54">
        <v>67</v>
      </c>
      <c r="I54">
        <v>42</v>
      </c>
      <c r="J54">
        <v>25907</v>
      </c>
      <c r="K54" t="s">
        <v>1797</v>
      </c>
    </row>
    <row r="55" spans="1:11" x14ac:dyDescent="0.25">
      <c r="A55" t="s">
        <v>11</v>
      </c>
      <c r="B55" t="s">
        <v>193</v>
      </c>
      <c r="C55" t="s">
        <v>194</v>
      </c>
      <c r="D55" t="b">
        <v>0</v>
      </c>
      <c r="E55">
        <v>1.7194232348549301E-6</v>
      </c>
      <c r="F55" s="6">
        <v>5.7646172088638403</v>
      </c>
      <c r="G55">
        <v>529</v>
      </c>
      <c r="H55">
        <v>67</v>
      </c>
      <c r="I55">
        <v>13</v>
      </c>
      <c r="J55">
        <v>25907</v>
      </c>
      <c r="K55" t="s">
        <v>1798</v>
      </c>
    </row>
    <row r="56" spans="1:11" x14ac:dyDescent="0.25">
      <c r="A56" t="s">
        <v>11</v>
      </c>
      <c r="B56" t="s">
        <v>58</v>
      </c>
      <c r="C56" t="s">
        <v>59</v>
      </c>
      <c r="D56" t="b">
        <v>0</v>
      </c>
      <c r="E56">
        <v>2.1673282094605599E-6</v>
      </c>
      <c r="F56">
        <v>5.66407531629239</v>
      </c>
      <c r="G56">
        <v>7668</v>
      </c>
      <c r="H56">
        <v>67</v>
      </c>
      <c r="I56">
        <v>44</v>
      </c>
      <c r="J56">
        <v>25907</v>
      </c>
      <c r="K56" t="s">
        <v>1799</v>
      </c>
    </row>
    <row r="57" spans="1:11" x14ac:dyDescent="0.25">
      <c r="A57" t="s">
        <v>11</v>
      </c>
      <c r="B57" t="s">
        <v>207</v>
      </c>
      <c r="C57" t="s">
        <v>208</v>
      </c>
      <c r="D57" t="b">
        <v>0</v>
      </c>
      <c r="E57">
        <v>3.4202084852228299E-6</v>
      </c>
      <c r="F57" s="6">
        <v>5.4659474199023004</v>
      </c>
      <c r="G57">
        <v>560</v>
      </c>
      <c r="H57">
        <v>67</v>
      </c>
      <c r="I57">
        <v>13</v>
      </c>
      <c r="J57">
        <v>25907</v>
      </c>
      <c r="K57" t="s">
        <v>1785</v>
      </c>
    </row>
    <row r="58" spans="1:11" x14ac:dyDescent="0.25">
      <c r="A58" t="s">
        <v>11</v>
      </c>
      <c r="B58" t="s">
        <v>64</v>
      </c>
      <c r="C58" t="s">
        <v>65</v>
      </c>
      <c r="D58" t="b">
        <v>0</v>
      </c>
      <c r="E58">
        <v>4.3418716109736796E-6</v>
      </c>
      <c r="F58" s="6">
        <v>5.3623230227678302</v>
      </c>
      <c r="G58">
        <v>3493</v>
      </c>
      <c r="H58">
        <v>67</v>
      </c>
      <c r="I58">
        <v>29</v>
      </c>
      <c r="J58">
        <v>25907</v>
      </c>
      <c r="K58" t="s">
        <v>1800</v>
      </c>
    </row>
    <row r="59" spans="1:11" x14ac:dyDescent="0.25">
      <c r="A59" t="s">
        <v>11</v>
      </c>
      <c r="B59" t="s">
        <v>765</v>
      </c>
      <c r="C59" t="s">
        <v>766</v>
      </c>
      <c r="D59" t="b">
        <v>0</v>
      </c>
      <c r="E59">
        <v>4.7100954688402E-6</v>
      </c>
      <c r="F59" s="6">
        <v>5.3269702900748603</v>
      </c>
      <c r="G59">
        <v>136</v>
      </c>
      <c r="H59">
        <v>67</v>
      </c>
      <c r="I59">
        <v>8</v>
      </c>
      <c r="J59">
        <v>25907</v>
      </c>
      <c r="K59" t="s">
        <v>1795</v>
      </c>
    </row>
    <row r="60" spans="1:11" x14ac:dyDescent="0.25">
      <c r="A60" t="s">
        <v>11</v>
      </c>
      <c r="B60" t="s">
        <v>311</v>
      </c>
      <c r="C60" t="s">
        <v>312</v>
      </c>
      <c r="D60" t="b">
        <v>0</v>
      </c>
      <c r="E60">
        <v>4.9349890536372502E-6</v>
      </c>
      <c r="F60" s="6">
        <v>5.3067138063074504</v>
      </c>
      <c r="G60">
        <v>201</v>
      </c>
      <c r="H60">
        <v>67</v>
      </c>
      <c r="I60">
        <v>9</v>
      </c>
      <c r="J60">
        <v>25907</v>
      </c>
      <c r="K60" t="s">
        <v>1801</v>
      </c>
    </row>
    <row r="61" spans="1:11" x14ac:dyDescent="0.25">
      <c r="A61" t="s">
        <v>11</v>
      </c>
      <c r="B61" t="s">
        <v>70</v>
      </c>
      <c r="C61" t="s">
        <v>71</v>
      </c>
      <c r="D61" t="b">
        <v>0</v>
      </c>
      <c r="E61">
        <v>5.2660488010610596E-6</v>
      </c>
      <c r="F61" s="6">
        <v>5.27851512055594</v>
      </c>
      <c r="G61">
        <v>7867</v>
      </c>
      <c r="H61">
        <v>67</v>
      </c>
      <c r="I61">
        <v>44</v>
      </c>
      <c r="J61">
        <v>25907</v>
      </c>
      <c r="K61" t="s">
        <v>1799</v>
      </c>
    </row>
    <row r="62" spans="1:11" x14ac:dyDescent="0.25">
      <c r="A62" t="s">
        <v>11</v>
      </c>
      <c r="B62" t="s">
        <v>160</v>
      </c>
      <c r="C62" t="s">
        <v>161</v>
      </c>
      <c r="D62" t="b">
        <v>0</v>
      </c>
      <c r="E62">
        <v>8.8209485474101195E-6</v>
      </c>
      <c r="F62" s="6">
        <v>5.0544847111543296</v>
      </c>
      <c r="G62">
        <v>12715</v>
      </c>
      <c r="H62">
        <v>67</v>
      </c>
      <c r="I62">
        <v>56</v>
      </c>
      <c r="J62">
        <v>25907</v>
      </c>
      <c r="K62" t="s">
        <v>1802</v>
      </c>
    </row>
    <row r="63" spans="1:11" x14ac:dyDescent="0.25">
      <c r="A63" t="s">
        <v>11</v>
      </c>
      <c r="B63" t="s">
        <v>699</v>
      </c>
      <c r="C63" t="s">
        <v>700</v>
      </c>
      <c r="D63" t="b">
        <v>0</v>
      </c>
      <c r="E63">
        <v>1.0730088236712899E-5</v>
      </c>
      <c r="F63" s="6">
        <v>4.9693967066864202</v>
      </c>
      <c r="G63">
        <v>500</v>
      </c>
      <c r="H63">
        <v>67</v>
      </c>
      <c r="I63">
        <v>12</v>
      </c>
      <c r="J63">
        <v>25907</v>
      </c>
      <c r="K63" t="s">
        <v>1803</v>
      </c>
    </row>
    <row r="64" spans="1:11" x14ac:dyDescent="0.25">
      <c r="A64" t="s">
        <v>11</v>
      </c>
      <c r="B64" t="s">
        <v>174</v>
      </c>
      <c r="C64" t="s">
        <v>175</v>
      </c>
      <c r="D64" t="b">
        <v>0</v>
      </c>
      <c r="E64">
        <v>1.2586425013224101E-5</v>
      </c>
      <c r="F64" s="6">
        <v>4.9000976072634401</v>
      </c>
      <c r="G64">
        <v>1709</v>
      </c>
      <c r="H64">
        <v>67</v>
      </c>
      <c r="I64">
        <v>20</v>
      </c>
      <c r="J64">
        <v>25907</v>
      </c>
      <c r="K64" t="s">
        <v>1804</v>
      </c>
    </row>
    <row r="65" spans="1:11" x14ac:dyDescent="0.25">
      <c r="A65" t="s">
        <v>11</v>
      </c>
      <c r="B65" t="s">
        <v>848</v>
      </c>
      <c r="C65" t="s">
        <v>849</v>
      </c>
      <c r="D65" t="b">
        <v>0</v>
      </c>
      <c r="E65">
        <v>1.28825005459831E-5</v>
      </c>
      <c r="F65">
        <v>4.8899998304607202</v>
      </c>
      <c r="G65">
        <v>98</v>
      </c>
      <c r="H65">
        <v>67</v>
      </c>
      <c r="I65">
        <v>7</v>
      </c>
      <c r="J65">
        <v>25907</v>
      </c>
      <c r="K65" t="s">
        <v>1805</v>
      </c>
    </row>
    <row r="66" spans="1:11" x14ac:dyDescent="0.25">
      <c r="A66" t="s">
        <v>11</v>
      </c>
      <c r="B66" t="s">
        <v>105</v>
      </c>
      <c r="C66" t="s">
        <v>106</v>
      </c>
      <c r="D66" t="b">
        <v>0</v>
      </c>
      <c r="E66">
        <v>1.41354164121239E-5</v>
      </c>
      <c r="F66" s="6">
        <v>4.8496913932003602</v>
      </c>
      <c r="G66">
        <v>310</v>
      </c>
      <c r="H66">
        <v>67</v>
      </c>
      <c r="I66">
        <v>10</v>
      </c>
      <c r="J66">
        <v>25907</v>
      </c>
      <c r="K66" t="s">
        <v>1806</v>
      </c>
    </row>
    <row r="67" spans="1:11" x14ac:dyDescent="0.25">
      <c r="A67" t="s">
        <v>11</v>
      </c>
      <c r="B67" t="s">
        <v>78</v>
      </c>
      <c r="C67" t="s">
        <v>79</v>
      </c>
      <c r="D67" t="b">
        <v>0</v>
      </c>
      <c r="E67">
        <v>1.9431581465323499E-5</v>
      </c>
      <c r="F67">
        <v>4.7114918523228297</v>
      </c>
      <c r="G67">
        <v>2781</v>
      </c>
      <c r="H67">
        <v>67</v>
      </c>
      <c r="I67">
        <v>25</v>
      </c>
      <c r="J67">
        <v>25907</v>
      </c>
      <c r="K67" t="s">
        <v>1807</v>
      </c>
    </row>
    <row r="68" spans="1:11" x14ac:dyDescent="0.25">
      <c r="A68" t="s">
        <v>11</v>
      </c>
      <c r="B68" t="s">
        <v>530</v>
      </c>
      <c r="C68" t="s">
        <v>531</v>
      </c>
      <c r="D68" t="b">
        <v>0</v>
      </c>
      <c r="E68">
        <v>3.2022761925452797E-5</v>
      </c>
      <c r="F68" s="6">
        <v>4.4945412134143803</v>
      </c>
      <c r="G68">
        <v>3080</v>
      </c>
      <c r="H68">
        <v>67</v>
      </c>
      <c r="I68">
        <v>26</v>
      </c>
      <c r="J68">
        <v>25907</v>
      </c>
      <c r="K68" t="s">
        <v>1808</v>
      </c>
    </row>
    <row r="69" spans="1:11" x14ac:dyDescent="0.25">
      <c r="A69" t="s">
        <v>11</v>
      </c>
      <c r="B69" t="s">
        <v>290</v>
      </c>
      <c r="C69" t="s">
        <v>291</v>
      </c>
      <c r="D69" t="b">
        <v>0</v>
      </c>
      <c r="E69">
        <v>3.2126229333335102E-5</v>
      </c>
      <c r="F69" s="6">
        <v>4.4931402447511104</v>
      </c>
      <c r="G69">
        <v>552</v>
      </c>
      <c r="H69">
        <v>67</v>
      </c>
      <c r="I69">
        <v>12</v>
      </c>
      <c r="J69">
        <v>25907</v>
      </c>
      <c r="K69" t="s">
        <v>1809</v>
      </c>
    </row>
    <row r="70" spans="1:11" x14ac:dyDescent="0.25">
      <c r="A70" t="s">
        <v>11</v>
      </c>
      <c r="B70" t="s">
        <v>177</v>
      </c>
      <c r="C70" t="s">
        <v>178</v>
      </c>
      <c r="D70" t="b">
        <v>0</v>
      </c>
      <c r="E70">
        <v>4.6568775940550303E-5</v>
      </c>
      <c r="F70" s="6">
        <v>4.3319051773399897</v>
      </c>
      <c r="G70">
        <v>182</v>
      </c>
      <c r="H70">
        <v>67</v>
      </c>
      <c r="I70">
        <v>8</v>
      </c>
      <c r="J70">
        <v>25907</v>
      </c>
      <c r="K70" t="s">
        <v>1810</v>
      </c>
    </row>
    <row r="71" spans="1:11" x14ac:dyDescent="0.25">
      <c r="A71" t="s">
        <v>11</v>
      </c>
      <c r="B71" t="s">
        <v>817</v>
      </c>
      <c r="C71" t="s">
        <v>818</v>
      </c>
      <c r="D71" t="b">
        <v>0</v>
      </c>
      <c r="E71">
        <v>7.6793584199830094E-5</v>
      </c>
      <c r="F71" s="6">
        <v>4.1146750620388204</v>
      </c>
      <c r="G71">
        <v>74</v>
      </c>
      <c r="H71">
        <v>67</v>
      </c>
      <c r="I71">
        <v>6</v>
      </c>
      <c r="J71">
        <v>25907</v>
      </c>
      <c r="K71" t="s">
        <v>1811</v>
      </c>
    </row>
    <row r="72" spans="1:11" x14ac:dyDescent="0.25">
      <c r="A72" t="s">
        <v>11</v>
      </c>
      <c r="B72" t="s">
        <v>400</v>
      </c>
      <c r="C72" t="s">
        <v>401</v>
      </c>
      <c r="D72" t="b">
        <v>0</v>
      </c>
      <c r="E72">
        <v>8.2982307908518899E-5</v>
      </c>
      <c r="F72" s="6">
        <v>4.0810144907170196</v>
      </c>
      <c r="G72">
        <v>482</v>
      </c>
      <c r="H72">
        <v>67</v>
      </c>
      <c r="I72">
        <v>11</v>
      </c>
      <c r="J72">
        <v>25907</v>
      </c>
      <c r="K72" t="s">
        <v>1812</v>
      </c>
    </row>
    <row r="73" spans="1:11" x14ac:dyDescent="0.25">
      <c r="A73" t="s">
        <v>11</v>
      </c>
      <c r="B73" t="s">
        <v>820</v>
      </c>
      <c r="C73" t="s">
        <v>821</v>
      </c>
      <c r="D73" t="b">
        <v>0</v>
      </c>
      <c r="E73">
        <v>8.3302889803792696E-5</v>
      </c>
      <c r="F73" s="6">
        <v>4.0793399325179101</v>
      </c>
      <c r="G73">
        <v>75</v>
      </c>
      <c r="H73">
        <v>67</v>
      </c>
      <c r="I73">
        <v>6</v>
      </c>
      <c r="J73">
        <v>25907</v>
      </c>
      <c r="K73" t="s">
        <v>1811</v>
      </c>
    </row>
    <row r="74" spans="1:11" x14ac:dyDescent="0.25">
      <c r="A74" t="s">
        <v>11</v>
      </c>
      <c r="B74" t="s">
        <v>761</v>
      </c>
      <c r="C74" t="s">
        <v>762</v>
      </c>
      <c r="D74" t="b">
        <v>0</v>
      </c>
      <c r="E74">
        <v>9.0127351193933201E-5</v>
      </c>
      <c r="F74" s="6">
        <v>4.0451433924835296</v>
      </c>
      <c r="G74">
        <v>738</v>
      </c>
      <c r="H74">
        <v>67</v>
      </c>
      <c r="I74">
        <v>13</v>
      </c>
      <c r="J74">
        <v>25907</v>
      </c>
      <c r="K74" t="s">
        <v>1813</v>
      </c>
    </row>
    <row r="75" spans="1:11" x14ac:dyDescent="0.25">
      <c r="A75" t="s">
        <v>11</v>
      </c>
      <c r="B75" t="s">
        <v>874</v>
      </c>
      <c r="C75" t="s">
        <v>875</v>
      </c>
      <c r="D75" t="b">
        <v>0</v>
      </c>
      <c r="E75">
        <v>1.2191526565012701E-4</v>
      </c>
      <c r="F75" s="6">
        <v>3.9139419106857898</v>
      </c>
      <c r="G75">
        <v>40</v>
      </c>
      <c r="H75">
        <v>67</v>
      </c>
      <c r="I75">
        <v>5</v>
      </c>
      <c r="J75">
        <v>25907</v>
      </c>
      <c r="K75" t="s">
        <v>1814</v>
      </c>
    </row>
    <row r="76" spans="1:11" x14ac:dyDescent="0.25">
      <c r="A76" t="s">
        <v>11</v>
      </c>
      <c r="B76" t="s">
        <v>317</v>
      </c>
      <c r="C76" t="s">
        <v>318</v>
      </c>
      <c r="D76" t="b">
        <v>0</v>
      </c>
      <c r="E76">
        <v>1.28965156101112E-4</v>
      </c>
      <c r="F76" s="6">
        <v>3.8895276118487101</v>
      </c>
      <c r="G76">
        <v>293</v>
      </c>
      <c r="H76">
        <v>67</v>
      </c>
      <c r="I76">
        <v>9</v>
      </c>
      <c r="J76">
        <v>25907</v>
      </c>
      <c r="K76" t="s">
        <v>1801</v>
      </c>
    </row>
    <row r="77" spans="1:11" x14ac:dyDescent="0.25">
      <c r="A77" t="s">
        <v>11</v>
      </c>
      <c r="B77" t="s">
        <v>667</v>
      </c>
      <c r="C77" t="s">
        <v>668</v>
      </c>
      <c r="D77" t="b">
        <v>0</v>
      </c>
      <c r="E77">
        <v>1.4212158836122499E-4</v>
      </c>
      <c r="F77" s="6">
        <v>3.8473399474488099</v>
      </c>
      <c r="G77">
        <v>913</v>
      </c>
      <c r="H77">
        <v>67</v>
      </c>
      <c r="I77">
        <v>14</v>
      </c>
      <c r="J77">
        <v>25907</v>
      </c>
      <c r="K77" t="s">
        <v>1815</v>
      </c>
    </row>
    <row r="78" spans="1:11" x14ac:dyDescent="0.25">
      <c r="A78" t="s">
        <v>11</v>
      </c>
      <c r="B78" t="s">
        <v>715</v>
      </c>
      <c r="C78" t="s">
        <v>716</v>
      </c>
      <c r="D78" t="b">
        <v>0</v>
      </c>
      <c r="E78">
        <v>1.4335635990276899E-4</v>
      </c>
      <c r="F78" s="6">
        <v>3.8435830351248201</v>
      </c>
      <c r="G78">
        <v>1069</v>
      </c>
      <c r="H78">
        <v>67</v>
      </c>
      <c r="I78">
        <v>15</v>
      </c>
      <c r="J78">
        <v>25907</v>
      </c>
      <c r="K78" t="s">
        <v>1816</v>
      </c>
    </row>
    <row r="79" spans="1:11" x14ac:dyDescent="0.25">
      <c r="A79" t="s">
        <v>11</v>
      </c>
      <c r="B79" t="s">
        <v>767</v>
      </c>
      <c r="C79" t="s">
        <v>768</v>
      </c>
      <c r="D79" t="b">
        <v>0</v>
      </c>
      <c r="E79">
        <v>2.04454591150205E-4</v>
      </c>
      <c r="F79" s="6">
        <v>3.6894031326576302</v>
      </c>
      <c r="G79">
        <v>654</v>
      </c>
      <c r="H79">
        <v>67</v>
      </c>
      <c r="I79">
        <v>12</v>
      </c>
      <c r="J79">
        <v>25907</v>
      </c>
      <c r="K79" t="s">
        <v>1817</v>
      </c>
    </row>
    <row r="80" spans="1:11" x14ac:dyDescent="0.25">
      <c r="A80" t="s">
        <v>11</v>
      </c>
      <c r="B80" t="s">
        <v>331</v>
      </c>
      <c r="C80" t="s">
        <v>332</v>
      </c>
      <c r="D80" t="b">
        <v>0</v>
      </c>
      <c r="E80">
        <v>2.14200284639665E-4</v>
      </c>
      <c r="F80" s="6">
        <v>3.66917995639233</v>
      </c>
      <c r="G80">
        <v>311</v>
      </c>
      <c r="H80">
        <v>67</v>
      </c>
      <c r="I80">
        <v>9</v>
      </c>
      <c r="J80">
        <v>25907</v>
      </c>
      <c r="K80" t="s">
        <v>1818</v>
      </c>
    </row>
    <row r="81" spans="1:11" x14ac:dyDescent="0.25">
      <c r="A81" t="s">
        <v>11</v>
      </c>
      <c r="B81" t="s">
        <v>196</v>
      </c>
      <c r="C81" t="s">
        <v>197</v>
      </c>
      <c r="D81" t="b">
        <v>0</v>
      </c>
      <c r="E81">
        <v>2.7895226840947797E-4</v>
      </c>
      <c r="F81" s="6">
        <v>3.5544701026037999</v>
      </c>
      <c r="G81">
        <v>8499</v>
      </c>
      <c r="H81">
        <v>67</v>
      </c>
      <c r="I81">
        <v>43</v>
      </c>
      <c r="J81">
        <v>25907</v>
      </c>
      <c r="K81" t="s">
        <v>1819</v>
      </c>
    </row>
    <row r="82" spans="1:11" x14ac:dyDescent="0.25">
      <c r="A82" t="s">
        <v>11</v>
      </c>
      <c r="B82" t="s">
        <v>575</v>
      </c>
      <c r="C82" t="s">
        <v>576</v>
      </c>
      <c r="D82" t="b">
        <v>0</v>
      </c>
      <c r="E82">
        <v>3.59802698483967E-4</v>
      </c>
      <c r="F82" s="6">
        <v>3.4439355838134098</v>
      </c>
      <c r="G82">
        <v>985</v>
      </c>
      <c r="H82">
        <v>67</v>
      </c>
      <c r="I82">
        <v>14</v>
      </c>
      <c r="J82">
        <v>25907</v>
      </c>
      <c r="K82" t="s">
        <v>1815</v>
      </c>
    </row>
    <row r="83" spans="1:11" x14ac:dyDescent="0.25">
      <c r="A83" t="s">
        <v>11</v>
      </c>
      <c r="B83" t="s">
        <v>287</v>
      </c>
      <c r="C83" t="s">
        <v>288</v>
      </c>
      <c r="D83" t="b">
        <v>0</v>
      </c>
      <c r="E83">
        <v>3.69197557365242E-4</v>
      </c>
      <c r="F83" s="6">
        <v>3.43274118095681</v>
      </c>
      <c r="G83">
        <v>439</v>
      </c>
      <c r="H83">
        <v>67</v>
      </c>
      <c r="I83">
        <v>10</v>
      </c>
      <c r="J83">
        <v>25907</v>
      </c>
      <c r="K83" t="s">
        <v>1820</v>
      </c>
    </row>
    <row r="84" spans="1:11" x14ac:dyDescent="0.25">
      <c r="A84" t="s">
        <v>11</v>
      </c>
      <c r="B84" t="s">
        <v>202</v>
      </c>
      <c r="C84" t="s">
        <v>203</v>
      </c>
      <c r="D84" t="b">
        <v>0</v>
      </c>
      <c r="E84">
        <v>3.7378153270865801E-4</v>
      </c>
      <c r="F84">
        <v>3.4273821594602598</v>
      </c>
      <c r="G84">
        <v>4795</v>
      </c>
      <c r="H84">
        <v>67</v>
      </c>
      <c r="I84">
        <v>31</v>
      </c>
      <c r="J84">
        <v>25907</v>
      </c>
      <c r="K84" t="s">
        <v>1821</v>
      </c>
    </row>
    <row r="85" spans="1:11" x14ac:dyDescent="0.25">
      <c r="A85" t="s">
        <v>11</v>
      </c>
      <c r="B85" t="s">
        <v>205</v>
      </c>
      <c r="C85" t="s">
        <v>206</v>
      </c>
      <c r="D85" t="b">
        <v>0</v>
      </c>
      <c r="E85">
        <v>3.75603162721049E-4</v>
      </c>
      <c r="F85" s="6">
        <v>3.4252707594663101</v>
      </c>
      <c r="G85">
        <v>4796</v>
      </c>
      <c r="H85">
        <v>67</v>
      </c>
      <c r="I85">
        <v>31</v>
      </c>
      <c r="J85">
        <v>25907</v>
      </c>
      <c r="K85" t="s">
        <v>1821</v>
      </c>
    </row>
    <row r="86" spans="1:11" x14ac:dyDescent="0.25">
      <c r="A86" t="s">
        <v>11</v>
      </c>
      <c r="B86" t="s">
        <v>833</v>
      </c>
      <c r="C86" t="s">
        <v>834</v>
      </c>
      <c r="D86" t="b">
        <v>0</v>
      </c>
      <c r="E86">
        <v>3.84809342713545E-4</v>
      </c>
      <c r="F86" s="6">
        <v>3.4147543923522998</v>
      </c>
      <c r="G86">
        <v>50</v>
      </c>
      <c r="H86">
        <v>67</v>
      </c>
      <c r="I86">
        <v>5</v>
      </c>
      <c r="J86">
        <v>25907</v>
      </c>
      <c r="K86" t="s">
        <v>1822</v>
      </c>
    </row>
    <row r="87" spans="1:11" x14ac:dyDescent="0.25">
      <c r="A87" t="s">
        <v>11</v>
      </c>
      <c r="B87" t="s">
        <v>836</v>
      </c>
      <c r="C87" t="s">
        <v>837</v>
      </c>
      <c r="D87" t="b">
        <v>0</v>
      </c>
      <c r="E87">
        <v>3.84809342713545E-4</v>
      </c>
      <c r="F87" s="6">
        <v>3.4147543923522998</v>
      </c>
      <c r="G87">
        <v>50</v>
      </c>
      <c r="H87">
        <v>67</v>
      </c>
      <c r="I87">
        <v>5</v>
      </c>
      <c r="J87">
        <v>25907</v>
      </c>
      <c r="K87" t="s">
        <v>1822</v>
      </c>
    </row>
    <row r="88" spans="1:11" x14ac:dyDescent="0.25">
      <c r="A88" t="s">
        <v>11</v>
      </c>
      <c r="B88" t="s">
        <v>258</v>
      </c>
      <c r="C88" t="s">
        <v>259</v>
      </c>
      <c r="D88" t="b">
        <v>0</v>
      </c>
      <c r="E88">
        <v>4.4880282033802401E-4</v>
      </c>
      <c r="F88" s="6">
        <v>3.34794442257766</v>
      </c>
      <c r="G88">
        <v>1524</v>
      </c>
      <c r="H88">
        <v>67</v>
      </c>
      <c r="I88">
        <v>17</v>
      </c>
      <c r="J88">
        <v>25907</v>
      </c>
      <c r="K88" t="s">
        <v>1823</v>
      </c>
    </row>
    <row r="89" spans="1:11" x14ac:dyDescent="0.25">
      <c r="A89" t="s">
        <v>11</v>
      </c>
      <c r="B89" t="s">
        <v>226</v>
      </c>
      <c r="C89" t="s">
        <v>227</v>
      </c>
      <c r="D89" t="b">
        <v>0</v>
      </c>
      <c r="E89">
        <v>4.52995691183834E-4</v>
      </c>
      <c r="F89" s="6">
        <v>3.3439059289010298</v>
      </c>
      <c r="G89">
        <v>1525</v>
      </c>
      <c r="H89">
        <v>67</v>
      </c>
      <c r="I89">
        <v>17</v>
      </c>
      <c r="J89">
        <v>25907</v>
      </c>
      <c r="K89" t="s">
        <v>1824</v>
      </c>
    </row>
    <row r="90" spans="1:11" x14ac:dyDescent="0.25">
      <c r="A90" t="s">
        <v>11</v>
      </c>
      <c r="B90" t="s">
        <v>737</v>
      </c>
      <c r="C90" t="s">
        <v>738</v>
      </c>
      <c r="D90" t="b">
        <v>0</v>
      </c>
      <c r="E90">
        <v>5.1224431982957301E-4</v>
      </c>
      <c r="F90" s="6">
        <v>3.2905228487009901</v>
      </c>
      <c r="G90">
        <v>167</v>
      </c>
      <c r="H90">
        <v>67</v>
      </c>
      <c r="I90">
        <v>7</v>
      </c>
      <c r="J90">
        <v>25907</v>
      </c>
      <c r="K90" t="s">
        <v>1825</v>
      </c>
    </row>
    <row r="91" spans="1:11" x14ac:dyDescent="0.25">
      <c r="A91" t="s">
        <v>11</v>
      </c>
      <c r="B91" t="s">
        <v>740</v>
      </c>
      <c r="C91" t="s">
        <v>741</v>
      </c>
      <c r="D91" t="b">
        <v>0</v>
      </c>
      <c r="E91">
        <v>5.1224431982957301E-4</v>
      </c>
      <c r="F91" s="6">
        <v>3.2905228487009901</v>
      </c>
      <c r="G91">
        <v>167</v>
      </c>
      <c r="H91">
        <v>67</v>
      </c>
      <c r="I91">
        <v>7</v>
      </c>
      <c r="J91">
        <v>25907</v>
      </c>
      <c r="K91" t="s">
        <v>1825</v>
      </c>
    </row>
    <row r="92" spans="1:11" x14ac:dyDescent="0.25">
      <c r="A92" t="s">
        <v>11</v>
      </c>
      <c r="B92" t="s">
        <v>241</v>
      </c>
      <c r="C92" t="s">
        <v>242</v>
      </c>
      <c r="D92" t="b">
        <v>0</v>
      </c>
      <c r="E92">
        <v>5.1320633269658197E-4</v>
      </c>
      <c r="F92" s="6">
        <v>3.2897079932982498</v>
      </c>
      <c r="G92">
        <v>455</v>
      </c>
      <c r="H92">
        <v>67</v>
      </c>
      <c r="I92">
        <v>10</v>
      </c>
      <c r="J92">
        <v>25907</v>
      </c>
      <c r="K92" t="s">
        <v>1826</v>
      </c>
    </row>
    <row r="93" spans="1:11" x14ac:dyDescent="0.25">
      <c r="A93" t="s">
        <v>11</v>
      </c>
      <c r="B93" t="s">
        <v>188</v>
      </c>
      <c r="C93" t="s">
        <v>189</v>
      </c>
      <c r="D93" t="b">
        <v>0</v>
      </c>
      <c r="E93">
        <v>6.6674182133347496E-4</v>
      </c>
      <c r="F93" s="6">
        <v>3.17604230292946</v>
      </c>
      <c r="G93">
        <v>6095</v>
      </c>
      <c r="H93">
        <v>67</v>
      </c>
      <c r="I93">
        <v>35</v>
      </c>
      <c r="J93">
        <v>25907</v>
      </c>
      <c r="K93" t="s">
        <v>1827</v>
      </c>
    </row>
    <row r="94" spans="1:11" x14ac:dyDescent="0.25">
      <c r="A94" t="s">
        <v>11</v>
      </c>
      <c r="B94" t="s">
        <v>392</v>
      </c>
      <c r="C94" t="s">
        <v>393</v>
      </c>
      <c r="D94" t="b">
        <v>0</v>
      </c>
      <c r="E94">
        <v>7.4742584181764805E-4</v>
      </c>
      <c r="F94" s="6">
        <v>3.1264318907454198</v>
      </c>
      <c r="G94">
        <v>1775</v>
      </c>
      <c r="H94">
        <v>67</v>
      </c>
      <c r="I94">
        <v>18</v>
      </c>
      <c r="J94">
        <v>25907</v>
      </c>
      <c r="K94" t="s">
        <v>1828</v>
      </c>
    </row>
    <row r="95" spans="1:11" x14ac:dyDescent="0.25">
      <c r="A95" t="s">
        <v>11</v>
      </c>
      <c r="B95" t="s">
        <v>232</v>
      </c>
      <c r="C95" t="s">
        <v>233</v>
      </c>
      <c r="D95" t="b">
        <v>0</v>
      </c>
      <c r="E95">
        <v>7.6885377392699997E-4</v>
      </c>
      <c r="F95" s="6">
        <v>3.1141562495550801</v>
      </c>
      <c r="G95">
        <v>1218</v>
      </c>
      <c r="H95">
        <v>67</v>
      </c>
      <c r="I95">
        <v>15</v>
      </c>
      <c r="J95">
        <v>25907</v>
      </c>
      <c r="K95" t="s">
        <v>1829</v>
      </c>
    </row>
    <row r="96" spans="1:11" x14ac:dyDescent="0.25">
      <c r="A96" t="s">
        <v>11</v>
      </c>
      <c r="B96" t="s">
        <v>216</v>
      </c>
      <c r="C96" t="s">
        <v>217</v>
      </c>
      <c r="D96" t="b">
        <v>0</v>
      </c>
      <c r="E96">
        <v>7.9451512682950998E-4</v>
      </c>
      <c r="F96" s="6">
        <v>3.0998978298146298</v>
      </c>
      <c r="G96">
        <v>6447</v>
      </c>
      <c r="H96">
        <v>67</v>
      </c>
      <c r="I96">
        <v>36</v>
      </c>
      <c r="J96">
        <v>25907</v>
      </c>
      <c r="K96" t="s">
        <v>1830</v>
      </c>
    </row>
    <row r="97" spans="1:11" x14ac:dyDescent="0.25">
      <c r="A97" t="s">
        <v>11</v>
      </c>
      <c r="B97" t="s">
        <v>153</v>
      </c>
      <c r="C97" t="s">
        <v>154</v>
      </c>
      <c r="D97" t="b">
        <v>0</v>
      </c>
      <c r="E97">
        <v>9.5562700791657301E-4</v>
      </c>
      <c r="F97" s="6">
        <v>3.0197115847243898</v>
      </c>
      <c r="G97">
        <v>1068</v>
      </c>
      <c r="H97">
        <v>67</v>
      </c>
      <c r="I97">
        <v>14</v>
      </c>
      <c r="J97">
        <v>25907</v>
      </c>
      <c r="K97" t="s">
        <v>1831</v>
      </c>
    </row>
    <row r="98" spans="1:11" x14ac:dyDescent="0.25">
      <c r="A98" t="s">
        <v>11</v>
      </c>
      <c r="B98" t="s">
        <v>560</v>
      </c>
      <c r="C98" t="s">
        <v>561</v>
      </c>
      <c r="D98" t="b">
        <v>0</v>
      </c>
      <c r="E98">
        <v>9.61191280351825E-4</v>
      </c>
      <c r="F98" s="6">
        <v>3.0171901776436898</v>
      </c>
      <c r="G98">
        <v>4165</v>
      </c>
      <c r="H98">
        <v>67</v>
      </c>
      <c r="I98">
        <v>28</v>
      </c>
      <c r="J98">
        <v>25907</v>
      </c>
      <c r="K98" t="s">
        <v>1832</v>
      </c>
    </row>
    <row r="99" spans="1:11" x14ac:dyDescent="0.25">
      <c r="A99" t="s">
        <v>11</v>
      </c>
      <c r="B99" t="s">
        <v>972</v>
      </c>
      <c r="C99" t="s">
        <v>973</v>
      </c>
      <c r="D99" t="b">
        <v>0</v>
      </c>
      <c r="E99">
        <v>9.72499444960098E-4</v>
      </c>
      <c r="F99" s="6">
        <v>3.01211063786943</v>
      </c>
      <c r="G99">
        <v>908</v>
      </c>
      <c r="H99">
        <v>67</v>
      </c>
      <c r="I99">
        <v>13</v>
      </c>
      <c r="J99">
        <v>25907</v>
      </c>
      <c r="K99" t="s">
        <v>1833</v>
      </c>
    </row>
    <row r="100" spans="1:11" x14ac:dyDescent="0.25">
      <c r="A100" t="s">
        <v>11</v>
      </c>
      <c r="B100" t="s">
        <v>799</v>
      </c>
      <c r="C100" t="s">
        <v>800</v>
      </c>
      <c r="D100" t="b">
        <v>0</v>
      </c>
      <c r="E100">
        <v>9.8166687905961694E-4</v>
      </c>
      <c r="F100" s="6">
        <v>3.00803586163279</v>
      </c>
      <c r="G100">
        <v>617</v>
      </c>
      <c r="H100">
        <v>67</v>
      </c>
      <c r="I100">
        <v>11</v>
      </c>
      <c r="J100">
        <v>25907</v>
      </c>
      <c r="K100" t="s">
        <v>1834</v>
      </c>
    </row>
    <row r="101" spans="1:11" x14ac:dyDescent="0.25">
      <c r="A101" t="s">
        <v>11</v>
      </c>
      <c r="B101" t="s">
        <v>136</v>
      </c>
      <c r="C101" t="s">
        <v>137</v>
      </c>
      <c r="D101" t="b">
        <v>0</v>
      </c>
      <c r="E101">
        <v>9.8713825959605909E-4</v>
      </c>
      <c r="F101" s="6">
        <v>3.0056220153400499</v>
      </c>
      <c r="G101">
        <v>184</v>
      </c>
      <c r="H101">
        <v>67</v>
      </c>
      <c r="I101">
        <v>7</v>
      </c>
      <c r="J101">
        <v>25907</v>
      </c>
      <c r="K101" t="s">
        <v>1835</v>
      </c>
    </row>
    <row r="102" spans="1:11" x14ac:dyDescent="0.25">
      <c r="A102" t="s">
        <v>11</v>
      </c>
      <c r="B102" t="s">
        <v>1836</v>
      </c>
      <c r="C102" t="s">
        <v>1837</v>
      </c>
      <c r="D102" t="b">
        <v>1</v>
      </c>
      <c r="E102">
        <v>1.0614352268329501E-3</v>
      </c>
      <c r="F102" s="6">
        <v>2.9741065031346499</v>
      </c>
      <c r="G102">
        <v>763</v>
      </c>
      <c r="H102">
        <v>67</v>
      </c>
      <c r="I102">
        <v>12</v>
      </c>
      <c r="J102">
        <v>25907</v>
      </c>
      <c r="K102" t="s">
        <v>1838</v>
      </c>
    </row>
    <row r="103" spans="1:11" x14ac:dyDescent="0.25">
      <c r="A103" t="s">
        <v>11</v>
      </c>
      <c r="B103" t="s">
        <v>337</v>
      </c>
      <c r="C103" t="s">
        <v>338</v>
      </c>
      <c r="D103" t="b">
        <v>0</v>
      </c>
      <c r="E103">
        <v>1.1652277810958399E-3</v>
      </c>
      <c r="F103" s="6">
        <v>2.93358916957063</v>
      </c>
      <c r="G103">
        <v>2036</v>
      </c>
      <c r="H103">
        <v>67</v>
      </c>
      <c r="I103">
        <v>19</v>
      </c>
      <c r="J103">
        <v>25907</v>
      </c>
      <c r="K103" t="s">
        <v>1839</v>
      </c>
    </row>
    <row r="104" spans="1:11" x14ac:dyDescent="0.25">
      <c r="A104" t="s">
        <v>11</v>
      </c>
      <c r="B104" t="s">
        <v>1066</v>
      </c>
      <c r="C104" t="s">
        <v>1067</v>
      </c>
      <c r="D104" t="b">
        <v>0</v>
      </c>
      <c r="E104">
        <v>1.23191991259531E-3</v>
      </c>
      <c r="F104" s="6">
        <v>2.9094175248408098</v>
      </c>
      <c r="G104">
        <v>279</v>
      </c>
      <c r="H104">
        <v>67</v>
      </c>
      <c r="I104">
        <v>8</v>
      </c>
      <c r="J104">
        <v>25907</v>
      </c>
      <c r="K104" t="s">
        <v>1840</v>
      </c>
    </row>
    <row r="105" spans="1:11" x14ac:dyDescent="0.25">
      <c r="A105" t="s">
        <v>11</v>
      </c>
      <c r="B105" t="s">
        <v>418</v>
      </c>
      <c r="C105" t="s">
        <v>419</v>
      </c>
      <c r="D105" t="b">
        <v>0</v>
      </c>
      <c r="E105">
        <v>1.6370540990562001E-3</v>
      </c>
      <c r="F105" s="6">
        <v>2.7859369683990698</v>
      </c>
      <c r="G105">
        <v>650</v>
      </c>
      <c r="H105">
        <v>67</v>
      </c>
      <c r="I105">
        <v>11</v>
      </c>
      <c r="J105">
        <v>25907</v>
      </c>
      <c r="K105" t="s">
        <v>1841</v>
      </c>
    </row>
    <row r="106" spans="1:11" x14ac:dyDescent="0.25">
      <c r="A106" t="s">
        <v>11</v>
      </c>
      <c r="B106" t="s">
        <v>296</v>
      </c>
      <c r="C106" t="s">
        <v>297</v>
      </c>
      <c r="D106" t="b">
        <v>0</v>
      </c>
      <c r="E106">
        <v>1.66803152558206E-3</v>
      </c>
      <c r="F106" s="6">
        <v>2.7777957455106601</v>
      </c>
      <c r="G106">
        <v>1480</v>
      </c>
      <c r="H106">
        <v>67</v>
      </c>
      <c r="I106">
        <v>16</v>
      </c>
      <c r="J106">
        <v>25907</v>
      </c>
      <c r="K106" t="s">
        <v>1842</v>
      </c>
    </row>
    <row r="107" spans="1:11" x14ac:dyDescent="0.25">
      <c r="A107" t="s">
        <v>11</v>
      </c>
      <c r="B107" t="s">
        <v>244</v>
      </c>
      <c r="C107" t="s">
        <v>245</v>
      </c>
      <c r="D107" t="b">
        <v>0</v>
      </c>
      <c r="E107">
        <v>2.28798045233156E-3</v>
      </c>
      <c r="F107" s="6">
        <v>2.6405476903164198</v>
      </c>
      <c r="G107">
        <v>980</v>
      </c>
      <c r="H107">
        <v>67</v>
      </c>
      <c r="I107">
        <v>13</v>
      </c>
      <c r="J107">
        <v>25907</v>
      </c>
      <c r="K107" t="s">
        <v>1843</v>
      </c>
    </row>
    <row r="108" spans="1:11" x14ac:dyDescent="0.25">
      <c r="A108" t="s">
        <v>11</v>
      </c>
      <c r="B108" t="s">
        <v>123</v>
      </c>
      <c r="C108" t="s">
        <v>124</v>
      </c>
      <c r="D108" t="b">
        <v>0</v>
      </c>
      <c r="E108">
        <v>2.7343554472143302E-3</v>
      </c>
      <c r="F108" s="6">
        <v>2.5631450308325898</v>
      </c>
      <c r="G108">
        <v>2603</v>
      </c>
      <c r="H108">
        <v>67</v>
      </c>
      <c r="I108">
        <v>21</v>
      </c>
      <c r="J108">
        <v>25907</v>
      </c>
      <c r="K108" t="s">
        <v>1844</v>
      </c>
    </row>
    <row r="109" spans="1:11" x14ac:dyDescent="0.25">
      <c r="A109" t="s">
        <v>11</v>
      </c>
      <c r="B109" t="s">
        <v>1689</v>
      </c>
      <c r="C109" t="s">
        <v>1690</v>
      </c>
      <c r="D109" t="b">
        <v>0</v>
      </c>
      <c r="E109">
        <v>2.7895170299973202E-3</v>
      </c>
      <c r="F109" s="6">
        <v>2.5544709828783501</v>
      </c>
      <c r="G109">
        <v>1539</v>
      </c>
      <c r="H109">
        <v>67</v>
      </c>
      <c r="I109">
        <v>16</v>
      </c>
      <c r="J109">
        <v>25907</v>
      </c>
      <c r="K109" t="s">
        <v>1845</v>
      </c>
    </row>
    <row r="110" spans="1:11" x14ac:dyDescent="0.25">
      <c r="A110" t="s">
        <v>11</v>
      </c>
      <c r="B110" t="s">
        <v>449</v>
      </c>
      <c r="C110" t="s">
        <v>450</v>
      </c>
      <c r="D110" t="b">
        <v>0</v>
      </c>
      <c r="E110">
        <v>2.8859195393910698E-3</v>
      </c>
      <c r="F110" s="6">
        <v>2.5397157813802802</v>
      </c>
      <c r="G110">
        <v>1543</v>
      </c>
      <c r="H110">
        <v>67</v>
      </c>
      <c r="I110">
        <v>16</v>
      </c>
      <c r="J110">
        <v>25907</v>
      </c>
      <c r="K110" t="s">
        <v>1846</v>
      </c>
    </row>
    <row r="111" spans="1:11" x14ac:dyDescent="0.25">
      <c r="A111" t="s">
        <v>11</v>
      </c>
      <c r="B111" t="s">
        <v>199</v>
      </c>
      <c r="C111" t="s">
        <v>200</v>
      </c>
      <c r="D111" t="b">
        <v>0</v>
      </c>
      <c r="E111">
        <v>3.2646401173463302E-3</v>
      </c>
      <c r="F111" s="6">
        <v>2.4861646868743601</v>
      </c>
      <c r="G111">
        <v>139</v>
      </c>
      <c r="H111">
        <v>67</v>
      </c>
      <c r="I111">
        <v>6</v>
      </c>
      <c r="J111">
        <v>25907</v>
      </c>
      <c r="K111" t="s">
        <v>1847</v>
      </c>
    </row>
    <row r="112" spans="1:11" x14ac:dyDescent="0.25">
      <c r="A112" t="s">
        <v>11</v>
      </c>
      <c r="B112" t="s">
        <v>723</v>
      </c>
      <c r="C112" t="s">
        <v>724</v>
      </c>
      <c r="D112" t="b">
        <v>0</v>
      </c>
      <c r="E112">
        <v>3.2671952756106299E-3</v>
      </c>
      <c r="F112" s="6">
        <v>2.48582490758587</v>
      </c>
      <c r="G112">
        <v>220</v>
      </c>
      <c r="H112">
        <v>67</v>
      </c>
      <c r="I112">
        <v>7</v>
      </c>
      <c r="J112">
        <v>25907</v>
      </c>
      <c r="K112" t="s">
        <v>1825</v>
      </c>
    </row>
    <row r="113" spans="1:11" x14ac:dyDescent="0.25">
      <c r="A113" t="s">
        <v>11</v>
      </c>
      <c r="B113" t="s">
        <v>654</v>
      </c>
      <c r="C113" t="s">
        <v>655</v>
      </c>
      <c r="D113" t="b">
        <v>0</v>
      </c>
      <c r="E113">
        <v>3.3143303617188002E-3</v>
      </c>
      <c r="F113" s="6">
        <v>2.4796042046913498</v>
      </c>
      <c r="G113">
        <v>4421</v>
      </c>
      <c r="H113">
        <v>67</v>
      </c>
      <c r="I113">
        <v>28</v>
      </c>
      <c r="J113">
        <v>25907</v>
      </c>
      <c r="K113" t="s">
        <v>1832</v>
      </c>
    </row>
    <row r="114" spans="1:11" x14ac:dyDescent="0.25">
      <c r="A114" t="s">
        <v>11</v>
      </c>
      <c r="B114" t="s">
        <v>1848</v>
      </c>
      <c r="C114" t="s">
        <v>1849</v>
      </c>
      <c r="D114" t="b">
        <v>0</v>
      </c>
      <c r="E114">
        <v>3.5736375367599201E-3</v>
      </c>
      <c r="F114" s="6">
        <v>2.4468894987715801</v>
      </c>
      <c r="G114">
        <v>34</v>
      </c>
      <c r="H114">
        <v>67</v>
      </c>
      <c r="I114">
        <v>4</v>
      </c>
      <c r="J114">
        <v>25907</v>
      </c>
      <c r="K114" t="s">
        <v>1850</v>
      </c>
    </row>
    <row r="115" spans="1:11" x14ac:dyDescent="0.25">
      <c r="A115" t="s">
        <v>11</v>
      </c>
      <c r="B115" t="s">
        <v>900</v>
      </c>
      <c r="C115" t="s">
        <v>901</v>
      </c>
      <c r="D115" t="b">
        <v>0</v>
      </c>
      <c r="E115">
        <v>4.1418390971024698E-3</v>
      </c>
      <c r="F115" s="6">
        <v>2.3828067766636698</v>
      </c>
      <c r="G115">
        <v>228</v>
      </c>
      <c r="H115">
        <v>67</v>
      </c>
      <c r="I115">
        <v>7</v>
      </c>
      <c r="J115">
        <v>25907</v>
      </c>
      <c r="K115" t="s">
        <v>1851</v>
      </c>
    </row>
    <row r="116" spans="1:11" x14ac:dyDescent="0.25">
      <c r="A116" t="s">
        <v>11</v>
      </c>
      <c r="B116" t="s">
        <v>371</v>
      </c>
      <c r="C116" t="s">
        <v>372</v>
      </c>
      <c r="D116" t="b">
        <v>0</v>
      </c>
      <c r="E116">
        <v>4.4064426352856904E-3</v>
      </c>
      <c r="F116" s="6">
        <v>2.3559118793126599</v>
      </c>
      <c r="G116">
        <v>577</v>
      </c>
      <c r="H116">
        <v>67</v>
      </c>
      <c r="I116">
        <v>10</v>
      </c>
      <c r="J116">
        <v>25907</v>
      </c>
      <c r="K116" t="s">
        <v>1852</v>
      </c>
    </row>
    <row r="117" spans="1:11" x14ac:dyDescent="0.25">
      <c r="A117" t="s">
        <v>11</v>
      </c>
      <c r="B117" t="s">
        <v>463</v>
      </c>
      <c r="C117" t="s">
        <v>464</v>
      </c>
      <c r="D117" t="b">
        <v>0</v>
      </c>
      <c r="E117">
        <v>4.46462653674661E-3</v>
      </c>
      <c r="F117" s="6">
        <v>2.3502148637213698</v>
      </c>
      <c r="G117">
        <v>1041</v>
      </c>
      <c r="H117">
        <v>67</v>
      </c>
      <c r="I117">
        <v>13</v>
      </c>
      <c r="J117">
        <v>25907</v>
      </c>
      <c r="K117" t="s">
        <v>1853</v>
      </c>
    </row>
    <row r="118" spans="1:11" x14ac:dyDescent="0.25">
      <c r="A118" t="s">
        <v>11</v>
      </c>
      <c r="B118" t="s">
        <v>472</v>
      </c>
      <c r="C118" t="s">
        <v>473</v>
      </c>
      <c r="D118" t="b">
        <v>0</v>
      </c>
      <c r="E118">
        <v>4.5366324790660304E-3</v>
      </c>
      <c r="F118" s="6">
        <v>2.3432664023030001</v>
      </c>
      <c r="G118">
        <v>722</v>
      </c>
      <c r="H118">
        <v>67</v>
      </c>
      <c r="I118">
        <v>11</v>
      </c>
      <c r="J118">
        <v>25907</v>
      </c>
      <c r="K118" t="s">
        <v>1841</v>
      </c>
    </row>
    <row r="119" spans="1:11" x14ac:dyDescent="0.25">
      <c r="A119" t="s">
        <v>11</v>
      </c>
      <c r="B119" t="s">
        <v>252</v>
      </c>
      <c r="C119" t="s">
        <v>253</v>
      </c>
      <c r="D119" t="b">
        <v>0</v>
      </c>
      <c r="E119">
        <v>4.6256509299850502E-3</v>
      </c>
      <c r="F119" s="6">
        <v>2.3348271439175998</v>
      </c>
      <c r="G119">
        <v>2689</v>
      </c>
      <c r="H119">
        <v>67</v>
      </c>
      <c r="I119">
        <v>21</v>
      </c>
      <c r="J119">
        <v>25907</v>
      </c>
      <c r="K119" t="s">
        <v>1854</v>
      </c>
    </row>
    <row r="120" spans="1:11" x14ac:dyDescent="0.25">
      <c r="A120" t="s">
        <v>11</v>
      </c>
      <c r="B120" t="s">
        <v>994</v>
      </c>
      <c r="C120" t="s">
        <v>995</v>
      </c>
      <c r="D120" t="b">
        <v>0</v>
      </c>
      <c r="E120">
        <v>4.7027750658664696E-3</v>
      </c>
      <c r="F120" s="6">
        <v>2.3276457930993599</v>
      </c>
      <c r="G120">
        <v>148</v>
      </c>
      <c r="H120">
        <v>67</v>
      </c>
      <c r="I120">
        <v>6</v>
      </c>
      <c r="J120">
        <v>25907</v>
      </c>
      <c r="K120" t="s">
        <v>1855</v>
      </c>
    </row>
    <row r="121" spans="1:11" x14ac:dyDescent="0.25">
      <c r="A121" t="s">
        <v>11</v>
      </c>
      <c r="B121" t="s">
        <v>223</v>
      </c>
      <c r="C121" t="s">
        <v>224</v>
      </c>
      <c r="D121" t="b">
        <v>0</v>
      </c>
      <c r="E121">
        <v>5.28971170038649E-3</v>
      </c>
      <c r="F121" s="6">
        <v>2.2765679972168398</v>
      </c>
      <c r="G121">
        <v>890</v>
      </c>
      <c r="H121">
        <v>67</v>
      </c>
      <c r="I121">
        <v>12</v>
      </c>
      <c r="J121">
        <v>25907</v>
      </c>
      <c r="K121" t="s">
        <v>1856</v>
      </c>
    </row>
    <row r="122" spans="1:11" x14ac:dyDescent="0.25">
      <c r="A122" t="s">
        <v>11</v>
      </c>
      <c r="B122" t="s">
        <v>210</v>
      </c>
      <c r="C122" t="s">
        <v>211</v>
      </c>
      <c r="D122" t="b">
        <v>0</v>
      </c>
      <c r="E122">
        <v>5.3179834318142103E-3</v>
      </c>
      <c r="F122" s="6">
        <v>2.27425302004748</v>
      </c>
      <c r="G122">
        <v>1235</v>
      </c>
      <c r="H122">
        <v>67</v>
      </c>
      <c r="I122">
        <v>14</v>
      </c>
      <c r="J122">
        <v>25907</v>
      </c>
      <c r="K122" t="s">
        <v>1857</v>
      </c>
    </row>
    <row r="123" spans="1:11" x14ac:dyDescent="0.25">
      <c r="A123" t="s">
        <v>11</v>
      </c>
      <c r="B123" t="s">
        <v>484</v>
      </c>
      <c r="C123" t="s">
        <v>485</v>
      </c>
      <c r="D123" t="b">
        <v>0</v>
      </c>
      <c r="E123">
        <v>5.5365575254947303E-3</v>
      </c>
      <c r="F123" s="6">
        <v>2.2567601833536202</v>
      </c>
      <c r="G123">
        <v>592</v>
      </c>
      <c r="H123">
        <v>67</v>
      </c>
      <c r="I123">
        <v>10</v>
      </c>
      <c r="J123">
        <v>25907</v>
      </c>
      <c r="K123" t="s">
        <v>1858</v>
      </c>
    </row>
    <row r="124" spans="1:11" x14ac:dyDescent="0.25">
      <c r="A124" t="s">
        <v>11</v>
      </c>
      <c r="B124" t="s">
        <v>133</v>
      </c>
      <c r="C124" t="s">
        <v>134</v>
      </c>
      <c r="D124" t="b">
        <v>0</v>
      </c>
      <c r="E124">
        <v>5.9773731294444302E-3</v>
      </c>
      <c r="F124" s="6">
        <v>2.2234896330736502</v>
      </c>
      <c r="G124">
        <v>241</v>
      </c>
      <c r="H124">
        <v>67</v>
      </c>
      <c r="I124">
        <v>7</v>
      </c>
      <c r="J124">
        <v>25907</v>
      </c>
      <c r="K124" t="s">
        <v>1859</v>
      </c>
    </row>
    <row r="125" spans="1:11" x14ac:dyDescent="0.25">
      <c r="A125" t="s">
        <v>11</v>
      </c>
      <c r="B125" t="s">
        <v>879</v>
      </c>
      <c r="C125" t="s">
        <v>880</v>
      </c>
      <c r="D125" t="b">
        <v>0</v>
      </c>
      <c r="E125">
        <v>6.7377159787665999E-3</v>
      </c>
      <c r="F125" s="6">
        <v>2.1714873001898898</v>
      </c>
      <c r="G125">
        <v>21471</v>
      </c>
      <c r="H125">
        <v>67</v>
      </c>
      <c r="I125">
        <v>67</v>
      </c>
      <c r="J125">
        <v>25907</v>
      </c>
      <c r="K125" t="s">
        <v>1860</v>
      </c>
    </row>
    <row r="126" spans="1:11" x14ac:dyDescent="0.25">
      <c r="A126" t="s">
        <v>11</v>
      </c>
      <c r="B126" t="s">
        <v>774</v>
      </c>
      <c r="C126" t="s">
        <v>775</v>
      </c>
      <c r="D126" t="b">
        <v>0</v>
      </c>
      <c r="E126">
        <v>7.8863699549846702E-3</v>
      </c>
      <c r="F126" s="6">
        <v>2.1031228537350501</v>
      </c>
      <c r="G126">
        <v>358</v>
      </c>
      <c r="H126">
        <v>67</v>
      </c>
      <c r="I126">
        <v>8</v>
      </c>
      <c r="J126">
        <v>25907</v>
      </c>
      <c r="K126" t="s">
        <v>1861</v>
      </c>
    </row>
    <row r="127" spans="1:11" x14ac:dyDescent="0.25">
      <c r="A127" t="s">
        <v>11</v>
      </c>
      <c r="B127" t="s">
        <v>711</v>
      </c>
      <c r="C127" t="s">
        <v>712</v>
      </c>
      <c r="D127" t="b">
        <v>0</v>
      </c>
      <c r="E127">
        <v>9.1316104272681393E-3</v>
      </c>
      <c r="F127" s="6">
        <v>2.0394526246562501</v>
      </c>
      <c r="G127">
        <v>166</v>
      </c>
      <c r="H127">
        <v>67</v>
      </c>
      <c r="I127">
        <v>6</v>
      </c>
      <c r="J127">
        <v>25907</v>
      </c>
      <c r="K127" t="s">
        <v>1862</v>
      </c>
    </row>
    <row r="128" spans="1:11" x14ac:dyDescent="0.25">
      <c r="A128" t="s">
        <v>11</v>
      </c>
      <c r="B128" t="s">
        <v>158</v>
      </c>
      <c r="C128" t="s">
        <v>159</v>
      </c>
      <c r="D128" t="b">
        <v>0</v>
      </c>
      <c r="E128">
        <v>9.2906175625146695E-3</v>
      </c>
      <c r="F128" s="6">
        <v>2.0319554167837302</v>
      </c>
      <c r="G128">
        <v>3054</v>
      </c>
      <c r="H128">
        <v>67</v>
      </c>
      <c r="I128">
        <v>22</v>
      </c>
      <c r="J128">
        <v>25907</v>
      </c>
      <c r="K128" t="s">
        <v>1863</v>
      </c>
    </row>
    <row r="129" spans="1:11" x14ac:dyDescent="0.25">
      <c r="A129" t="s">
        <v>11</v>
      </c>
      <c r="B129" t="s">
        <v>883</v>
      </c>
      <c r="C129" t="s">
        <v>884</v>
      </c>
      <c r="D129" t="b">
        <v>0</v>
      </c>
      <c r="E129">
        <v>9.3447551307433603E-3</v>
      </c>
      <c r="F129" s="6">
        <v>2.0294320743558001</v>
      </c>
      <c r="G129">
        <v>43</v>
      </c>
      <c r="H129">
        <v>67</v>
      </c>
      <c r="I129">
        <v>4</v>
      </c>
      <c r="J129">
        <v>25907</v>
      </c>
      <c r="K129" t="s">
        <v>1864</v>
      </c>
    </row>
    <row r="130" spans="1:11" x14ac:dyDescent="0.25">
      <c r="A130" t="s">
        <v>11</v>
      </c>
      <c r="B130" t="s">
        <v>255</v>
      </c>
      <c r="C130" t="s">
        <v>256</v>
      </c>
      <c r="D130" t="b">
        <v>0</v>
      </c>
      <c r="E130">
        <v>9.6203318609041702E-3</v>
      </c>
      <c r="F130" s="6">
        <v>2.0168099463744902</v>
      </c>
      <c r="G130">
        <v>95</v>
      </c>
      <c r="H130">
        <v>67</v>
      </c>
      <c r="I130">
        <v>5</v>
      </c>
      <c r="J130">
        <v>25907</v>
      </c>
      <c r="K130" t="s">
        <v>1865</v>
      </c>
    </row>
    <row r="131" spans="1:11" x14ac:dyDescent="0.25">
      <c r="A131" t="s">
        <v>11</v>
      </c>
      <c r="B131" t="s">
        <v>120</v>
      </c>
      <c r="C131" t="s">
        <v>121</v>
      </c>
      <c r="D131" t="b">
        <v>0</v>
      </c>
      <c r="E131" s="6">
        <v>1.05292020655416E-2</v>
      </c>
      <c r="F131" s="6">
        <v>1.9776045397036499</v>
      </c>
      <c r="G131">
        <v>2592</v>
      </c>
      <c r="H131">
        <v>67</v>
      </c>
      <c r="I131">
        <v>20</v>
      </c>
      <c r="J131">
        <v>25907</v>
      </c>
      <c r="K131" t="s">
        <v>1866</v>
      </c>
    </row>
    <row r="132" spans="1:11" x14ac:dyDescent="0.25">
      <c r="A132" t="s">
        <v>11</v>
      </c>
      <c r="B132" t="s">
        <v>854</v>
      </c>
      <c r="C132" t="s">
        <v>855</v>
      </c>
      <c r="D132" t="b">
        <v>0</v>
      </c>
      <c r="E132" s="6">
        <v>1.43053902744606E-2</v>
      </c>
      <c r="F132" s="6">
        <v>1.84450028943281</v>
      </c>
      <c r="G132">
        <v>103</v>
      </c>
      <c r="H132">
        <v>67</v>
      </c>
      <c r="I132">
        <v>5</v>
      </c>
      <c r="J132">
        <v>25907</v>
      </c>
      <c r="K132" t="s">
        <v>1867</v>
      </c>
    </row>
    <row r="133" spans="1:11" x14ac:dyDescent="0.25">
      <c r="A133" t="s">
        <v>11</v>
      </c>
      <c r="B133" t="s">
        <v>1868</v>
      </c>
      <c r="C133" t="s">
        <v>1869</v>
      </c>
      <c r="D133" t="b">
        <v>0</v>
      </c>
      <c r="E133" s="6">
        <v>1.5857504582233901E-2</v>
      </c>
      <c r="F133" s="6">
        <v>1.7997651544353901</v>
      </c>
      <c r="G133">
        <v>49</v>
      </c>
      <c r="H133">
        <v>67</v>
      </c>
      <c r="I133">
        <v>4</v>
      </c>
      <c r="J133">
        <v>25907</v>
      </c>
      <c r="K133" t="s">
        <v>1870</v>
      </c>
    </row>
    <row r="134" spans="1:11" x14ac:dyDescent="0.25">
      <c r="A134" t="s">
        <v>11</v>
      </c>
      <c r="B134" t="s">
        <v>1871</v>
      </c>
      <c r="C134" t="s">
        <v>1872</v>
      </c>
      <c r="D134" t="b">
        <v>0</v>
      </c>
      <c r="E134" s="6">
        <v>1.5857504582233901E-2</v>
      </c>
      <c r="F134" s="6">
        <v>1.7997651544353901</v>
      </c>
      <c r="G134">
        <v>49</v>
      </c>
      <c r="H134">
        <v>67</v>
      </c>
      <c r="I134">
        <v>4</v>
      </c>
      <c r="J134">
        <v>25907</v>
      </c>
      <c r="K134" t="s">
        <v>1870</v>
      </c>
    </row>
    <row r="135" spans="1:11" x14ac:dyDescent="0.25">
      <c r="A135" t="s">
        <v>11</v>
      </c>
      <c r="B135" t="s">
        <v>430</v>
      </c>
      <c r="C135" t="s">
        <v>431</v>
      </c>
      <c r="D135" t="b">
        <v>0</v>
      </c>
      <c r="E135" s="6">
        <v>1.7483021652566499E-2</v>
      </c>
      <c r="F135" s="6">
        <v>1.7573835045605499</v>
      </c>
      <c r="G135">
        <v>530</v>
      </c>
      <c r="H135">
        <v>67</v>
      </c>
      <c r="I135">
        <v>9</v>
      </c>
      <c r="J135">
        <v>25907</v>
      </c>
      <c r="K135" t="s">
        <v>1818</v>
      </c>
    </row>
    <row r="136" spans="1:11" x14ac:dyDescent="0.25">
      <c r="A136" t="s">
        <v>11</v>
      </c>
      <c r="B136" t="s">
        <v>1053</v>
      </c>
      <c r="C136" t="s">
        <v>1054</v>
      </c>
      <c r="D136" t="b">
        <v>0</v>
      </c>
      <c r="E136" s="6">
        <v>1.8864505105793399E-2</v>
      </c>
      <c r="F136" s="6">
        <v>1.72435458365897</v>
      </c>
      <c r="G136">
        <v>109</v>
      </c>
      <c r="H136">
        <v>67</v>
      </c>
      <c r="I136">
        <v>5</v>
      </c>
      <c r="J136">
        <v>25907</v>
      </c>
      <c r="K136" t="s">
        <v>1873</v>
      </c>
    </row>
    <row r="137" spans="1:11" x14ac:dyDescent="0.25">
      <c r="A137" t="s">
        <v>11</v>
      </c>
      <c r="B137" t="s">
        <v>1705</v>
      </c>
      <c r="C137" t="s">
        <v>1706</v>
      </c>
      <c r="D137" t="b">
        <v>0</v>
      </c>
      <c r="E137">
        <v>2.14006253026932E-2</v>
      </c>
      <c r="F137" s="6">
        <v>1.66957353685913</v>
      </c>
      <c r="G137">
        <v>1804</v>
      </c>
      <c r="H137">
        <v>67</v>
      </c>
      <c r="I137">
        <v>16</v>
      </c>
      <c r="J137">
        <v>25907</v>
      </c>
      <c r="K137" t="s">
        <v>1845</v>
      </c>
    </row>
    <row r="138" spans="1:11" x14ac:dyDescent="0.25">
      <c r="A138" t="s">
        <v>11</v>
      </c>
      <c r="B138" t="s">
        <v>403</v>
      </c>
      <c r="C138" t="s">
        <v>404</v>
      </c>
      <c r="D138" t="b">
        <v>0</v>
      </c>
      <c r="E138">
        <v>2.24851422004036E-2</v>
      </c>
      <c r="F138" s="6">
        <v>1.6481043615247499</v>
      </c>
      <c r="G138">
        <v>113</v>
      </c>
      <c r="H138">
        <v>67</v>
      </c>
      <c r="I138">
        <v>5</v>
      </c>
      <c r="J138">
        <v>25907</v>
      </c>
      <c r="K138" t="s">
        <v>1874</v>
      </c>
    </row>
    <row r="139" spans="1:11" x14ac:dyDescent="0.25">
      <c r="A139" t="s">
        <v>11</v>
      </c>
      <c r="B139" t="s">
        <v>1875</v>
      </c>
      <c r="C139" t="s">
        <v>1876</v>
      </c>
      <c r="D139" t="b">
        <v>0</v>
      </c>
      <c r="E139" s="6">
        <v>2.3440440337317899E-2</v>
      </c>
      <c r="F139" s="6">
        <v>1.63003423419528</v>
      </c>
      <c r="G139">
        <v>54</v>
      </c>
      <c r="H139">
        <v>67</v>
      </c>
      <c r="I139">
        <v>4</v>
      </c>
      <c r="J139">
        <v>25907</v>
      </c>
      <c r="K139" t="s">
        <v>1870</v>
      </c>
    </row>
    <row r="140" spans="1:11" x14ac:dyDescent="0.25">
      <c r="A140" t="s">
        <v>11</v>
      </c>
      <c r="B140" t="s">
        <v>147</v>
      </c>
      <c r="C140" t="s">
        <v>148</v>
      </c>
      <c r="D140" t="b">
        <v>0</v>
      </c>
      <c r="E140">
        <v>2.3754926592146602E-2</v>
      </c>
      <c r="F140" s="6">
        <v>1.6242463073064399</v>
      </c>
      <c r="G140">
        <v>1032</v>
      </c>
      <c r="H140">
        <v>67</v>
      </c>
      <c r="I140">
        <v>12</v>
      </c>
      <c r="J140">
        <v>25907</v>
      </c>
      <c r="K140" t="s">
        <v>1877</v>
      </c>
    </row>
    <row r="141" spans="1:11" x14ac:dyDescent="0.25">
      <c r="A141" t="s">
        <v>11</v>
      </c>
      <c r="B141" t="s">
        <v>795</v>
      </c>
      <c r="C141" t="s">
        <v>796</v>
      </c>
      <c r="D141" t="b">
        <v>0</v>
      </c>
      <c r="E141" s="6">
        <v>2.50225795350425E-2</v>
      </c>
      <c r="F141" s="6">
        <v>1.6016679216574199</v>
      </c>
      <c r="G141">
        <v>198</v>
      </c>
      <c r="H141">
        <v>67</v>
      </c>
      <c r="I141">
        <v>6</v>
      </c>
      <c r="J141">
        <v>25907</v>
      </c>
      <c r="K141" t="s">
        <v>1878</v>
      </c>
    </row>
    <row r="142" spans="1:11" x14ac:dyDescent="0.25">
      <c r="A142" t="s">
        <v>11</v>
      </c>
      <c r="B142" t="s">
        <v>1045</v>
      </c>
      <c r="C142" t="s">
        <v>1046</v>
      </c>
      <c r="D142" t="b">
        <v>0</v>
      </c>
      <c r="E142">
        <v>2.6240775813058601E-2</v>
      </c>
      <c r="F142" s="6">
        <v>1.5810233291153699</v>
      </c>
      <c r="G142">
        <v>18</v>
      </c>
      <c r="H142">
        <v>67</v>
      </c>
      <c r="I142">
        <v>3</v>
      </c>
      <c r="J142">
        <v>25907</v>
      </c>
      <c r="K142" t="s">
        <v>1879</v>
      </c>
    </row>
    <row r="143" spans="1:11" x14ac:dyDescent="0.25">
      <c r="A143" t="s">
        <v>11</v>
      </c>
      <c r="B143" t="s">
        <v>1880</v>
      </c>
      <c r="C143" t="s">
        <v>1881</v>
      </c>
      <c r="D143" t="b">
        <v>1</v>
      </c>
      <c r="E143" s="6">
        <v>2.6491373606850499E-2</v>
      </c>
      <c r="F143" s="6">
        <v>1.5768955224725101</v>
      </c>
      <c r="G143">
        <v>200</v>
      </c>
      <c r="H143">
        <v>67</v>
      </c>
      <c r="I143">
        <v>6</v>
      </c>
      <c r="J143">
        <v>25907</v>
      </c>
      <c r="K143" t="s">
        <v>1882</v>
      </c>
    </row>
    <row r="144" spans="1:11" x14ac:dyDescent="0.25">
      <c r="A144" t="s">
        <v>11</v>
      </c>
      <c r="B144" t="s">
        <v>812</v>
      </c>
      <c r="C144" t="s">
        <v>813</v>
      </c>
      <c r="D144" t="b">
        <v>0</v>
      </c>
      <c r="E144" s="6">
        <v>2.9572364928919601E-2</v>
      </c>
      <c r="F144" s="6">
        <v>1.52911394316036</v>
      </c>
      <c r="G144">
        <v>1435</v>
      </c>
      <c r="H144">
        <v>67</v>
      </c>
      <c r="I144">
        <v>14</v>
      </c>
      <c r="J144">
        <v>25907</v>
      </c>
      <c r="K144" t="s">
        <v>1883</v>
      </c>
    </row>
    <row r="145" spans="1:11" x14ac:dyDescent="0.25">
      <c r="A145" t="s">
        <v>11</v>
      </c>
      <c r="B145" t="s">
        <v>1884</v>
      </c>
      <c r="C145" t="s">
        <v>1885</v>
      </c>
      <c r="D145" t="b">
        <v>1</v>
      </c>
      <c r="E145" s="6">
        <v>3.0106368566261602E-2</v>
      </c>
      <c r="F145" s="6">
        <v>1.5213416259799599</v>
      </c>
      <c r="G145">
        <v>120</v>
      </c>
      <c r="H145">
        <v>67</v>
      </c>
      <c r="I145">
        <v>5</v>
      </c>
      <c r="J145">
        <v>25907</v>
      </c>
      <c r="K145" t="s">
        <v>1886</v>
      </c>
    </row>
    <row r="146" spans="1:11" x14ac:dyDescent="0.25">
      <c r="A146" t="s">
        <v>11</v>
      </c>
      <c r="B146" t="s">
        <v>779</v>
      </c>
      <c r="C146" t="s">
        <v>780</v>
      </c>
      <c r="D146" t="b">
        <v>0</v>
      </c>
      <c r="E146">
        <v>3.13416011129369E-2</v>
      </c>
      <c r="F146" s="6" t="s">
        <v>1887</v>
      </c>
      <c r="G146">
        <v>121</v>
      </c>
      <c r="H146">
        <v>67</v>
      </c>
      <c r="I146">
        <v>5</v>
      </c>
      <c r="J146">
        <v>25907</v>
      </c>
      <c r="K146" t="s">
        <v>1867</v>
      </c>
    </row>
    <row r="147" spans="1:11" x14ac:dyDescent="0.25">
      <c r="A147" t="s">
        <v>11</v>
      </c>
      <c r="B147" t="s">
        <v>395</v>
      </c>
      <c r="C147" t="s">
        <v>396</v>
      </c>
      <c r="D147" t="b">
        <v>0</v>
      </c>
      <c r="E147">
        <v>3.2420737171481799E-2</v>
      </c>
      <c r="F147" s="6" t="s">
        <v>1888</v>
      </c>
      <c r="G147">
        <v>889</v>
      </c>
      <c r="H147">
        <v>67</v>
      </c>
      <c r="I147">
        <v>11</v>
      </c>
      <c r="J147">
        <v>25907</v>
      </c>
      <c r="K147" t="s">
        <v>1889</v>
      </c>
    </row>
    <row r="148" spans="1:11" x14ac:dyDescent="0.25">
      <c r="A148" t="s">
        <v>11</v>
      </c>
      <c r="B148" t="s">
        <v>1890</v>
      </c>
      <c r="C148" t="s">
        <v>1891</v>
      </c>
      <c r="D148" t="b">
        <v>0</v>
      </c>
      <c r="E148">
        <v>3.4939179873324497E-2</v>
      </c>
      <c r="F148" s="6" t="s">
        <v>1892</v>
      </c>
      <c r="G148">
        <v>731</v>
      </c>
      <c r="H148">
        <v>67</v>
      </c>
      <c r="I148">
        <v>10</v>
      </c>
      <c r="J148">
        <v>25907</v>
      </c>
      <c r="K148" t="s">
        <v>1893</v>
      </c>
    </row>
    <row r="149" spans="1:11" x14ac:dyDescent="0.25">
      <c r="A149" t="s">
        <v>11</v>
      </c>
      <c r="B149" t="s">
        <v>659</v>
      </c>
      <c r="C149" t="s">
        <v>660</v>
      </c>
      <c r="D149" t="b">
        <v>0</v>
      </c>
      <c r="E149">
        <v>3.8157386613974498E-2</v>
      </c>
      <c r="F149" s="6" t="s">
        <v>1894</v>
      </c>
      <c r="G149">
        <v>61</v>
      </c>
      <c r="H149">
        <v>67</v>
      </c>
      <c r="I149">
        <v>4</v>
      </c>
      <c r="J149">
        <v>25907</v>
      </c>
      <c r="K149" t="s">
        <v>1895</v>
      </c>
    </row>
    <row r="150" spans="1:11" x14ac:dyDescent="0.25">
      <c r="A150" t="s">
        <v>11</v>
      </c>
      <c r="B150" t="s">
        <v>656</v>
      </c>
      <c r="C150" t="s">
        <v>657</v>
      </c>
      <c r="D150" t="b">
        <v>0</v>
      </c>
      <c r="E150">
        <v>3.8157386613974498E-2</v>
      </c>
      <c r="F150" s="6" t="s">
        <v>1894</v>
      </c>
      <c r="G150">
        <v>61</v>
      </c>
      <c r="H150">
        <v>67</v>
      </c>
      <c r="I150">
        <v>4</v>
      </c>
      <c r="J150">
        <v>25907</v>
      </c>
      <c r="K150" t="s">
        <v>1896</v>
      </c>
    </row>
    <row r="151" spans="1:11" x14ac:dyDescent="0.25">
      <c r="A151" t="s">
        <v>11</v>
      </c>
      <c r="B151" t="s">
        <v>675</v>
      </c>
      <c r="C151" t="s">
        <v>676</v>
      </c>
      <c r="D151" t="b">
        <v>0</v>
      </c>
      <c r="E151">
        <v>4.3385447554741698E-2</v>
      </c>
      <c r="F151" s="6" t="s">
        <v>1897</v>
      </c>
      <c r="G151">
        <v>63</v>
      </c>
      <c r="H151">
        <v>67</v>
      </c>
      <c r="I151">
        <v>4</v>
      </c>
      <c r="J151">
        <v>25907</v>
      </c>
      <c r="K151" t="s">
        <v>1896</v>
      </c>
    </row>
    <row r="152" spans="1:11" x14ac:dyDescent="0.25">
      <c r="A152" t="s">
        <v>11</v>
      </c>
      <c r="B152" t="s">
        <v>877</v>
      </c>
      <c r="C152" t="s">
        <v>878</v>
      </c>
      <c r="D152" t="b">
        <v>0</v>
      </c>
      <c r="E152">
        <v>4.4327876653885802E-2</v>
      </c>
      <c r="F152" s="6" t="s">
        <v>1898</v>
      </c>
      <c r="G152">
        <v>130</v>
      </c>
      <c r="H152">
        <v>67</v>
      </c>
      <c r="I152">
        <v>5</v>
      </c>
      <c r="J152">
        <v>25907</v>
      </c>
      <c r="K152" t="s">
        <v>1899</v>
      </c>
    </row>
    <row r="153" spans="1:11" x14ac:dyDescent="0.25">
      <c r="A153" t="s">
        <v>11</v>
      </c>
      <c r="B153" t="s">
        <v>1900</v>
      </c>
      <c r="C153" t="s">
        <v>1901</v>
      </c>
      <c r="D153" t="b">
        <v>0</v>
      </c>
      <c r="E153">
        <v>4.9121285993609397E-2</v>
      </c>
      <c r="F153" s="6" t="s">
        <v>1902</v>
      </c>
      <c r="G153">
        <v>65</v>
      </c>
      <c r="H153">
        <v>67</v>
      </c>
      <c r="I153">
        <v>4</v>
      </c>
      <c r="J153">
        <v>25907</v>
      </c>
      <c r="K153" t="s">
        <v>1903</v>
      </c>
    </row>
  </sheetData>
  <autoFilter ref="A1:K153" xr:uid="{CB922709-FF1E-47B2-A275-74FFF7E07ED5}">
    <sortState xmlns:xlrd2="http://schemas.microsoft.com/office/spreadsheetml/2017/richdata2" ref="A2:K153">
      <sortCondition ref="E1:E153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05984-5211-43DF-9C64-D18B376BA766}">
  <dimension ref="A1:K14"/>
  <sheetViews>
    <sheetView zoomScale="85" zoomScaleNormal="85" workbookViewId="0">
      <selection activeCell="B19" sqref="B19:B20"/>
    </sheetView>
  </sheetViews>
  <sheetFormatPr defaultRowHeight="15" x14ac:dyDescent="0.25"/>
  <cols>
    <col min="2" max="2" width="53.28515625" bestFit="1" customWidth="1"/>
  </cols>
  <sheetData>
    <row r="1" spans="1:1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spans="1:11" x14ac:dyDescent="0.25">
      <c r="A2" t="s">
        <v>11</v>
      </c>
      <c r="B2" t="s">
        <v>67</v>
      </c>
      <c r="C2" t="s">
        <v>68</v>
      </c>
      <c r="D2" t="b">
        <v>0</v>
      </c>
      <c r="E2">
        <v>2.7462039318447901E-2</v>
      </c>
      <c r="F2">
        <v>1.5612672153926499</v>
      </c>
      <c r="G2">
        <v>1681</v>
      </c>
      <c r="H2">
        <v>20</v>
      </c>
      <c r="I2">
        <v>8</v>
      </c>
      <c r="J2">
        <v>25907</v>
      </c>
      <c r="K2" t="s">
        <v>1904</v>
      </c>
    </row>
    <row r="3" spans="1:11" x14ac:dyDescent="0.25">
      <c r="A3" t="s">
        <v>11</v>
      </c>
      <c r="B3" t="s">
        <v>52</v>
      </c>
      <c r="C3" t="s">
        <v>53</v>
      </c>
      <c r="D3" t="b">
        <v>0</v>
      </c>
      <c r="E3">
        <v>2.6407923725541401E-2</v>
      </c>
      <c r="F3">
        <v>1.57826574305612</v>
      </c>
      <c r="G3">
        <v>1672</v>
      </c>
      <c r="H3">
        <v>20</v>
      </c>
      <c r="I3">
        <v>8</v>
      </c>
      <c r="J3">
        <v>25907</v>
      </c>
      <c r="K3" t="s">
        <v>1904</v>
      </c>
    </row>
    <row r="4" spans="1:11" x14ac:dyDescent="0.25">
      <c r="A4" t="s">
        <v>11</v>
      </c>
      <c r="B4" t="s">
        <v>83</v>
      </c>
      <c r="C4" t="s">
        <v>84</v>
      </c>
      <c r="D4" t="b">
        <v>0</v>
      </c>
      <c r="E4">
        <v>1.8114766799825301E-2</v>
      </c>
      <c r="F4">
        <v>1.7419672524768499</v>
      </c>
      <c r="G4">
        <v>1588</v>
      </c>
      <c r="H4">
        <v>20</v>
      </c>
      <c r="I4">
        <v>8</v>
      </c>
      <c r="J4">
        <v>25907</v>
      </c>
      <c r="K4" t="s">
        <v>1904</v>
      </c>
    </row>
    <row r="5" spans="1:11" x14ac:dyDescent="0.25">
      <c r="A5" t="s">
        <v>11</v>
      </c>
      <c r="B5" t="s">
        <v>113</v>
      </c>
      <c r="C5" t="s">
        <v>114</v>
      </c>
      <c r="D5" t="b">
        <v>0</v>
      </c>
      <c r="E5">
        <v>1.8049027360358801E-2</v>
      </c>
      <c r="F5">
        <v>1.74354619671735</v>
      </c>
      <c r="G5">
        <v>721</v>
      </c>
      <c r="H5">
        <v>20</v>
      </c>
      <c r="I5">
        <v>6</v>
      </c>
      <c r="J5">
        <v>25907</v>
      </c>
      <c r="K5" t="s">
        <v>1905</v>
      </c>
    </row>
    <row r="6" spans="1:11" x14ac:dyDescent="0.25">
      <c r="A6" t="s">
        <v>11</v>
      </c>
      <c r="B6" t="s">
        <v>24</v>
      </c>
      <c r="C6" t="s">
        <v>25</v>
      </c>
      <c r="D6" t="b">
        <v>0</v>
      </c>
      <c r="E6">
        <v>1.7907266050701399E-2</v>
      </c>
      <c r="F6">
        <v>1.7469707139682</v>
      </c>
      <c r="G6">
        <v>720</v>
      </c>
      <c r="H6">
        <v>20</v>
      </c>
      <c r="I6">
        <v>6</v>
      </c>
      <c r="J6">
        <v>25907</v>
      </c>
      <c r="K6" t="s">
        <v>1906</v>
      </c>
    </row>
    <row r="7" spans="1:11" x14ac:dyDescent="0.25">
      <c r="A7" t="s">
        <v>11</v>
      </c>
      <c r="B7" t="s">
        <v>21</v>
      </c>
      <c r="C7" t="s">
        <v>22</v>
      </c>
      <c r="D7" t="b">
        <v>1</v>
      </c>
      <c r="E7">
        <v>1.7766410901333199E-2</v>
      </c>
      <c r="F7">
        <v>1.7504002977534501</v>
      </c>
      <c r="G7">
        <v>719</v>
      </c>
      <c r="H7">
        <v>20</v>
      </c>
      <c r="I7">
        <v>6</v>
      </c>
      <c r="J7">
        <v>25907</v>
      </c>
      <c r="K7" t="s">
        <v>1906</v>
      </c>
    </row>
    <row r="8" spans="1:11" x14ac:dyDescent="0.25">
      <c r="A8" t="s">
        <v>11</v>
      </c>
      <c r="B8" t="s">
        <v>110</v>
      </c>
      <c r="C8" t="s">
        <v>111</v>
      </c>
      <c r="D8" t="b">
        <v>0</v>
      </c>
      <c r="E8">
        <v>1.60157596629651E-2</v>
      </c>
      <c r="F8">
        <v>1.7954524569621</v>
      </c>
      <c r="G8">
        <v>706</v>
      </c>
      <c r="H8">
        <v>20</v>
      </c>
      <c r="I8">
        <v>6</v>
      </c>
      <c r="J8">
        <v>25907</v>
      </c>
      <c r="K8" t="s">
        <v>1905</v>
      </c>
    </row>
    <row r="9" spans="1:11" x14ac:dyDescent="0.25">
      <c r="A9" t="s">
        <v>11</v>
      </c>
      <c r="B9" t="s">
        <v>97</v>
      </c>
      <c r="C9" t="s">
        <v>98</v>
      </c>
      <c r="D9" t="b">
        <v>1</v>
      </c>
      <c r="E9">
        <v>8.3499544753132208E-3</v>
      </c>
      <c r="F9">
        <v>2.07831589232168</v>
      </c>
      <c r="G9">
        <v>2537</v>
      </c>
      <c r="H9">
        <v>20</v>
      </c>
      <c r="I9">
        <v>10</v>
      </c>
      <c r="J9">
        <v>25907</v>
      </c>
      <c r="K9" t="s">
        <v>1907</v>
      </c>
    </row>
    <row r="10" spans="1:11" x14ac:dyDescent="0.25">
      <c r="A10" t="s">
        <v>11</v>
      </c>
      <c r="B10" t="s">
        <v>46</v>
      </c>
      <c r="C10" t="s">
        <v>47</v>
      </c>
      <c r="D10" t="b">
        <v>0</v>
      </c>
      <c r="E10">
        <v>4.1670476929290302E-3</v>
      </c>
      <c r="F10">
        <v>2.3801715289026002</v>
      </c>
      <c r="G10">
        <v>1302</v>
      </c>
      <c r="H10">
        <v>20</v>
      </c>
      <c r="I10">
        <v>8</v>
      </c>
      <c r="J10">
        <v>25907</v>
      </c>
      <c r="K10" t="s">
        <v>1904</v>
      </c>
    </row>
    <row r="11" spans="1:11" x14ac:dyDescent="0.25">
      <c r="A11" t="s">
        <v>11</v>
      </c>
      <c r="B11" t="s">
        <v>81</v>
      </c>
      <c r="C11" t="s">
        <v>82</v>
      </c>
      <c r="D11" t="b">
        <v>0</v>
      </c>
      <c r="E11">
        <v>3.0697019900310599E-3</v>
      </c>
      <c r="F11">
        <v>2.51290378425153</v>
      </c>
      <c r="G11">
        <v>1724</v>
      </c>
      <c r="H11">
        <v>20</v>
      </c>
      <c r="I11">
        <v>9</v>
      </c>
      <c r="J11">
        <v>25907</v>
      </c>
      <c r="K11" t="s">
        <v>1908</v>
      </c>
    </row>
    <row r="12" spans="1:11" x14ac:dyDescent="0.25">
      <c r="A12" t="s">
        <v>11</v>
      </c>
      <c r="B12" t="s">
        <v>55</v>
      </c>
      <c r="C12" t="s">
        <v>56</v>
      </c>
      <c r="D12" t="b">
        <v>0</v>
      </c>
      <c r="E12">
        <v>1.57891761018856E-3</v>
      </c>
      <c r="F12">
        <v>2.8016405314065298</v>
      </c>
      <c r="G12">
        <v>1144</v>
      </c>
      <c r="H12">
        <v>20</v>
      </c>
      <c r="I12">
        <v>8</v>
      </c>
      <c r="J12">
        <v>25907</v>
      </c>
      <c r="K12" t="s">
        <v>1904</v>
      </c>
    </row>
    <row r="13" spans="1:11" x14ac:dyDescent="0.25">
      <c r="A13" t="s">
        <v>11</v>
      </c>
      <c r="B13" t="s">
        <v>115</v>
      </c>
      <c r="C13" t="s">
        <v>116</v>
      </c>
      <c r="D13" t="b">
        <v>0</v>
      </c>
      <c r="E13">
        <v>1.0819067976141001E-3</v>
      </c>
      <c r="F13">
        <v>2.9658101505282701</v>
      </c>
      <c r="G13">
        <v>728</v>
      </c>
      <c r="H13">
        <v>20</v>
      </c>
      <c r="I13">
        <v>7</v>
      </c>
      <c r="J13">
        <v>25907</v>
      </c>
      <c r="K13" t="s">
        <v>1909</v>
      </c>
    </row>
    <row r="14" spans="1:11" x14ac:dyDescent="0.25">
      <c r="A14" t="s">
        <v>11</v>
      </c>
      <c r="B14" t="s">
        <v>85</v>
      </c>
      <c r="C14" t="s">
        <v>86</v>
      </c>
      <c r="D14" t="b">
        <v>1</v>
      </c>
      <c r="E14">
        <v>8.4386237795576805E-4</v>
      </c>
      <c r="F14">
        <v>3.07372837490021</v>
      </c>
      <c r="G14">
        <v>1053</v>
      </c>
      <c r="H14">
        <v>20</v>
      </c>
      <c r="I14">
        <v>8</v>
      </c>
      <c r="J14">
        <v>25907</v>
      </c>
      <c r="K14" t="s">
        <v>1910</v>
      </c>
    </row>
  </sheetData>
  <autoFilter ref="A1:K14" xr:uid="{84B7644B-23F3-40F3-AD81-C754A2035A5D}">
    <sortState xmlns:xlrd2="http://schemas.microsoft.com/office/spreadsheetml/2017/richdata2" ref="A2:K14">
      <sortCondition descending="1" ref="E1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44382-B93C-4E09-B8BA-EFBC0A3AAD74}">
  <dimension ref="A1:K92"/>
  <sheetViews>
    <sheetView topLeftCell="A10" zoomScale="85" zoomScaleNormal="85" workbookViewId="0">
      <selection sqref="A1:XFD1"/>
    </sheetView>
  </sheetViews>
  <sheetFormatPr defaultRowHeight="15" x14ac:dyDescent="0.25"/>
  <cols>
    <col min="2" max="2" width="62.28515625" bestFit="1" customWidth="1"/>
  </cols>
  <sheetData>
    <row r="1" spans="1:1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spans="1:11" x14ac:dyDescent="0.25">
      <c r="A2" t="s">
        <v>11</v>
      </c>
      <c r="B2" t="s">
        <v>40</v>
      </c>
      <c r="C2" t="s">
        <v>41</v>
      </c>
      <c r="D2" t="b">
        <v>1</v>
      </c>
      <c r="E2" s="4">
        <v>3.7641408850782102E-9</v>
      </c>
      <c r="F2">
        <v>8.4243341300728893</v>
      </c>
      <c r="G2">
        <v>2593</v>
      </c>
      <c r="H2">
        <v>19</v>
      </c>
      <c r="I2">
        <v>15</v>
      </c>
      <c r="J2">
        <v>25907</v>
      </c>
      <c r="K2" t="s">
        <v>1911</v>
      </c>
    </row>
    <row r="3" spans="1:11" x14ac:dyDescent="0.25">
      <c r="A3" t="s">
        <v>11</v>
      </c>
      <c r="B3" t="s">
        <v>78</v>
      </c>
      <c r="C3" t="s">
        <v>79</v>
      </c>
      <c r="D3" t="b">
        <v>0</v>
      </c>
      <c r="E3" s="4">
        <v>1.04655473287504E-8</v>
      </c>
      <c r="F3">
        <v>7.9802380539339604</v>
      </c>
      <c r="G3">
        <v>2781</v>
      </c>
      <c r="H3">
        <v>19</v>
      </c>
      <c r="I3">
        <v>15</v>
      </c>
      <c r="J3">
        <v>25907</v>
      </c>
      <c r="K3" t="s">
        <v>1912</v>
      </c>
    </row>
    <row r="4" spans="1:11" x14ac:dyDescent="0.25">
      <c r="A4" t="s">
        <v>11</v>
      </c>
      <c r="B4" t="s">
        <v>52</v>
      </c>
      <c r="C4" t="s">
        <v>53</v>
      </c>
      <c r="D4" t="b">
        <v>0</v>
      </c>
      <c r="E4" s="4">
        <v>2.4340784453322402E-7</v>
      </c>
      <c r="F4">
        <v>6.6136654294642296</v>
      </c>
      <c r="G4">
        <v>1672</v>
      </c>
      <c r="H4">
        <v>19</v>
      </c>
      <c r="I4">
        <v>12</v>
      </c>
      <c r="J4">
        <v>25907</v>
      </c>
      <c r="K4" t="s">
        <v>1913</v>
      </c>
    </row>
    <row r="5" spans="1:11" x14ac:dyDescent="0.25">
      <c r="A5" t="s">
        <v>11</v>
      </c>
      <c r="B5" t="s">
        <v>26</v>
      </c>
      <c r="C5" t="s">
        <v>27</v>
      </c>
      <c r="D5" t="b">
        <v>0</v>
      </c>
      <c r="E5" s="4">
        <v>2.43726597850667E-7</v>
      </c>
      <c r="F5">
        <v>6.6130970737309198</v>
      </c>
      <c r="G5">
        <v>898</v>
      </c>
      <c r="H5">
        <v>19</v>
      </c>
      <c r="I5">
        <v>10</v>
      </c>
      <c r="J5">
        <v>25907</v>
      </c>
      <c r="K5" t="s">
        <v>1914</v>
      </c>
    </row>
    <row r="6" spans="1:11" x14ac:dyDescent="0.25">
      <c r="A6" t="s">
        <v>11</v>
      </c>
      <c r="B6" t="s">
        <v>12</v>
      </c>
      <c r="C6" t="s">
        <v>13</v>
      </c>
      <c r="D6" t="b">
        <v>0</v>
      </c>
      <c r="E6" s="4">
        <v>3.0716819317130402E-7</v>
      </c>
      <c r="F6">
        <v>6.5126237568871002</v>
      </c>
      <c r="G6">
        <v>630</v>
      </c>
      <c r="H6">
        <v>19</v>
      </c>
      <c r="I6">
        <v>9</v>
      </c>
      <c r="J6">
        <v>25907</v>
      </c>
      <c r="K6" t="s">
        <v>1915</v>
      </c>
    </row>
    <row r="7" spans="1:11" x14ac:dyDescent="0.25">
      <c r="A7" t="s">
        <v>11</v>
      </c>
      <c r="B7" t="s">
        <v>169</v>
      </c>
      <c r="C7" t="s">
        <v>170</v>
      </c>
      <c r="D7" t="b">
        <v>0</v>
      </c>
      <c r="E7">
        <v>1.1988699196482501E-6</v>
      </c>
      <c r="F7">
        <v>5.9212279363704399</v>
      </c>
      <c r="G7">
        <v>285</v>
      </c>
      <c r="H7">
        <v>19</v>
      </c>
      <c r="I7">
        <v>7</v>
      </c>
      <c r="J7">
        <v>25907</v>
      </c>
      <c r="K7" t="s">
        <v>1916</v>
      </c>
    </row>
    <row r="8" spans="1:11" x14ac:dyDescent="0.25">
      <c r="A8" t="s">
        <v>11</v>
      </c>
      <c r="B8" t="s">
        <v>61</v>
      </c>
      <c r="C8" t="s">
        <v>62</v>
      </c>
      <c r="D8" t="b">
        <v>0</v>
      </c>
      <c r="E8">
        <v>1.2861506718045099E-6</v>
      </c>
      <c r="F8">
        <v>5.8907081510850103</v>
      </c>
      <c r="G8">
        <v>1931</v>
      </c>
      <c r="H8">
        <v>19</v>
      </c>
      <c r="I8">
        <v>12</v>
      </c>
      <c r="J8">
        <v>25907</v>
      </c>
      <c r="K8" t="s">
        <v>1913</v>
      </c>
    </row>
    <row r="9" spans="1:11" x14ac:dyDescent="0.25">
      <c r="A9" t="s">
        <v>11</v>
      </c>
      <c r="B9" t="s">
        <v>202</v>
      </c>
      <c r="C9" t="s">
        <v>203</v>
      </c>
      <c r="D9" t="b">
        <v>0</v>
      </c>
      <c r="E9">
        <v>1.4943677984769301E-6</v>
      </c>
      <c r="F9">
        <v>5.8255424994480602</v>
      </c>
      <c r="G9">
        <v>4795</v>
      </c>
      <c r="H9">
        <v>19</v>
      </c>
      <c r="I9">
        <v>16</v>
      </c>
      <c r="J9">
        <v>25907</v>
      </c>
      <c r="K9" t="s">
        <v>1917</v>
      </c>
    </row>
    <row r="10" spans="1:11" x14ac:dyDescent="0.25">
      <c r="A10" t="s">
        <v>11</v>
      </c>
      <c r="B10" t="s">
        <v>205</v>
      </c>
      <c r="C10" t="s">
        <v>206</v>
      </c>
      <c r="D10" t="b">
        <v>0</v>
      </c>
      <c r="E10">
        <v>1.49917232837386E-6</v>
      </c>
      <c r="F10">
        <v>5.8241484425618504</v>
      </c>
      <c r="G10">
        <v>4796</v>
      </c>
      <c r="H10">
        <v>19</v>
      </c>
      <c r="I10">
        <v>16</v>
      </c>
      <c r="J10">
        <v>25907</v>
      </c>
      <c r="K10" t="s">
        <v>1917</v>
      </c>
    </row>
    <row r="11" spans="1:11" x14ac:dyDescent="0.25">
      <c r="A11" t="s">
        <v>11</v>
      </c>
      <c r="B11" t="s">
        <v>155</v>
      </c>
      <c r="C11" t="s">
        <v>156</v>
      </c>
      <c r="D11" t="b">
        <v>0</v>
      </c>
      <c r="E11">
        <v>2.00181275660885E-6</v>
      </c>
      <c r="F11">
        <v>5.6985765475233201</v>
      </c>
      <c r="G11">
        <v>3233</v>
      </c>
      <c r="H11">
        <v>19</v>
      </c>
      <c r="I11">
        <v>14</v>
      </c>
      <c r="J11">
        <v>25907</v>
      </c>
      <c r="K11" t="s">
        <v>1918</v>
      </c>
    </row>
    <row r="12" spans="1:11" x14ac:dyDescent="0.25">
      <c r="A12" t="s">
        <v>11</v>
      </c>
      <c r="B12" t="s">
        <v>83</v>
      </c>
      <c r="C12" t="s">
        <v>84</v>
      </c>
      <c r="D12" t="b">
        <v>0</v>
      </c>
      <c r="E12">
        <v>3.12053329910195E-6</v>
      </c>
      <c r="F12">
        <v>5.5057711787171</v>
      </c>
      <c r="G12">
        <v>1588</v>
      </c>
      <c r="H12">
        <v>19</v>
      </c>
      <c r="I12">
        <v>11</v>
      </c>
      <c r="J12">
        <v>25907</v>
      </c>
      <c r="K12" t="s">
        <v>1919</v>
      </c>
    </row>
    <row r="13" spans="1:11" x14ac:dyDescent="0.25">
      <c r="A13" t="s">
        <v>11</v>
      </c>
      <c r="B13" t="s">
        <v>252</v>
      </c>
      <c r="C13" t="s">
        <v>253</v>
      </c>
      <c r="D13" t="b">
        <v>0</v>
      </c>
      <c r="E13">
        <v>3.446651978737E-6</v>
      </c>
      <c r="F13">
        <v>5.4626025667065301</v>
      </c>
      <c r="G13">
        <v>2689</v>
      </c>
      <c r="H13">
        <v>19</v>
      </c>
      <c r="I13">
        <v>13</v>
      </c>
      <c r="J13">
        <v>25907</v>
      </c>
      <c r="K13" t="s">
        <v>1920</v>
      </c>
    </row>
    <row r="14" spans="1:11" x14ac:dyDescent="0.25">
      <c r="A14" t="s">
        <v>11</v>
      </c>
      <c r="B14" t="s">
        <v>49</v>
      </c>
      <c r="C14" t="s">
        <v>50</v>
      </c>
      <c r="D14" t="b">
        <v>0</v>
      </c>
      <c r="E14">
        <v>3.4844819481088099E-6</v>
      </c>
      <c r="F14">
        <v>5.4578617810671801</v>
      </c>
      <c r="G14">
        <v>4155</v>
      </c>
      <c r="H14">
        <v>19</v>
      </c>
      <c r="I14">
        <v>15</v>
      </c>
      <c r="J14">
        <v>25907</v>
      </c>
      <c r="K14" t="s">
        <v>1911</v>
      </c>
    </row>
    <row r="15" spans="1:11" x14ac:dyDescent="0.25">
      <c r="A15" t="s">
        <v>11</v>
      </c>
      <c r="B15" t="s">
        <v>75</v>
      </c>
      <c r="C15" t="s">
        <v>76</v>
      </c>
      <c r="D15" t="b">
        <v>0</v>
      </c>
      <c r="E15">
        <v>5.0745474846152798E-6</v>
      </c>
      <c r="F15">
        <v>5.2946026792663101</v>
      </c>
      <c r="G15">
        <v>6280</v>
      </c>
      <c r="H15">
        <v>19</v>
      </c>
      <c r="I15">
        <v>17</v>
      </c>
      <c r="J15">
        <v>25907</v>
      </c>
      <c r="K15" t="s">
        <v>1921</v>
      </c>
    </row>
    <row r="16" spans="1:11" x14ac:dyDescent="0.25">
      <c r="A16" t="s">
        <v>11</v>
      </c>
      <c r="B16" t="s">
        <v>67</v>
      </c>
      <c r="C16" t="s">
        <v>68</v>
      </c>
      <c r="D16" t="b">
        <v>0</v>
      </c>
      <c r="E16">
        <v>5.6866525256251702E-6</v>
      </c>
      <c r="F16">
        <v>5.2451433078501601</v>
      </c>
      <c r="G16">
        <v>1681</v>
      </c>
      <c r="H16">
        <v>19</v>
      </c>
      <c r="I16">
        <v>11</v>
      </c>
      <c r="J16">
        <v>25907</v>
      </c>
      <c r="K16" t="s">
        <v>1922</v>
      </c>
    </row>
    <row r="17" spans="1:11" x14ac:dyDescent="0.25">
      <c r="A17" t="s">
        <v>11</v>
      </c>
      <c r="B17" t="s">
        <v>81</v>
      </c>
      <c r="C17" t="s">
        <v>82</v>
      </c>
      <c r="D17" t="b">
        <v>0</v>
      </c>
      <c r="E17">
        <v>7.4177263617827799E-6</v>
      </c>
      <c r="F17">
        <v>5.12972919173533</v>
      </c>
      <c r="G17">
        <v>1724</v>
      </c>
      <c r="H17">
        <v>19</v>
      </c>
      <c r="I17">
        <v>11</v>
      </c>
      <c r="J17">
        <v>25907</v>
      </c>
      <c r="K17" t="s">
        <v>1922</v>
      </c>
    </row>
    <row r="18" spans="1:11" x14ac:dyDescent="0.25">
      <c r="A18" t="s">
        <v>11</v>
      </c>
      <c r="B18" t="s">
        <v>46</v>
      </c>
      <c r="C18" t="s">
        <v>47</v>
      </c>
      <c r="D18" t="b">
        <v>0</v>
      </c>
      <c r="E18">
        <v>8.9034354756662501E-6</v>
      </c>
      <c r="F18">
        <v>5.0504423843399397</v>
      </c>
      <c r="G18">
        <v>1302</v>
      </c>
      <c r="H18">
        <v>19</v>
      </c>
      <c r="I18">
        <v>10</v>
      </c>
      <c r="J18">
        <v>25907</v>
      </c>
      <c r="K18" t="s">
        <v>1923</v>
      </c>
    </row>
    <row r="19" spans="1:11" x14ac:dyDescent="0.25">
      <c r="A19" t="s">
        <v>11</v>
      </c>
      <c r="B19" t="s">
        <v>72</v>
      </c>
      <c r="C19" t="s">
        <v>73</v>
      </c>
      <c r="D19" t="b">
        <v>0</v>
      </c>
      <c r="E19">
        <v>2.2269670200588599E-5</v>
      </c>
      <c r="F19">
        <v>4.6522862145386998</v>
      </c>
      <c r="G19">
        <v>6873</v>
      </c>
      <c r="H19">
        <v>19</v>
      </c>
      <c r="I19">
        <v>17</v>
      </c>
      <c r="J19">
        <v>25907</v>
      </c>
      <c r="K19" t="s">
        <v>1921</v>
      </c>
    </row>
    <row r="20" spans="1:11" x14ac:dyDescent="0.25">
      <c r="A20" t="s">
        <v>11</v>
      </c>
      <c r="B20" t="s">
        <v>15</v>
      </c>
      <c r="C20" t="s">
        <v>16</v>
      </c>
      <c r="D20" t="b">
        <v>0</v>
      </c>
      <c r="E20">
        <v>2.7235780046008098E-5</v>
      </c>
      <c r="F20">
        <v>4.5648601818071999</v>
      </c>
      <c r="G20">
        <v>3180</v>
      </c>
      <c r="H20">
        <v>19</v>
      </c>
      <c r="I20">
        <v>13</v>
      </c>
      <c r="J20">
        <v>25907</v>
      </c>
      <c r="K20" t="s">
        <v>1924</v>
      </c>
    </row>
    <row r="21" spans="1:11" x14ac:dyDescent="0.25">
      <c r="A21" t="s">
        <v>11</v>
      </c>
      <c r="B21" t="s">
        <v>85</v>
      </c>
      <c r="C21" t="s">
        <v>86</v>
      </c>
      <c r="D21" t="b">
        <v>0</v>
      </c>
      <c r="E21">
        <v>2.7519475214037401E-5</v>
      </c>
      <c r="F21">
        <v>4.5603598521887303</v>
      </c>
      <c r="G21">
        <v>1053</v>
      </c>
      <c r="H21">
        <v>19</v>
      </c>
      <c r="I21">
        <v>9</v>
      </c>
      <c r="J21">
        <v>25907</v>
      </c>
      <c r="K21" t="s">
        <v>1925</v>
      </c>
    </row>
    <row r="22" spans="1:11" x14ac:dyDescent="0.25">
      <c r="A22" t="s">
        <v>11</v>
      </c>
      <c r="B22" t="s">
        <v>108</v>
      </c>
      <c r="C22" t="s">
        <v>109</v>
      </c>
      <c r="D22" t="b">
        <v>0</v>
      </c>
      <c r="E22">
        <v>3.7247954113142698E-5</v>
      </c>
      <c r="F22">
        <v>4.4288975763861202</v>
      </c>
      <c r="G22">
        <v>4907</v>
      </c>
      <c r="H22">
        <v>19</v>
      </c>
      <c r="I22">
        <v>15</v>
      </c>
      <c r="J22">
        <v>25907</v>
      </c>
      <c r="K22" t="s">
        <v>1911</v>
      </c>
    </row>
    <row r="23" spans="1:11" x14ac:dyDescent="0.25">
      <c r="A23" t="s">
        <v>11</v>
      </c>
      <c r="B23" t="s">
        <v>1689</v>
      </c>
      <c r="C23" t="s">
        <v>1690</v>
      </c>
      <c r="D23" t="b">
        <v>0</v>
      </c>
      <c r="E23">
        <v>4.4062206296380802E-5</v>
      </c>
      <c r="F23">
        <v>4.3559337605135697</v>
      </c>
      <c r="G23">
        <v>1539</v>
      </c>
      <c r="H23">
        <v>19</v>
      </c>
      <c r="I23">
        <v>10</v>
      </c>
      <c r="J23">
        <v>25907</v>
      </c>
      <c r="K23" t="s">
        <v>1926</v>
      </c>
    </row>
    <row r="24" spans="1:11" x14ac:dyDescent="0.25">
      <c r="A24" t="s">
        <v>11</v>
      </c>
      <c r="B24" t="s">
        <v>449</v>
      </c>
      <c r="C24" t="s">
        <v>450</v>
      </c>
      <c r="D24" t="b">
        <v>0</v>
      </c>
      <c r="E24">
        <v>4.5164233766087701E-5</v>
      </c>
      <c r="F24">
        <v>4.3452053533930899</v>
      </c>
      <c r="G24">
        <v>1543</v>
      </c>
      <c r="H24">
        <v>19</v>
      </c>
      <c r="I24">
        <v>10</v>
      </c>
      <c r="J24">
        <v>25907</v>
      </c>
      <c r="K24" t="s">
        <v>1927</v>
      </c>
    </row>
    <row r="25" spans="1:11" x14ac:dyDescent="0.25">
      <c r="A25" t="s">
        <v>11</v>
      </c>
      <c r="B25" t="s">
        <v>55</v>
      </c>
      <c r="C25" t="s">
        <v>56</v>
      </c>
      <c r="D25" t="b">
        <v>0</v>
      </c>
      <c r="E25">
        <v>5.6309753497821198E-5</v>
      </c>
      <c r="F25">
        <v>4.2494163738269899</v>
      </c>
      <c r="G25">
        <v>1144</v>
      </c>
      <c r="H25">
        <v>19</v>
      </c>
      <c r="I25">
        <v>9</v>
      </c>
      <c r="J25">
        <v>25907</v>
      </c>
      <c r="K25" t="s">
        <v>1928</v>
      </c>
    </row>
    <row r="26" spans="1:11" x14ac:dyDescent="0.25">
      <c r="A26" t="s">
        <v>11</v>
      </c>
      <c r="B26" t="s">
        <v>1929</v>
      </c>
      <c r="C26" t="s">
        <v>1930</v>
      </c>
      <c r="D26" t="b">
        <v>0</v>
      </c>
      <c r="E26">
        <v>6.07415363862233E-5</v>
      </c>
      <c r="F26">
        <v>4.2165142273071101</v>
      </c>
      <c r="G26">
        <v>286</v>
      </c>
      <c r="H26">
        <v>19</v>
      </c>
      <c r="I26">
        <v>6</v>
      </c>
      <c r="J26">
        <v>25907</v>
      </c>
      <c r="K26" t="s">
        <v>1931</v>
      </c>
    </row>
    <row r="27" spans="1:11" x14ac:dyDescent="0.25">
      <c r="A27" t="s">
        <v>11</v>
      </c>
      <c r="B27" t="s">
        <v>193</v>
      </c>
      <c r="C27" t="s">
        <v>194</v>
      </c>
      <c r="D27" t="b">
        <v>0</v>
      </c>
      <c r="E27">
        <v>8.5218343461101502E-5</v>
      </c>
      <c r="F27">
        <v>4.0694669121995704</v>
      </c>
      <c r="G27">
        <v>529</v>
      </c>
      <c r="H27">
        <v>19</v>
      </c>
      <c r="I27">
        <v>7</v>
      </c>
      <c r="J27">
        <v>25907</v>
      </c>
      <c r="K27" t="s">
        <v>1916</v>
      </c>
    </row>
    <row r="28" spans="1:11" x14ac:dyDescent="0.25">
      <c r="A28" t="s">
        <v>11</v>
      </c>
      <c r="B28" t="s">
        <v>207</v>
      </c>
      <c r="C28" t="s">
        <v>208</v>
      </c>
      <c r="D28" t="b">
        <v>0</v>
      </c>
      <c r="E28">
        <v>1.25626186273714E-4</v>
      </c>
      <c r="F28">
        <v>3.9009198242229299</v>
      </c>
      <c r="G28">
        <v>560</v>
      </c>
      <c r="H28">
        <v>19</v>
      </c>
      <c r="I28">
        <v>7</v>
      </c>
      <c r="J28">
        <v>25907</v>
      </c>
      <c r="K28" t="s">
        <v>1932</v>
      </c>
    </row>
    <row r="29" spans="1:11" x14ac:dyDescent="0.25">
      <c r="A29" t="s">
        <v>11</v>
      </c>
      <c r="B29" t="s">
        <v>223</v>
      </c>
      <c r="C29" t="s">
        <v>224</v>
      </c>
      <c r="D29" t="b">
        <v>0</v>
      </c>
      <c r="E29">
        <v>1.4923885928144699E-4</v>
      </c>
      <c r="F29">
        <v>3.8261180791813598</v>
      </c>
      <c r="G29">
        <v>890</v>
      </c>
      <c r="H29">
        <v>19</v>
      </c>
      <c r="I29">
        <v>8</v>
      </c>
      <c r="J29">
        <v>25907</v>
      </c>
      <c r="K29" t="s">
        <v>1933</v>
      </c>
    </row>
    <row r="30" spans="1:11" x14ac:dyDescent="0.25">
      <c r="A30" t="s">
        <v>11</v>
      </c>
      <c r="B30" t="s">
        <v>1705</v>
      </c>
      <c r="C30" t="s">
        <v>1706</v>
      </c>
      <c r="D30" t="b">
        <v>0</v>
      </c>
      <c r="E30">
        <v>1.9836899091091599E-4</v>
      </c>
      <c r="F30">
        <v>3.7025262158955998</v>
      </c>
      <c r="G30">
        <v>1804</v>
      </c>
      <c r="H30">
        <v>19</v>
      </c>
      <c r="I30">
        <v>10</v>
      </c>
      <c r="J30">
        <v>25907</v>
      </c>
      <c r="K30" t="s">
        <v>1926</v>
      </c>
    </row>
    <row r="31" spans="1:11" x14ac:dyDescent="0.25">
      <c r="A31" t="s">
        <v>11</v>
      </c>
      <c r="B31" t="s">
        <v>1934</v>
      </c>
      <c r="C31" t="s">
        <v>1935</v>
      </c>
      <c r="D31" t="b">
        <v>0</v>
      </c>
      <c r="E31">
        <v>2.79798557380974E-4</v>
      </c>
      <c r="F31">
        <v>3.5531545290260902</v>
      </c>
      <c r="G31">
        <v>966</v>
      </c>
      <c r="H31">
        <v>19</v>
      </c>
      <c r="I31">
        <v>8</v>
      </c>
      <c r="J31">
        <v>25907</v>
      </c>
      <c r="K31" t="s">
        <v>1936</v>
      </c>
    </row>
    <row r="32" spans="1:11" x14ac:dyDescent="0.25">
      <c r="A32" t="s">
        <v>11</v>
      </c>
      <c r="B32" t="s">
        <v>569</v>
      </c>
      <c r="C32" t="s">
        <v>570</v>
      </c>
      <c r="D32" t="b">
        <v>0</v>
      </c>
      <c r="E32">
        <v>3.07516596078731E-4</v>
      </c>
      <c r="F32">
        <v>3.5121314412189002</v>
      </c>
      <c r="G32">
        <v>978</v>
      </c>
      <c r="H32">
        <v>19</v>
      </c>
      <c r="I32">
        <v>8</v>
      </c>
      <c r="J32">
        <v>25907</v>
      </c>
      <c r="K32" t="s">
        <v>1937</v>
      </c>
    </row>
    <row r="33" spans="1:11" x14ac:dyDescent="0.25">
      <c r="A33" t="s">
        <v>11</v>
      </c>
      <c r="B33" t="s">
        <v>1938</v>
      </c>
      <c r="C33" t="s">
        <v>1939</v>
      </c>
      <c r="D33" t="b">
        <v>0</v>
      </c>
      <c r="E33">
        <v>3.9017723545562002E-4</v>
      </c>
      <c r="F33">
        <v>3.4087380727282999</v>
      </c>
      <c r="G33">
        <v>392</v>
      </c>
      <c r="H33">
        <v>19</v>
      </c>
      <c r="I33">
        <v>6</v>
      </c>
      <c r="J33">
        <v>25907</v>
      </c>
      <c r="K33" t="s">
        <v>1931</v>
      </c>
    </row>
    <row r="34" spans="1:11" x14ac:dyDescent="0.25">
      <c r="A34" t="s">
        <v>11</v>
      </c>
      <c r="B34" t="s">
        <v>812</v>
      </c>
      <c r="C34" t="s">
        <v>813</v>
      </c>
      <c r="D34" t="b">
        <v>1</v>
      </c>
      <c r="E34">
        <v>3.92136675846723E-4</v>
      </c>
      <c r="F34">
        <v>3.40656253700873</v>
      </c>
      <c r="G34">
        <v>1435</v>
      </c>
      <c r="H34">
        <v>19</v>
      </c>
      <c r="I34">
        <v>9</v>
      </c>
      <c r="J34">
        <v>25907</v>
      </c>
      <c r="K34" t="s">
        <v>1940</v>
      </c>
    </row>
    <row r="35" spans="1:11" x14ac:dyDescent="0.25">
      <c r="A35" t="s">
        <v>11</v>
      </c>
      <c r="B35" t="s">
        <v>311</v>
      </c>
      <c r="C35" t="s">
        <v>312</v>
      </c>
      <c r="D35" t="b">
        <v>0</v>
      </c>
      <c r="E35">
        <v>4.1866298902862802E-4</v>
      </c>
      <c r="F35">
        <v>3.3781354302506199</v>
      </c>
      <c r="G35">
        <v>201</v>
      </c>
      <c r="H35">
        <v>19</v>
      </c>
      <c r="I35">
        <v>5</v>
      </c>
      <c r="J35">
        <v>25907</v>
      </c>
      <c r="K35" t="s">
        <v>1941</v>
      </c>
    </row>
    <row r="36" spans="1:11" x14ac:dyDescent="0.25">
      <c r="A36" t="s">
        <v>11</v>
      </c>
      <c r="B36" t="s">
        <v>609</v>
      </c>
      <c r="C36" t="s">
        <v>610</v>
      </c>
      <c r="D36" t="b">
        <v>0</v>
      </c>
      <c r="E36">
        <v>4.7047266084687E-4</v>
      </c>
      <c r="F36">
        <v>3.32746560834366</v>
      </c>
      <c r="G36">
        <v>1034</v>
      </c>
      <c r="H36">
        <v>19</v>
      </c>
      <c r="I36">
        <v>8</v>
      </c>
      <c r="J36">
        <v>25907</v>
      </c>
      <c r="K36" t="s">
        <v>1937</v>
      </c>
    </row>
    <row r="37" spans="1:11" x14ac:dyDescent="0.25">
      <c r="A37" t="s">
        <v>11</v>
      </c>
      <c r="B37" t="s">
        <v>1942</v>
      </c>
      <c r="C37" t="s">
        <v>1943</v>
      </c>
      <c r="D37" t="b">
        <v>0</v>
      </c>
      <c r="E37">
        <v>4.84387613777327E-4</v>
      </c>
      <c r="F37">
        <v>3.3148069706836698</v>
      </c>
      <c r="G37">
        <v>207</v>
      </c>
      <c r="H37">
        <v>19</v>
      </c>
      <c r="I37">
        <v>5</v>
      </c>
      <c r="J37">
        <v>25907</v>
      </c>
      <c r="K37" t="s">
        <v>1944</v>
      </c>
    </row>
    <row r="38" spans="1:11" x14ac:dyDescent="0.25">
      <c r="A38" t="s">
        <v>11</v>
      </c>
      <c r="B38" t="s">
        <v>296</v>
      </c>
      <c r="C38" t="s">
        <v>297</v>
      </c>
      <c r="D38" t="b">
        <v>0</v>
      </c>
      <c r="E38">
        <v>5.0973332120179699E-4</v>
      </c>
      <c r="F38">
        <v>3.29265697570878</v>
      </c>
      <c r="G38">
        <v>1480</v>
      </c>
      <c r="H38">
        <v>19</v>
      </c>
      <c r="I38">
        <v>9</v>
      </c>
      <c r="J38">
        <v>25907</v>
      </c>
      <c r="K38" t="s">
        <v>1945</v>
      </c>
    </row>
    <row r="39" spans="1:11" x14ac:dyDescent="0.25">
      <c r="A39" t="s">
        <v>11</v>
      </c>
      <c r="B39" t="s">
        <v>110</v>
      </c>
      <c r="C39" t="s">
        <v>111</v>
      </c>
      <c r="D39" t="b">
        <v>0</v>
      </c>
      <c r="E39">
        <v>6.0342814570670802E-4</v>
      </c>
      <c r="F39">
        <v>3.2193744368855199</v>
      </c>
      <c r="G39">
        <v>706</v>
      </c>
      <c r="H39">
        <v>19</v>
      </c>
      <c r="I39">
        <v>7</v>
      </c>
      <c r="J39">
        <v>25907</v>
      </c>
      <c r="K39" t="s">
        <v>1946</v>
      </c>
    </row>
    <row r="40" spans="1:11" x14ac:dyDescent="0.25">
      <c r="A40" t="s">
        <v>11</v>
      </c>
      <c r="B40" t="s">
        <v>500</v>
      </c>
      <c r="C40" t="s">
        <v>501</v>
      </c>
      <c r="D40" t="b">
        <v>0</v>
      </c>
      <c r="E40">
        <v>6.5998432773774999E-4</v>
      </c>
      <c r="F40">
        <v>3.18046637727302</v>
      </c>
      <c r="G40">
        <v>1081</v>
      </c>
      <c r="H40">
        <v>19</v>
      </c>
      <c r="I40">
        <v>8</v>
      </c>
      <c r="J40">
        <v>25907</v>
      </c>
      <c r="K40" t="s">
        <v>1937</v>
      </c>
    </row>
    <row r="41" spans="1:11" x14ac:dyDescent="0.25">
      <c r="A41" t="s">
        <v>11</v>
      </c>
      <c r="B41" t="s">
        <v>113</v>
      </c>
      <c r="C41" t="s">
        <v>114</v>
      </c>
      <c r="D41" t="b">
        <v>0</v>
      </c>
      <c r="E41">
        <v>6.9520985515608604E-4</v>
      </c>
      <c r="F41">
        <v>3.1578840800438899</v>
      </c>
      <c r="G41">
        <v>721</v>
      </c>
      <c r="H41">
        <v>19</v>
      </c>
      <c r="I41">
        <v>7</v>
      </c>
      <c r="J41">
        <v>25907</v>
      </c>
      <c r="K41" t="s">
        <v>1946</v>
      </c>
    </row>
    <row r="42" spans="1:11" x14ac:dyDescent="0.25">
      <c r="A42" t="s">
        <v>11</v>
      </c>
      <c r="B42" t="s">
        <v>196</v>
      </c>
      <c r="C42" t="s">
        <v>197</v>
      </c>
      <c r="D42" t="b">
        <v>0</v>
      </c>
      <c r="E42">
        <v>7.0092495220277498E-4</v>
      </c>
      <c r="F42">
        <v>3.1543284793072401</v>
      </c>
      <c r="G42">
        <v>8499</v>
      </c>
      <c r="H42">
        <v>19</v>
      </c>
      <c r="I42">
        <v>17</v>
      </c>
      <c r="J42">
        <v>25907</v>
      </c>
      <c r="K42" t="s">
        <v>1947</v>
      </c>
    </row>
    <row r="43" spans="1:11" x14ac:dyDescent="0.25">
      <c r="A43" t="s">
        <v>11</v>
      </c>
      <c r="B43" t="s">
        <v>115</v>
      </c>
      <c r="C43" t="s">
        <v>116</v>
      </c>
      <c r="D43" t="b">
        <v>0</v>
      </c>
      <c r="E43">
        <v>7.4191389440308802E-4</v>
      </c>
      <c r="F43">
        <v>3.1296464954696699</v>
      </c>
      <c r="G43">
        <v>728</v>
      </c>
      <c r="H43">
        <v>19</v>
      </c>
      <c r="I43">
        <v>7</v>
      </c>
      <c r="J43">
        <v>25907</v>
      </c>
      <c r="K43" t="s">
        <v>1946</v>
      </c>
    </row>
    <row r="44" spans="1:11" x14ac:dyDescent="0.25">
      <c r="A44" t="s">
        <v>11</v>
      </c>
      <c r="B44" t="s">
        <v>1231</v>
      </c>
      <c r="C44" t="s">
        <v>1232</v>
      </c>
      <c r="D44" t="b">
        <v>0</v>
      </c>
      <c r="E44">
        <v>7.7973306638342795E-4</v>
      </c>
      <c r="F44">
        <v>3.1080540481272001</v>
      </c>
      <c r="G44">
        <v>91</v>
      </c>
      <c r="H44">
        <v>19</v>
      </c>
      <c r="I44">
        <v>4</v>
      </c>
      <c r="J44">
        <v>25907</v>
      </c>
      <c r="K44" t="s">
        <v>1948</v>
      </c>
    </row>
    <row r="45" spans="1:11" x14ac:dyDescent="0.25">
      <c r="A45" t="s">
        <v>11</v>
      </c>
      <c r="B45" t="s">
        <v>241</v>
      </c>
      <c r="C45" t="s">
        <v>242</v>
      </c>
      <c r="D45" t="b">
        <v>0</v>
      </c>
      <c r="E45">
        <v>9.3334037017174098E-4</v>
      </c>
      <c r="F45">
        <v>3.02995994903968</v>
      </c>
      <c r="G45">
        <v>455</v>
      </c>
      <c r="H45">
        <v>19</v>
      </c>
      <c r="I45">
        <v>6</v>
      </c>
      <c r="J45">
        <v>25907</v>
      </c>
      <c r="K45" t="s">
        <v>1949</v>
      </c>
    </row>
    <row r="46" spans="1:11" x14ac:dyDescent="0.25">
      <c r="A46" t="s">
        <v>11</v>
      </c>
      <c r="B46" t="s">
        <v>563</v>
      </c>
      <c r="C46" t="s">
        <v>564</v>
      </c>
      <c r="D46" t="b">
        <v>0</v>
      </c>
      <c r="E46">
        <v>1.9961798439776801E-3</v>
      </c>
      <c r="F46">
        <v>2.6998003339260999</v>
      </c>
      <c r="G46">
        <v>1740</v>
      </c>
      <c r="H46">
        <v>19</v>
      </c>
      <c r="I46">
        <v>9</v>
      </c>
      <c r="J46">
        <v>25907</v>
      </c>
      <c r="K46" t="s">
        <v>1950</v>
      </c>
    </row>
    <row r="47" spans="1:11" x14ac:dyDescent="0.25">
      <c r="A47" t="s">
        <v>11</v>
      </c>
      <c r="B47" t="s">
        <v>505</v>
      </c>
      <c r="C47" t="s">
        <v>506</v>
      </c>
      <c r="D47" t="b">
        <v>0</v>
      </c>
      <c r="E47">
        <v>2.1550392750902302E-3</v>
      </c>
      <c r="F47">
        <v>2.66654481051506</v>
      </c>
      <c r="G47">
        <v>1264</v>
      </c>
      <c r="H47">
        <v>19</v>
      </c>
      <c r="I47">
        <v>8</v>
      </c>
      <c r="J47">
        <v>25907</v>
      </c>
      <c r="K47" t="s">
        <v>1937</v>
      </c>
    </row>
    <row r="48" spans="1:11" x14ac:dyDescent="0.25">
      <c r="A48" t="s">
        <v>11</v>
      </c>
      <c r="B48" t="s">
        <v>317</v>
      </c>
      <c r="C48" t="s">
        <v>318</v>
      </c>
      <c r="D48" t="b">
        <v>0</v>
      </c>
      <c r="E48">
        <v>2.6853791672469501E-3</v>
      </c>
      <c r="F48">
        <v>2.5709943845949401</v>
      </c>
      <c r="G48">
        <v>293</v>
      </c>
      <c r="H48">
        <v>19</v>
      </c>
      <c r="I48">
        <v>5</v>
      </c>
      <c r="J48">
        <v>25907</v>
      </c>
      <c r="K48" t="s">
        <v>1941</v>
      </c>
    </row>
    <row r="49" spans="1:11" x14ac:dyDescent="0.25">
      <c r="A49" t="s">
        <v>11</v>
      </c>
      <c r="B49" t="s">
        <v>1951</v>
      </c>
      <c r="C49" t="s">
        <v>1952</v>
      </c>
      <c r="D49" t="b">
        <v>0</v>
      </c>
      <c r="E49">
        <v>2.7831385492183601E-3</v>
      </c>
      <c r="F49">
        <v>2.55546517323359</v>
      </c>
      <c r="G49">
        <v>125</v>
      </c>
      <c r="H49">
        <v>19</v>
      </c>
      <c r="I49">
        <v>4</v>
      </c>
      <c r="J49">
        <v>25907</v>
      </c>
      <c r="K49" t="s">
        <v>1953</v>
      </c>
    </row>
    <row r="50" spans="1:11" x14ac:dyDescent="0.25">
      <c r="A50" t="s">
        <v>11</v>
      </c>
      <c r="B50" t="s">
        <v>530</v>
      </c>
      <c r="C50" t="s">
        <v>531</v>
      </c>
      <c r="D50" t="b">
        <v>0</v>
      </c>
      <c r="E50">
        <v>2.93242836648099E-3</v>
      </c>
      <c r="F50">
        <v>2.5327725880519898</v>
      </c>
      <c r="G50">
        <v>3080</v>
      </c>
      <c r="H50">
        <v>19</v>
      </c>
      <c r="I50">
        <v>11</v>
      </c>
      <c r="J50">
        <v>25907</v>
      </c>
      <c r="K50" t="s">
        <v>1954</v>
      </c>
    </row>
    <row r="51" spans="1:11" x14ac:dyDescent="0.25">
      <c r="A51" t="s">
        <v>11</v>
      </c>
      <c r="B51" t="s">
        <v>1955</v>
      </c>
      <c r="C51" t="s">
        <v>1956</v>
      </c>
      <c r="D51" t="b">
        <v>0</v>
      </c>
      <c r="E51">
        <v>3.2494496680088498E-3</v>
      </c>
      <c r="F51">
        <v>2.4881901856011401</v>
      </c>
      <c r="G51">
        <v>564</v>
      </c>
      <c r="H51">
        <v>19</v>
      </c>
      <c r="I51">
        <v>6</v>
      </c>
      <c r="J51">
        <v>25907</v>
      </c>
      <c r="K51" t="s">
        <v>1957</v>
      </c>
    </row>
    <row r="52" spans="1:11" x14ac:dyDescent="0.25">
      <c r="A52" t="s">
        <v>11</v>
      </c>
      <c r="B52" t="s">
        <v>508</v>
      </c>
      <c r="C52" t="s">
        <v>509</v>
      </c>
      <c r="D52" t="b">
        <v>0</v>
      </c>
      <c r="E52">
        <v>3.5737220236162102E-3</v>
      </c>
      <c r="F52">
        <v>2.4468792314343402</v>
      </c>
      <c r="G52">
        <v>921</v>
      </c>
      <c r="H52">
        <v>19</v>
      </c>
      <c r="I52">
        <v>7</v>
      </c>
      <c r="J52">
        <v>25907</v>
      </c>
      <c r="K52" t="s">
        <v>1958</v>
      </c>
    </row>
    <row r="53" spans="1:11" x14ac:dyDescent="0.25">
      <c r="A53" t="s">
        <v>11</v>
      </c>
      <c r="B53" t="s">
        <v>1959</v>
      </c>
      <c r="C53" t="s">
        <v>1960</v>
      </c>
      <c r="D53" t="b">
        <v>1</v>
      </c>
      <c r="E53">
        <v>3.6526879939005E-3</v>
      </c>
      <c r="F53">
        <v>2.4373874228645498</v>
      </c>
      <c r="G53">
        <v>312</v>
      </c>
      <c r="H53">
        <v>19</v>
      </c>
      <c r="I53">
        <v>5</v>
      </c>
      <c r="J53">
        <v>25907</v>
      </c>
      <c r="K53" t="s">
        <v>1961</v>
      </c>
    </row>
    <row r="54" spans="1:11" x14ac:dyDescent="0.25">
      <c r="A54" t="s">
        <v>11</v>
      </c>
      <c r="B54" t="s">
        <v>1962</v>
      </c>
      <c r="C54" t="s">
        <v>1963</v>
      </c>
      <c r="D54" t="b">
        <v>0</v>
      </c>
      <c r="E54">
        <v>3.8120126498041298E-3</v>
      </c>
      <c r="F54">
        <v>2.4188456668660701</v>
      </c>
      <c r="G54">
        <v>930</v>
      </c>
      <c r="H54">
        <v>19</v>
      </c>
      <c r="I54">
        <v>7</v>
      </c>
      <c r="J54">
        <v>25907</v>
      </c>
      <c r="K54" t="s">
        <v>1964</v>
      </c>
    </row>
    <row r="55" spans="1:11" x14ac:dyDescent="0.25">
      <c r="A55" t="s">
        <v>11</v>
      </c>
      <c r="B55" t="s">
        <v>97</v>
      </c>
      <c r="C55" t="s">
        <v>98</v>
      </c>
      <c r="D55" t="b">
        <v>0</v>
      </c>
      <c r="E55">
        <v>4.7127368466064303E-3</v>
      </c>
      <c r="F55">
        <v>2.32672681002976</v>
      </c>
      <c r="G55">
        <v>2537</v>
      </c>
      <c r="H55">
        <v>19</v>
      </c>
      <c r="I55">
        <v>10</v>
      </c>
      <c r="J55">
        <v>25907</v>
      </c>
      <c r="K55" t="s">
        <v>1965</v>
      </c>
    </row>
    <row r="56" spans="1:11" x14ac:dyDescent="0.25">
      <c r="A56" t="s">
        <v>11</v>
      </c>
      <c r="B56" t="s">
        <v>1966</v>
      </c>
      <c r="C56" t="s">
        <v>1967</v>
      </c>
      <c r="D56" t="b">
        <v>0</v>
      </c>
      <c r="E56">
        <v>5.1508083703041196E-3</v>
      </c>
      <c r="F56">
        <v>2.2881246072282502</v>
      </c>
      <c r="G56">
        <v>41</v>
      </c>
      <c r="H56">
        <v>19</v>
      </c>
      <c r="I56">
        <v>3</v>
      </c>
      <c r="J56">
        <v>25907</v>
      </c>
      <c r="K56" t="s">
        <v>1968</v>
      </c>
    </row>
    <row r="57" spans="1:11" x14ac:dyDescent="0.25">
      <c r="A57" t="s">
        <v>11</v>
      </c>
      <c r="B57" t="s">
        <v>281</v>
      </c>
      <c r="C57" t="s">
        <v>282</v>
      </c>
      <c r="D57" t="b">
        <v>0</v>
      </c>
      <c r="E57">
        <v>5.3724183587915801E-3</v>
      </c>
      <c r="F57">
        <v>2.2698301754820598</v>
      </c>
      <c r="G57">
        <v>3272</v>
      </c>
      <c r="H57">
        <v>19</v>
      </c>
      <c r="I57">
        <v>11</v>
      </c>
      <c r="J57">
        <v>25907</v>
      </c>
      <c r="K57" t="s">
        <v>1969</v>
      </c>
    </row>
    <row r="58" spans="1:11" x14ac:dyDescent="0.25">
      <c r="A58" t="s">
        <v>11</v>
      </c>
      <c r="B58" t="s">
        <v>851</v>
      </c>
      <c r="C58" t="s">
        <v>852</v>
      </c>
      <c r="D58" t="b">
        <v>1</v>
      </c>
      <c r="E58">
        <v>6.89229768230712E-3</v>
      </c>
      <c r="F58">
        <v>2.1616359733900801</v>
      </c>
      <c r="G58">
        <v>157</v>
      </c>
      <c r="H58">
        <v>19</v>
      </c>
      <c r="I58">
        <v>4</v>
      </c>
      <c r="J58">
        <v>25907</v>
      </c>
      <c r="K58" t="s">
        <v>1970</v>
      </c>
    </row>
    <row r="59" spans="1:11" x14ac:dyDescent="0.25">
      <c r="A59" t="s">
        <v>11</v>
      </c>
      <c r="B59" t="s">
        <v>147</v>
      </c>
      <c r="C59" t="s">
        <v>148</v>
      </c>
      <c r="D59" t="b">
        <v>0</v>
      </c>
      <c r="E59">
        <v>7.5866376463184799E-3</v>
      </c>
      <c r="F59">
        <v>2.1199506582533698</v>
      </c>
      <c r="G59">
        <v>1032</v>
      </c>
      <c r="H59">
        <v>19</v>
      </c>
      <c r="I59">
        <v>7</v>
      </c>
      <c r="J59">
        <v>25907</v>
      </c>
      <c r="K59" t="s">
        <v>1971</v>
      </c>
    </row>
    <row r="60" spans="1:11" x14ac:dyDescent="0.25">
      <c r="A60" t="s">
        <v>11</v>
      </c>
      <c r="B60" t="s">
        <v>1972</v>
      </c>
      <c r="C60" t="s">
        <v>1973</v>
      </c>
      <c r="D60" t="b">
        <v>0</v>
      </c>
      <c r="E60">
        <v>7.8043579632471102E-3</v>
      </c>
      <c r="F60">
        <v>2.10766281899335</v>
      </c>
      <c r="G60">
        <v>162</v>
      </c>
      <c r="H60">
        <v>19</v>
      </c>
      <c r="I60">
        <v>4</v>
      </c>
      <c r="J60">
        <v>25907</v>
      </c>
      <c r="K60" t="s">
        <v>1974</v>
      </c>
    </row>
    <row r="61" spans="1:11" x14ac:dyDescent="0.25">
      <c r="A61" t="s">
        <v>11</v>
      </c>
      <c r="B61" t="s">
        <v>1975</v>
      </c>
      <c r="C61" t="s">
        <v>1976</v>
      </c>
      <c r="D61" t="b">
        <v>0</v>
      </c>
      <c r="E61">
        <v>7.8131785549692499E-3</v>
      </c>
      <c r="F61">
        <v>2.107172250623</v>
      </c>
      <c r="G61">
        <v>47</v>
      </c>
      <c r="H61">
        <v>19</v>
      </c>
      <c r="I61">
        <v>3</v>
      </c>
      <c r="J61">
        <v>25907</v>
      </c>
      <c r="K61" t="s">
        <v>1977</v>
      </c>
    </row>
    <row r="62" spans="1:11" x14ac:dyDescent="0.25">
      <c r="A62" t="s">
        <v>11</v>
      </c>
      <c r="B62" t="s">
        <v>1978</v>
      </c>
      <c r="C62" t="s">
        <v>1979</v>
      </c>
      <c r="D62" t="b">
        <v>0</v>
      </c>
      <c r="E62">
        <v>8.1736104047372693E-3</v>
      </c>
      <c r="F62">
        <v>2.0875860667840902</v>
      </c>
      <c r="G62">
        <v>662</v>
      </c>
      <c r="H62">
        <v>19</v>
      </c>
      <c r="I62">
        <v>6</v>
      </c>
      <c r="J62">
        <v>25907</v>
      </c>
      <c r="K62" t="s">
        <v>1957</v>
      </c>
    </row>
    <row r="63" spans="1:11" x14ac:dyDescent="0.25">
      <c r="A63" t="s">
        <v>11</v>
      </c>
      <c r="B63" t="s">
        <v>94</v>
      </c>
      <c r="C63" t="s">
        <v>95</v>
      </c>
      <c r="D63" t="b">
        <v>0</v>
      </c>
      <c r="E63">
        <v>8.7229804781584104E-3</v>
      </c>
      <c r="F63">
        <v>2.0593350994647301</v>
      </c>
      <c r="G63">
        <v>373</v>
      </c>
      <c r="H63">
        <v>19</v>
      </c>
      <c r="I63">
        <v>5</v>
      </c>
      <c r="J63">
        <v>25907</v>
      </c>
      <c r="K63" t="s">
        <v>1941</v>
      </c>
    </row>
    <row r="64" spans="1:11" x14ac:dyDescent="0.25">
      <c r="A64" t="s">
        <v>11</v>
      </c>
      <c r="B64" t="s">
        <v>305</v>
      </c>
      <c r="C64" t="s">
        <v>306</v>
      </c>
      <c r="D64" t="b">
        <v>0</v>
      </c>
      <c r="E64">
        <v>9.06906081375378E-3</v>
      </c>
      <c r="F64">
        <v>2.0424376858752402</v>
      </c>
      <c r="G64">
        <v>376</v>
      </c>
      <c r="H64">
        <v>19</v>
      </c>
      <c r="I64">
        <v>5</v>
      </c>
      <c r="J64">
        <v>25907</v>
      </c>
      <c r="K64" t="s">
        <v>1980</v>
      </c>
    </row>
    <row r="65" spans="1:11" x14ac:dyDescent="0.25">
      <c r="A65" t="s">
        <v>11</v>
      </c>
      <c r="B65" t="s">
        <v>100</v>
      </c>
      <c r="C65" t="s">
        <v>101</v>
      </c>
      <c r="D65" t="b">
        <v>0</v>
      </c>
      <c r="E65">
        <v>9.5471813723835893E-3</v>
      </c>
      <c r="F65">
        <v>2.0201248268561498</v>
      </c>
      <c r="G65">
        <v>380</v>
      </c>
      <c r="H65">
        <v>19</v>
      </c>
      <c r="I65">
        <v>5</v>
      </c>
      <c r="J65">
        <v>25907</v>
      </c>
      <c r="K65" t="s">
        <v>1941</v>
      </c>
    </row>
    <row r="66" spans="1:11" x14ac:dyDescent="0.25">
      <c r="A66" t="s">
        <v>11</v>
      </c>
      <c r="B66" t="s">
        <v>1981</v>
      </c>
      <c r="C66" t="s">
        <v>1982</v>
      </c>
      <c r="D66" t="b">
        <v>0</v>
      </c>
      <c r="E66">
        <v>1.01420798219419E-2</v>
      </c>
      <c r="F66">
        <v>1.99387297571552</v>
      </c>
      <c r="G66">
        <v>2116</v>
      </c>
      <c r="H66">
        <v>19</v>
      </c>
      <c r="I66">
        <v>9</v>
      </c>
      <c r="J66">
        <v>25907</v>
      </c>
      <c r="K66" t="s">
        <v>1983</v>
      </c>
    </row>
    <row r="67" spans="1:11" x14ac:dyDescent="0.25">
      <c r="A67" t="s">
        <v>11</v>
      </c>
      <c r="B67" t="s">
        <v>1984</v>
      </c>
      <c r="C67" t="s">
        <v>1985</v>
      </c>
      <c r="D67" t="b">
        <v>0</v>
      </c>
      <c r="E67">
        <v>1.3301264773574E-2</v>
      </c>
      <c r="F67">
        <v>1.87610706143378</v>
      </c>
      <c r="G67">
        <v>56</v>
      </c>
      <c r="H67">
        <v>19</v>
      </c>
      <c r="I67">
        <v>3</v>
      </c>
      <c r="J67">
        <v>25907</v>
      </c>
      <c r="K67" t="s">
        <v>1977</v>
      </c>
    </row>
    <row r="68" spans="1:11" x14ac:dyDescent="0.25">
      <c r="A68" t="s">
        <v>11</v>
      </c>
      <c r="B68" t="s">
        <v>117</v>
      </c>
      <c r="C68" t="s">
        <v>118</v>
      </c>
      <c r="D68" t="b">
        <v>0</v>
      </c>
      <c r="E68">
        <v>1.5329438405664E-2</v>
      </c>
      <c r="F68">
        <v>1.8144737552427299</v>
      </c>
      <c r="G68">
        <v>739</v>
      </c>
      <c r="H68">
        <v>19</v>
      </c>
      <c r="I68">
        <v>6</v>
      </c>
      <c r="J68">
        <v>25907</v>
      </c>
      <c r="K68" t="s">
        <v>1986</v>
      </c>
    </row>
    <row r="69" spans="1:11" x14ac:dyDescent="0.25">
      <c r="A69" t="s">
        <v>11</v>
      </c>
      <c r="B69" t="s">
        <v>216</v>
      </c>
      <c r="C69" t="s">
        <v>217</v>
      </c>
      <c r="D69" t="b">
        <v>0</v>
      </c>
      <c r="E69">
        <v>1.5866136633959499E-2</v>
      </c>
      <c r="F69">
        <v>1.79952881003224</v>
      </c>
      <c r="G69">
        <v>6447</v>
      </c>
      <c r="H69">
        <v>19</v>
      </c>
      <c r="I69">
        <v>14</v>
      </c>
      <c r="J69">
        <v>25907</v>
      </c>
      <c r="K69" t="s">
        <v>1987</v>
      </c>
    </row>
    <row r="70" spans="1:11" x14ac:dyDescent="0.25">
      <c r="A70" t="s">
        <v>11</v>
      </c>
      <c r="B70" t="s">
        <v>125</v>
      </c>
      <c r="C70" t="s">
        <v>126</v>
      </c>
      <c r="D70" t="b">
        <v>0</v>
      </c>
      <c r="E70">
        <v>1.71873669082536E-2</v>
      </c>
      <c r="F70">
        <v>1.7647906518065899</v>
      </c>
      <c r="G70">
        <v>754</v>
      </c>
      <c r="H70">
        <v>19</v>
      </c>
      <c r="I70">
        <v>6</v>
      </c>
      <c r="J70">
        <v>25907</v>
      </c>
      <c r="K70" t="s">
        <v>1986</v>
      </c>
    </row>
    <row r="71" spans="1:11" x14ac:dyDescent="0.25">
      <c r="A71" t="s">
        <v>11</v>
      </c>
      <c r="B71" t="s">
        <v>1988</v>
      </c>
      <c r="C71" t="s">
        <v>1989</v>
      </c>
      <c r="D71" t="b">
        <v>0</v>
      </c>
      <c r="E71">
        <v>1.7229608286372398E-2</v>
      </c>
      <c r="F71">
        <v>1.76372459608654</v>
      </c>
      <c r="G71">
        <v>61</v>
      </c>
      <c r="H71">
        <v>19</v>
      </c>
      <c r="I71">
        <v>3</v>
      </c>
      <c r="J71">
        <v>25907</v>
      </c>
      <c r="K71" t="s">
        <v>1968</v>
      </c>
    </row>
    <row r="72" spans="1:11" x14ac:dyDescent="0.25">
      <c r="A72" t="s">
        <v>11</v>
      </c>
      <c r="B72" t="s">
        <v>1990</v>
      </c>
      <c r="C72" t="s">
        <v>1991</v>
      </c>
      <c r="D72" t="b">
        <v>0</v>
      </c>
      <c r="E72">
        <v>1.7845855218376401E-2</v>
      </c>
      <c r="F72">
        <v>1.7484626347230501</v>
      </c>
      <c r="G72">
        <v>759</v>
      </c>
      <c r="H72">
        <v>19</v>
      </c>
      <c r="I72">
        <v>6</v>
      </c>
      <c r="J72">
        <v>25907</v>
      </c>
      <c r="K72" t="s">
        <v>1992</v>
      </c>
    </row>
    <row r="73" spans="1:11" x14ac:dyDescent="0.25">
      <c r="A73" t="s">
        <v>11</v>
      </c>
      <c r="B73" t="s">
        <v>58</v>
      </c>
      <c r="C73" t="s">
        <v>59</v>
      </c>
      <c r="D73" t="b">
        <v>0</v>
      </c>
      <c r="E73">
        <v>1.8133237549503099E-2</v>
      </c>
      <c r="F73">
        <v>1.7415246490563401</v>
      </c>
      <c r="G73">
        <v>7668</v>
      </c>
      <c r="H73">
        <v>19</v>
      </c>
      <c r="I73">
        <v>15</v>
      </c>
      <c r="J73">
        <v>25907</v>
      </c>
      <c r="K73" t="s">
        <v>1993</v>
      </c>
    </row>
    <row r="74" spans="1:11" x14ac:dyDescent="0.25">
      <c r="A74" t="s">
        <v>11</v>
      </c>
      <c r="B74" t="s">
        <v>1994</v>
      </c>
      <c r="C74" t="s">
        <v>1995</v>
      </c>
      <c r="D74" t="b">
        <v>0</v>
      </c>
      <c r="E74">
        <v>1.92244108684369E-2</v>
      </c>
      <c r="F74">
        <v>1.7161469602655299</v>
      </c>
      <c r="G74">
        <v>769</v>
      </c>
      <c r="H74">
        <v>19</v>
      </c>
      <c r="I74">
        <v>6</v>
      </c>
      <c r="J74">
        <v>25907</v>
      </c>
      <c r="K74" t="s">
        <v>1957</v>
      </c>
    </row>
    <row r="75" spans="1:11" x14ac:dyDescent="0.25">
      <c r="A75" t="s">
        <v>11</v>
      </c>
      <c r="B75" t="s">
        <v>1996</v>
      </c>
      <c r="C75" t="s">
        <v>1997</v>
      </c>
      <c r="D75" t="b">
        <v>0</v>
      </c>
      <c r="E75">
        <v>1.9302183833655302E-2</v>
      </c>
      <c r="F75">
        <v>1.7143935524817699</v>
      </c>
      <c r="G75">
        <v>1190</v>
      </c>
      <c r="H75">
        <v>19</v>
      </c>
      <c r="I75">
        <v>7</v>
      </c>
      <c r="J75">
        <v>25907</v>
      </c>
      <c r="K75" t="s">
        <v>1964</v>
      </c>
    </row>
    <row r="76" spans="1:11" x14ac:dyDescent="0.25">
      <c r="A76" t="s">
        <v>11</v>
      </c>
      <c r="B76" t="s">
        <v>1998</v>
      </c>
      <c r="C76" t="s">
        <v>1999</v>
      </c>
      <c r="D76" t="b">
        <v>0</v>
      </c>
      <c r="E76">
        <v>2.0839527830824999E-2</v>
      </c>
      <c r="F76">
        <v>1.6811121252376799</v>
      </c>
      <c r="G76">
        <v>780</v>
      </c>
      <c r="H76">
        <v>19</v>
      </c>
      <c r="I76">
        <v>6</v>
      </c>
      <c r="J76">
        <v>25907</v>
      </c>
      <c r="K76" t="s">
        <v>2000</v>
      </c>
    </row>
    <row r="77" spans="1:11" x14ac:dyDescent="0.25">
      <c r="A77" t="s">
        <v>11</v>
      </c>
      <c r="B77" t="s">
        <v>413</v>
      </c>
      <c r="C77" t="s">
        <v>414</v>
      </c>
      <c r="D77" t="b">
        <v>0</v>
      </c>
      <c r="E77">
        <v>2.1765905928904698E-2</v>
      </c>
      <c r="F77">
        <v>1.6622232521575599</v>
      </c>
      <c r="G77">
        <v>786</v>
      </c>
      <c r="H77">
        <v>19</v>
      </c>
      <c r="I77">
        <v>6</v>
      </c>
      <c r="J77">
        <v>25907</v>
      </c>
      <c r="K77" t="s">
        <v>2001</v>
      </c>
    </row>
    <row r="78" spans="1:11" x14ac:dyDescent="0.25">
      <c r="A78" t="s">
        <v>11</v>
      </c>
      <c r="B78" t="s">
        <v>2002</v>
      </c>
      <c r="C78" t="s">
        <v>2003</v>
      </c>
      <c r="D78" t="b">
        <v>0</v>
      </c>
      <c r="E78">
        <v>2.2870044925593799E-2</v>
      </c>
      <c r="F78">
        <v>1.6407329822704499</v>
      </c>
      <c r="G78">
        <v>67</v>
      </c>
      <c r="H78">
        <v>19</v>
      </c>
      <c r="I78">
        <v>3</v>
      </c>
      <c r="J78">
        <v>25907</v>
      </c>
      <c r="K78" t="s">
        <v>2004</v>
      </c>
    </row>
    <row r="79" spans="1:11" x14ac:dyDescent="0.25">
      <c r="A79" t="s">
        <v>11</v>
      </c>
      <c r="B79" t="s">
        <v>622</v>
      </c>
      <c r="C79" t="s">
        <v>623</v>
      </c>
      <c r="D79" t="b">
        <v>0</v>
      </c>
      <c r="E79">
        <v>2.3937563586451702E-2</v>
      </c>
      <c r="F79">
        <v>1.6209200550493501</v>
      </c>
      <c r="G79">
        <v>1230</v>
      </c>
      <c r="H79">
        <v>19</v>
      </c>
      <c r="I79">
        <v>7</v>
      </c>
      <c r="J79">
        <v>25907</v>
      </c>
      <c r="K79" t="s">
        <v>1964</v>
      </c>
    </row>
    <row r="80" spans="1:11" x14ac:dyDescent="0.25">
      <c r="A80" t="s">
        <v>11</v>
      </c>
      <c r="B80" t="s">
        <v>2005</v>
      </c>
      <c r="C80" t="s">
        <v>2006</v>
      </c>
      <c r="D80" t="b">
        <v>0</v>
      </c>
      <c r="E80">
        <v>2.4228954013559699E-2</v>
      </c>
      <c r="F80">
        <v>1.6156653343538001</v>
      </c>
      <c r="G80">
        <v>801</v>
      </c>
      <c r="H80">
        <v>19</v>
      </c>
      <c r="I80">
        <v>6</v>
      </c>
      <c r="J80">
        <v>25907</v>
      </c>
      <c r="K80" t="s">
        <v>1957</v>
      </c>
    </row>
    <row r="81" spans="1:11" x14ac:dyDescent="0.25">
      <c r="A81" t="s">
        <v>11</v>
      </c>
      <c r="B81" t="s">
        <v>70</v>
      </c>
      <c r="C81" t="s">
        <v>71</v>
      </c>
      <c r="D81" t="b">
        <v>0</v>
      </c>
      <c r="E81">
        <v>2.56002236788491E-2</v>
      </c>
      <c r="F81">
        <v>1.59175624007621</v>
      </c>
      <c r="G81">
        <v>7867</v>
      </c>
      <c r="H81">
        <v>19</v>
      </c>
      <c r="I81">
        <v>15</v>
      </c>
      <c r="J81">
        <v>25907</v>
      </c>
      <c r="K81" t="s">
        <v>1993</v>
      </c>
    </row>
    <row r="82" spans="1:11" x14ac:dyDescent="0.25">
      <c r="A82" t="s">
        <v>11</v>
      </c>
      <c r="B82" t="s">
        <v>2007</v>
      </c>
      <c r="C82" t="s">
        <v>2008</v>
      </c>
      <c r="D82" t="b">
        <v>0</v>
      </c>
      <c r="E82">
        <v>2.6096801087963299E-2</v>
      </c>
      <c r="F82">
        <v>1.58341272465365</v>
      </c>
      <c r="G82">
        <v>70</v>
      </c>
      <c r="H82">
        <v>19</v>
      </c>
      <c r="I82">
        <v>3</v>
      </c>
      <c r="J82">
        <v>25907</v>
      </c>
      <c r="K82" t="s">
        <v>2004</v>
      </c>
    </row>
    <row r="83" spans="1:11" x14ac:dyDescent="0.25">
      <c r="A83" t="s">
        <v>11</v>
      </c>
      <c r="B83" t="s">
        <v>392</v>
      </c>
      <c r="C83" t="s">
        <v>393</v>
      </c>
      <c r="D83" t="b">
        <v>0</v>
      </c>
      <c r="E83">
        <v>2.6799205867188602E-2</v>
      </c>
      <c r="F83">
        <v>1.5718780750983601</v>
      </c>
      <c r="G83">
        <v>1775</v>
      </c>
      <c r="H83">
        <v>19</v>
      </c>
      <c r="I83">
        <v>8</v>
      </c>
      <c r="J83">
        <v>25907</v>
      </c>
      <c r="K83" t="s">
        <v>2009</v>
      </c>
    </row>
    <row r="84" spans="1:11" x14ac:dyDescent="0.25">
      <c r="A84" t="s">
        <v>11</v>
      </c>
      <c r="B84" t="s">
        <v>2010</v>
      </c>
      <c r="C84" t="s">
        <v>2011</v>
      </c>
      <c r="D84" t="b">
        <v>1</v>
      </c>
      <c r="E84">
        <v>2.7038855915360101E-2</v>
      </c>
      <c r="F84">
        <v>1.5680116884758699</v>
      </c>
      <c r="G84">
        <v>222</v>
      </c>
      <c r="H84">
        <v>19</v>
      </c>
      <c r="I84">
        <v>4</v>
      </c>
      <c r="J84">
        <v>25907</v>
      </c>
      <c r="K84" t="s">
        <v>2012</v>
      </c>
    </row>
    <row r="85" spans="1:11" x14ac:dyDescent="0.25">
      <c r="A85" t="s">
        <v>11</v>
      </c>
      <c r="B85" t="s">
        <v>2013</v>
      </c>
      <c r="C85" t="s">
        <v>2014</v>
      </c>
      <c r="D85" t="b">
        <v>0</v>
      </c>
      <c r="E85">
        <v>2.9610193600945401E-2</v>
      </c>
      <c r="F85">
        <v>1.52855875304476</v>
      </c>
      <c r="G85">
        <v>73</v>
      </c>
      <c r="H85">
        <v>19</v>
      </c>
      <c r="I85">
        <v>3</v>
      </c>
      <c r="J85">
        <v>25907</v>
      </c>
      <c r="K85" t="s">
        <v>1968</v>
      </c>
    </row>
    <row r="86" spans="1:11" x14ac:dyDescent="0.25">
      <c r="A86" t="s">
        <v>11</v>
      </c>
      <c r="B86" t="s">
        <v>2015</v>
      </c>
      <c r="C86" t="s">
        <v>2016</v>
      </c>
      <c r="D86" t="b">
        <v>0</v>
      </c>
      <c r="E86">
        <v>3.3098490060141803E-2</v>
      </c>
      <c r="F86">
        <v>1.4801918181126701</v>
      </c>
      <c r="G86">
        <v>1293</v>
      </c>
      <c r="H86">
        <v>19</v>
      </c>
      <c r="I86">
        <v>7</v>
      </c>
      <c r="J86">
        <v>25907</v>
      </c>
      <c r="K86" t="s">
        <v>2017</v>
      </c>
    </row>
    <row r="87" spans="1:11" x14ac:dyDescent="0.25">
      <c r="A87" t="s">
        <v>11</v>
      </c>
      <c r="B87" t="s">
        <v>2018</v>
      </c>
      <c r="C87" t="s">
        <v>2019</v>
      </c>
      <c r="D87" t="b">
        <v>1</v>
      </c>
      <c r="E87">
        <v>3.36040799075909E-2</v>
      </c>
      <c r="F87">
        <v>1.47360799124747</v>
      </c>
      <c r="G87">
        <v>10</v>
      </c>
      <c r="H87">
        <v>19</v>
      </c>
      <c r="I87">
        <v>2</v>
      </c>
      <c r="J87">
        <v>25907</v>
      </c>
      <c r="K87" t="s">
        <v>2020</v>
      </c>
    </row>
    <row r="88" spans="1:11" x14ac:dyDescent="0.25">
      <c r="A88" t="s">
        <v>11</v>
      </c>
      <c r="B88" t="s">
        <v>160</v>
      </c>
      <c r="C88" t="s">
        <v>161</v>
      </c>
      <c r="D88" t="b">
        <v>0</v>
      </c>
      <c r="E88">
        <v>4.0590493122493E-2</v>
      </c>
      <c r="F88">
        <v>1.39157567252906</v>
      </c>
      <c r="G88">
        <v>12715</v>
      </c>
      <c r="H88">
        <v>19</v>
      </c>
      <c r="I88">
        <v>18</v>
      </c>
      <c r="J88">
        <v>25907</v>
      </c>
      <c r="K88" t="s">
        <v>2021</v>
      </c>
    </row>
    <row r="89" spans="1:11" x14ac:dyDescent="0.25">
      <c r="A89" t="s">
        <v>11</v>
      </c>
      <c r="B89" t="s">
        <v>31</v>
      </c>
      <c r="C89" t="s">
        <v>32</v>
      </c>
      <c r="D89" t="b">
        <v>1</v>
      </c>
      <c r="E89">
        <v>4.7954460561148798E-2</v>
      </c>
      <c r="F89">
        <v>1.3191709900158499</v>
      </c>
      <c r="G89">
        <v>904</v>
      </c>
      <c r="H89">
        <v>19</v>
      </c>
      <c r="I89">
        <v>6</v>
      </c>
      <c r="J89">
        <v>25907</v>
      </c>
      <c r="K89" t="s">
        <v>2022</v>
      </c>
    </row>
    <row r="90" spans="1:11" x14ac:dyDescent="0.25">
      <c r="A90" t="s">
        <v>11</v>
      </c>
      <c r="B90" t="s">
        <v>28</v>
      </c>
      <c r="C90" t="s">
        <v>29</v>
      </c>
      <c r="D90" t="b">
        <v>0</v>
      </c>
      <c r="E90">
        <v>4.7954460561148798E-2</v>
      </c>
      <c r="F90">
        <v>1.3191709900158499</v>
      </c>
      <c r="G90">
        <v>904</v>
      </c>
      <c r="H90">
        <v>19</v>
      </c>
      <c r="I90">
        <v>6</v>
      </c>
      <c r="J90">
        <v>25907</v>
      </c>
      <c r="K90" t="s">
        <v>2022</v>
      </c>
    </row>
    <row r="91" spans="1:11" x14ac:dyDescent="0.25">
      <c r="A91" t="s">
        <v>11</v>
      </c>
      <c r="B91" t="s">
        <v>2023</v>
      </c>
      <c r="C91" t="s">
        <v>2024</v>
      </c>
      <c r="D91" t="b">
        <v>1</v>
      </c>
      <c r="E91">
        <v>4.9242877913082801E-2</v>
      </c>
      <c r="F91">
        <v>1.30765657342456</v>
      </c>
      <c r="G91">
        <v>12</v>
      </c>
      <c r="H91">
        <v>19</v>
      </c>
      <c r="I91">
        <v>2</v>
      </c>
      <c r="J91">
        <v>25907</v>
      </c>
      <c r="K91" t="s">
        <v>2025</v>
      </c>
    </row>
    <row r="92" spans="1:11" x14ac:dyDescent="0.25">
      <c r="A92" t="s">
        <v>11</v>
      </c>
      <c r="B92" t="s">
        <v>2026</v>
      </c>
      <c r="C92" t="s">
        <v>2027</v>
      </c>
      <c r="D92" t="b">
        <v>0</v>
      </c>
      <c r="E92">
        <v>4.9597487921957999E-2</v>
      </c>
      <c r="F92">
        <v>1.30454031966423</v>
      </c>
      <c r="G92">
        <v>535</v>
      </c>
      <c r="H92">
        <v>19</v>
      </c>
      <c r="I92">
        <v>5</v>
      </c>
      <c r="J92">
        <v>25907</v>
      </c>
      <c r="K92" t="s">
        <v>2028</v>
      </c>
    </row>
  </sheetData>
  <autoFilter ref="A1:K92" xr:uid="{6861034A-FA63-46E2-BE87-25701A2F2AF5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17CE1-E3E0-417B-AAFC-97FE5BECB33C}">
  <dimension ref="A1:K44"/>
  <sheetViews>
    <sheetView topLeftCell="A7" zoomScale="85" zoomScaleNormal="85" workbookViewId="0">
      <selection sqref="A1:XFD1"/>
    </sheetView>
  </sheetViews>
  <sheetFormatPr defaultRowHeight="15" x14ac:dyDescent="0.25"/>
  <cols>
    <col min="2" max="2" width="55.7109375" bestFit="1" customWidth="1"/>
  </cols>
  <sheetData>
    <row r="1" spans="1:1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spans="1:11" x14ac:dyDescent="0.25">
      <c r="A2" t="s">
        <v>11</v>
      </c>
      <c r="B2" t="s">
        <v>413</v>
      </c>
      <c r="C2" t="s">
        <v>414</v>
      </c>
      <c r="D2" t="b">
        <v>1</v>
      </c>
      <c r="E2">
        <v>7.4332366876140396E-6</v>
      </c>
      <c r="F2">
        <v>5.12882203826012</v>
      </c>
      <c r="G2">
        <v>786</v>
      </c>
      <c r="H2">
        <v>11</v>
      </c>
      <c r="I2">
        <v>7</v>
      </c>
      <c r="J2">
        <v>25907</v>
      </c>
      <c r="K2" t="s">
        <v>2029</v>
      </c>
    </row>
    <row r="3" spans="1:11" x14ac:dyDescent="0.25">
      <c r="A3" t="s">
        <v>11</v>
      </c>
      <c r="B3" t="s">
        <v>927</v>
      </c>
      <c r="C3" t="s">
        <v>928</v>
      </c>
      <c r="D3" t="b">
        <v>0</v>
      </c>
      <c r="E3">
        <v>4.95905148884964E-5</v>
      </c>
      <c r="F3">
        <v>4.3046013824918701</v>
      </c>
      <c r="G3">
        <v>263</v>
      </c>
      <c r="H3">
        <v>11</v>
      </c>
      <c r="I3">
        <v>5</v>
      </c>
      <c r="J3">
        <v>25907</v>
      </c>
      <c r="K3" t="s">
        <v>2030</v>
      </c>
    </row>
    <row r="4" spans="1:11" x14ac:dyDescent="0.25">
      <c r="A4" t="s">
        <v>11</v>
      </c>
      <c r="B4" t="s">
        <v>21</v>
      </c>
      <c r="C4" t="s">
        <v>22</v>
      </c>
      <c r="D4" t="b">
        <v>1</v>
      </c>
      <c r="E4">
        <v>1.9956823035011801E-4</v>
      </c>
      <c r="F4">
        <v>3.6999085937189502</v>
      </c>
      <c r="G4">
        <v>719</v>
      </c>
      <c r="H4">
        <v>11</v>
      </c>
      <c r="I4">
        <v>6</v>
      </c>
      <c r="J4">
        <v>25907</v>
      </c>
      <c r="K4" t="s">
        <v>2031</v>
      </c>
    </row>
    <row r="5" spans="1:11" x14ac:dyDescent="0.25">
      <c r="A5" t="s">
        <v>11</v>
      </c>
      <c r="B5" t="s">
        <v>24</v>
      </c>
      <c r="C5" t="s">
        <v>25</v>
      </c>
      <c r="D5" t="b">
        <v>0</v>
      </c>
      <c r="E5">
        <v>2.01211241352567E-4</v>
      </c>
      <c r="F5">
        <v>3.6963477595951799</v>
      </c>
      <c r="G5">
        <v>720</v>
      </c>
      <c r="H5">
        <v>11</v>
      </c>
      <c r="I5">
        <v>6</v>
      </c>
      <c r="J5">
        <v>25907</v>
      </c>
      <c r="K5" t="s">
        <v>2031</v>
      </c>
    </row>
    <row r="6" spans="1:11" x14ac:dyDescent="0.25">
      <c r="A6" t="s">
        <v>11</v>
      </c>
      <c r="B6" t="s">
        <v>15</v>
      </c>
      <c r="C6" t="s">
        <v>16</v>
      </c>
      <c r="D6" t="b">
        <v>1</v>
      </c>
      <c r="E6">
        <v>2.9648307704795699E-4</v>
      </c>
      <c r="F6">
        <v>3.5280000906789302</v>
      </c>
      <c r="G6">
        <v>3180</v>
      </c>
      <c r="H6">
        <v>11</v>
      </c>
      <c r="I6">
        <v>9</v>
      </c>
      <c r="J6">
        <v>25907</v>
      </c>
      <c r="K6" t="s">
        <v>2032</v>
      </c>
    </row>
    <row r="7" spans="1:11" x14ac:dyDescent="0.25">
      <c r="A7" t="s">
        <v>11</v>
      </c>
      <c r="B7" t="s">
        <v>28</v>
      </c>
      <c r="C7" t="s">
        <v>29</v>
      </c>
      <c r="D7" t="b">
        <v>0</v>
      </c>
      <c r="E7">
        <v>7.6729850805405501E-4</v>
      </c>
      <c r="F7">
        <v>3.1150356462466999</v>
      </c>
      <c r="G7">
        <v>904</v>
      </c>
      <c r="H7">
        <v>11</v>
      </c>
      <c r="I7">
        <v>6</v>
      </c>
      <c r="J7">
        <v>25907</v>
      </c>
      <c r="K7" t="s">
        <v>2031</v>
      </c>
    </row>
    <row r="8" spans="1:11" x14ac:dyDescent="0.25">
      <c r="A8" t="s">
        <v>11</v>
      </c>
      <c r="B8" t="s">
        <v>31</v>
      </c>
      <c r="C8" t="s">
        <v>32</v>
      </c>
      <c r="D8" t="b">
        <v>0</v>
      </c>
      <c r="E8">
        <v>7.6729850805405501E-4</v>
      </c>
      <c r="F8">
        <v>3.1150356462466999</v>
      </c>
      <c r="G8">
        <v>904</v>
      </c>
      <c r="H8">
        <v>11</v>
      </c>
      <c r="I8">
        <v>6</v>
      </c>
      <c r="J8">
        <v>25907</v>
      </c>
      <c r="K8" t="s">
        <v>2031</v>
      </c>
    </row>
    <row r="9" spans="1:11" x14ac:dyDescent="0.25">
      <c r="A9" t="s">
        <v>11</v>
      </c>
      <c r="B9" t="s">
        <v>33</v>
      </c>
      <c r="C9" t="s">
        <v>34</v>
      </c>
      <c r="D9" t="b">
        <v>0</v>
      </c>
      <c r="E9">
        <v>8.0796999912614495E-4</v>
      </c>
      <c r="F9">
        <v>3.09260476478959</v>
      </c>
      <c r="G9">
        <v>912</v>
      </c>
      <c r="H9">
        <v>11</v>
      </c>
      <c r="I9">
        <v>6</v>
      </c>
      <c r="J9">
        <v>25907</v>
      </c>
      <c r="K9" t="s">
        <v>2031</v>
      </c>
    </row>
    <row r="10" spans="1:11" x14ac:dyDescent="0.25">
      <c r="A10" t="s">
        <v>11</v>
      </c>
      <c r="B10" t="s">
        <v>789</v>
      </c>
      <c r="C10" t="s">
        <v>790</v>
      </c>
      <c r="D10" t="b">
        <v>0</v>
      </c>
      <c r="E10">
        <v>9.6576190429168796E-4</v>
      </c>
      <c r="F10">
        <v>3.0151299298967502</v>
      </c>
      <c r="G10">
        <v>190</v>
      </c>
      <c r="H10">
        <v>11</v>
      </c>
      <c r="I10">
        <v>4</v>
      </c>
      <c r="J10">
        <v>25907</v>
      </c>
      <c r="K10" t="s">
        <v>2033</v>
      </c>
    </row>
    <row r="11" spans="1:11" x14ac:dyDescent="0.25">
      <c r="A11" t="s">
        <v>11</v>
      </c>
      <c r="B11" t="s">
        <v>18</v>
      </c>
      <c r="C11" t="s">
        <v>19</v>
      </c>
      <c r="D11" t="b">
        <v>0</v>
      </c>
      <c r="E11">
        <v>1.0453477287412001E-3</v>
      </c>
      <c r="F11">
        <v>2.9807392200282199</v>
      </c>
      <c r="G11">
        <v>953</v>
      </c>
      <c r="H11">
        <v>11</v>
      </c>
      <c r="I11">
        <v>6</v>
      </c>
      <c r="J11">
        <v>25907</v>
      </c>
      <c r="K11" t="s">
        <v>2031</v>
      </c>
    </row>
    <row r="12" spans="1:11" x14ac:dyDescent="0.25">
      <c r="A12" t="s">
        <v>11</v>
      </c>
      <c r="B12" t="s">
        <v>2034</v>
      </c>
      <c r="C12" t="s">
        <v>2035</v>
      </c>
      <c r="D12" t="b">
        <v>0</v>
      </c>
      <c r="E12">
        <v>1.5171732627130899E-3</v>
      </c>
      <c r="F12">
        <v>2.81896481951425</v>
      </c>
      <c r="G12">
        <v>54</v>
      </c>
      <c r="H12">
        <v>11</v>
      </c>
      <c r="I12">
        <v>3</v>
      </c>
      <c r="J12">
        <v>25907</v>
      </c>
      <c r="K12" t="s">
        <v>2036</v>
      </c>
    </row>
    <row r="13" spans="1:11" x14ac:dyDescent="0.25">
      <c r="A13" t="s">
        <v>11</v>
      </c>
      <c r="B13" t="s">
        <v>2037</v>
      </c>
      <c r="C13" t="s">
        <v>2038</v>
      </c>
      <c r="D13" t="b">
        <v>1</v>
      </c>
      <c r="E13">
        <v>1.60433050900715E-3</v>
      </c>
      <c r="F13">
        <v>2.7947061575906198</v>
      </c>
      <c r="G13">
        <v>55</v>
      </c>
      <c r="H13">
        <v>11</v>
      </c>
      <c r="I13">
        <v>3</v>
      </c>
      <c r="J13">
        <v>25907</v>
      </c>
      <c r="K13" t="s">
        <v>2039</v>
      </c>
    </row>
    <row r="14" spans="1:11" x14ac:dyDescent="0.25">
      <c r="A14" t="s">
        <v>11</v>
      </c>
      <c r="B14" t="s">
        <v>2040</v>
      </c>
      <c r="C14" t="s">
        <v>2041</v>
      </c>
      <c r="D14" t="b">
        <v>1</v>
      </c>
      <c r="E14">
        <v>1.86099721430486E-3</v>
      </c>
      <c r="F14">
        <v>2.7302542769567801</v>
      </c>
      <c r="G14">
        <v>224</v>
      </c>
      <c r="H14">
        <v>11</v>
      </c>
      <c r="I14">
        <v>4</v>
      </c>
      <c r="J14">
        <v>25907</v>
      </c>
      <c r="K14" t="s">
        <v>2042</v>
      </c>
    </row>
    <row r="15" spans="1:11" x14ac:dyDescent="0.25">
      <c r="A15" t="s">
        <v>11</v>
      </c>
      <c r="B15" t="s">
        <v>166</v>
      </c>
      <c r="C15" t="s">
        <v>167</v>
      </c>
      <c r="D15" t="b">
        <v>0</v>
      </c>
      <c r="E15">
        <v>4.6709205618277296E-3</v>
      </c>
      <c r="F15">
        <v>2.33059751867951</v>
      </c>
      <c r="G15">
        <v>4364</v>
      </c>
      <c r="H15">
        <v>11</v>
      </c>
      <c r="I15">
        <v>9</v>
      </c>
      <c r="J15">
        <v>25907</v>
      </c>
      <c r="K15" t="s">
        <v>2043</v>
      </c>
    </row>
    <row r="16" spans="1:11" x14ac:dyDescent="0.25">
      <c r="A16" t="s">
        <v>11</v>
      </c>
      <c r="B16" t="s">
        <v>145</v>
      </c>
      <c r="C16" t="s">
        <v>146</v>
      </c>
      <c r="D16" t="b">
        <v>0</v>
      </c>
      <c r="E16">
        <v>5.54831400306228E-3</v>
      </c>
      <c r="F16">
        <v>2.2558389683020099</v>
      </c>
      <c r="G16">
        <v>295</v>
      </c>
      <c r="H16">
        <v>11</v>
      </c>
      <c r="I16">
        <v>4</v>
      </c>
      <c r="J16">
        <v>25907</v>
      </c>
      <c r="K16" t="s">
        <v>2044</v>
      </c>
    </row>
    <row r="17" spans="1:11" x14ac:dyDescent="0.25">
      <c r="A17" t="s">
        <v>11</v>
      </c>
      <c r="B17" t="s">
        <v>2045</v>
      </c>
      <c r="C17" t="s">
        <v>2046</v>
      </c>
      <c r="D17" t="b">
        <v>0</v>
      </c>
      <c r="E17">
        <v>6.4030318981558804E-3</v>
      </c>
      <c r="F17">
        <v>2.1936143346339598</v>
      </c>
      <c r="G17">
        <v>9</v>
      </c>
      <c r="H17">
        <v>11</v>
      </c>
      <c r="I17">
        <v>2</v>
      </c>
      <c r="J17">
        <v>25907</v>
      </c>
      <c r="K17" t="s">
        <v>2047</v>
      </c>
    </row>
    <row r="18" spans="1:11" x14ac:dyDescent="0.25">
      <c r="A18" t="s">
        <v>11</v>
      </c>
      <c r="B18" t="s">
        <v>641</v>
      </c>
      <c r="C18" t="s">
        <v>642</v>
      </c>
      <c r="D18" t="b">
        <v>1</v>
      </c>
      <c r="E18">
        <v>6.8369070889523096E-3</v>
      </c>
      <c r="F18">
        <v>2.1651403219618102</v>
      </c>
      <c r="G18">
        <v>311</v>
      </c>
      <c r="H18">
        <v>11</v>
      </c>
      <c r="I18">
        <v>4</v>
      </c>
      <c r="J18">
        <v>25907</v>
      </c>
      <c r="K18" t="s">
        <v>2048</v>
      </c>
    </row>
    <row r="19" spans="1:11" x14ac:dyDescent="0.25">
      <c r="A19" t="s">
        <v>11</v>
      </c>
      <c r="B19" t="s">
        <v>2049</v>
      </c>
      <c r="C19" t="s">
        <v>2050</v>
      </c>
      <c r="D19" t="b">
        <v>1</v>
      </c>
      <c r="E19">
        <v>8.0019360710110107E-3</v>
      </c>
      <c r="F19">
        <v>2.0968049226043601</v>
      </c>
      <c r="G19">
        <v>10</v>
      </c>
      <c r="H19">
        <v>11</v>
      </c>
      <c r="I19">
        <v>2</v>
      </c>
      <c r="J19">
        <v>25907</v>
      </c>
      <c r="K19" t="s">
        <v>2051</v>
      </c>
    </row>
    <row r="20" spans="1:11" x14ac:dyDescent="0.25">
      <c r="A20" t="s">
        <v>11</v>
      </c>
      <c r="B20" t="s">
        <v>150</v>
      </c>
      <c r="C20" t="s">
        <v>151</v>
      </c>
      <c r="D20" t="b">
        <v>0</v>
      </c>
      <c r="E20">
        <v>8.3251087013138693E-3</v>
      </c>
      <c r="F20">
        <v>2.07961008718229</v>
      </c>
      <c r="G20">
        <v>4666</v>
      </c>
      <c r="H20">
        <v>11</v>
      </c>
      <c r="I20">
        <v>9</v>
      </c>
      <c r="J20">
        <v>25907</v>
      </c>
      <c r="K20" t="s">
        <v>2043</v>
      </c>
    </row>
    <row r="21" spans="1:11" x14ac:dyDescent="0.25">
      <c r="A21" t="s">
        <v>11</v>
      </c>
      <c r="B21" t="s">
        <v>460</v>
      </c>
      <c r="C21" t="s">
        <v>461</v>
      </c>
      <c r="D21" t="b">
        <v>0</v>
      </c>
      <c r="E21">
        <v>8.5380935767847294E-3</v>
      </c>
      <c r="F21">
        <v>2.0686390896751301</v>
      </c>
      <c r="G21">
        <v>329</v>
      </c>
      <c r="H21">
        <v>11</v>
      </c>
      <c r="I21">
        <v>4</v>
      </c>
      <c r="J21">
        <v>25907</v>
      </c>
      <c r="K21" t="s">
        <v>2033</v>
      </c>
    </row>
    <row r="22" spans="1:11" x14ac:dyDescent="0.25">
      <c r="A22" t="s">
        <v>11</v>
      </c>
      <c r="B22" t="s">
        <v>2052</v>
      </c>
      <c r="C22" t="s">
        <v>2053</v>
      </c>
      <c r="D22" t="b">
        <v>0</v>
      </c>
      <c r="E22">
        <v>9.1692058370355708E-3</v>
      </c>
      <c r="F22">
        <v>2.0376682778009698</v>
      </c>
      <c r="G22">
        <v>335</v>
      </c>
      <c r="H22">
        <v>11</v>
      </c>
      <c r="I22">
        <v>4</v>
      </c>
      <c r="J22">
        <v>25907</v>
      </c>
      <c r="K22" t="s">
        <v>2048</v>
      </c>
    </row>
    <row r="23" spans="1:11" x14ac:dyDescent="0.25">
      <c r="A23" t="s">
        <v>11</v>
      </c>
      <c r="B23" t="s">
        <v>43</v>
      </c>
      <c r="C23" t="s">
        <v>44</v>
      </c>
      <c r="D23" t="b">
        <v>0</v>
      </c>
      <c r="E23">
        <v>9.7001526758585099E-3</v>
      </c>
      <c r="F23">
        <v>2.0132214300882798</v>
      </c>
      <c r="G23">
        <v>1398</v>
      </c>
      <c r="H23">
        <v>11</v>
      </c>
      <c r="I23">
        <v>6</v>
      </c>
      <c r="J23">
        <v>25907</v>
      </c>
      <c r="K23" t="s">
        <v>2031</v>
      </c>
    </row>
    <row r="24" spans="1:11" x14ac:dyDescent="0.25">
      <c r="A24" t="s">
        <v>11</v>
      </c>
      <c r="B24" t="s">
        <v>854</v>
      </c>
      <c r="C24" t="s">
        <v>855</v>
      </c>
      <c r="D24" t="b">
        <v>0</v>
      </c>
      <c r="E24">
        <v>1.06951196558254E-2</v>
      </c>
      <c r="F24">
        <v>1.97081435222625</v>
      </c>
      <c r="G24">
        <v>103</v>
      </c>
      <c r="H24">
        <v>11</v>
      </c>
      <c r="I24">
        <v>3</v>
      </c>
      <c r="J24">
        <v>25907</v>
      </c>
      <c r="K24" t="s">
        <v>2036</v>
      </c>
    </row>
    <row r="25" spans="1:11" x14ac:dyDescent="0.25">
      <c r="A25" t="s">
        <v>11</v>
      </c>
      <c r="B25" t="s">
        <v>1053</v>
      </c>
      <c r="C25" t="s">
        <v>1054</v>
      </c>
      <c r="D25" t="b">
        <v>0</v>
      </c>
      <c r="E25">
        <v>1.26781629083451E-2</v>
      </c>
      <c r="F25">
        <v>1.89694367205128</v>
      </c>
      <c r="G25">
        <v>109</v>
      </c>
      <c r="H25">
        <v>11</v>
      </c>
      <c r="I25">
        <v>3</v>
      </c>
      <c r="J25">
        <v>25907</v>
      </c>
      <c r="K25" t="s">
        <v>2036</v>
      </c>
    </row>
    <row r="26" spans="1:11" x14ac:dyDescent="0.25">
      <c r="A26" t="s">
        <v>11</v>
      </c>
      <c r="B26" t="s">
        <v>524</v>
      </c>
      <c r="C26" t="s">
        <v>525</v>
      </c>
      <c r="D26" t="b">
        <v>0</v>
      </c>
      <c r="E26">
        <v>1.3420265318811299E-2</v>
      </c>
      <c r="F26">
        <v>1.8722388980748701</v>
      </c>
      <c r="G26">
        <v>369</v>
      </c>
      <c r="H26">
        <v>11</v>
      </c>
      <c r="I26">
        <v>4</v>
      </c>
      <c r="J26">
        <v>25907</v>
      </c>
      <c r="K26" t="s">
        <v>2033</v>
      </c>
    </row>
    <row r="27" spans="1:11" x14ac:dyDescent="0.25">
      <c r="A27" t="s">
        <v>11</v>
      </c>
      <c r="B27" t="s">
        <v>1526</v>
      </c>
      <c r="C27" t="s">
        <v>1527</v>
      </c>
      <c r="D27" t="b">
        <v>1</v>
      </c>
      <c r="E27">
        <v>1.38603872197808E-2</v>
      </c>
      <c r="F27">
        <v>1.85822463660263</v>
      </c>
      <c r="G27">
        <v>13</v>
      </c>
      <c r="H27">
        <v>11</v>
      </c>
      <c r="I27">
        <v>2</v>
      </c>
      <c r="J27">
        <v>25907</v>
      </c>
      <c r="K27" t="s">
        <v>2054</v>
      </c>
    </row>
    <row r="28" spans="1:11" x14ac:dyDescent="0.25">
      <c r="A28" t="s">
        <v>11</v>
      </c>
      <c r="B28" t="s">
        <v>226</v>
      </c>
      <c r="C28" t="s">
        <v>227</v>
      </c>
      <c r="D28" t="b">
        <v>0</v>
      </c>
      <c r="E28">
        <v>1.60028711060685E-2</v>
      </c>
      <c r="F28">
        <v>1.79580209274026</v>
      </c>
      <c r="G28">
        <v>1525</v>
      </c>
      <c r="H28">
        <v>11</v>
      </c>
      <c r="I28">
        <v>6</v>
      </c>
      <c r="J28">
        <v>25907</v>
      </c>
      <c r="K28" t="s">
        <v>2055</v>
      </c>
    </row>
    <row r="29" spans="1:11" x14ac:dyDescent="0.25">
      <c r="A29" t="s">
        <v>11</v>
      </c>
      <c r="B29" t="s">
        <v>2056</v>
      </c>
      <c r="C29" t="s">
        <v>2057</v>
      </c>
      <c r="D29" t="b">
        <v>0</v>
      </c>
      <c r="E29">
        <v>1.61667064299531E-2</v>
      </c>
      <c r="F29">
        <v>1.79137844793463</v>
      </c>
      <c r="G29">
        <v>14</v>
      </c>
      <c r="H29">
        <v>11</v>
      </c>
      <c r="I29">
        <v>2</v>
      </c>
      <c r="J29">
        <v>25907</v>
      </c>
      <c r="K29" t="s">
        <v>2058</v>
      </c>
    </row>
    <row r="30" spans="1:11" x14ac:dyDescent="0.25">
      <c r="A30" t="s">
        <v>11</v>
      </c>
      <c r="B30" t="s">
        <v>750</v>
      </c>
      <c r="C30" t="s">
        <v>751</v>
      </c>
      <c r="D30" t="b">
        <v>0</v>
      </c>
      <c r="E30">
        <v>1.6917024164014499E-2</v>
      </c>
      <c r="F30">
        <v>1.77167603035204</v>
      </c>
      <c r="G30">
        <v>120</v>
      </c>
      <c r="H30">
        <v>11</v>
      </c>
      <c r="I30">
        <v>3</v>
      </c>
      <c r="J30">
        <v>25907</v>
      </c>
      <c r="K30" t="s">
        <v>2059</v>
      </c>
    </row>
    <row r="31" spans="1:11" x14ac:dyDescent="0.25">
      <c r="A31" t="s">
        <v>11</v>
      </c>
      <c r="B31" t="s">
        <v>779</v>
      </c>
      <c r="C31" t="s">
        <v>780</v>
      </c>
      <c r="D31" t="b">
        <v>0</v>
      </c>
      <c r="E31">
        <v>1.7343092757822899E-2</v>
      </c>
      <c r="F31">
        <v>1.7608734531177599</v>
      </c>
      <c r="G31">
        <v>121</v>
      </c>
      <c r="H31">
        <v>11</v>
      </c>
      <c r="I31">
        <v>3</v>
      </c>
      <c r="J31">
        <v>25907</v>
      </c>
      <c r="K31" t="s">
        <v>2036</v>
      </c>
    </row>
    <row r="32" spans="1:11" x14ac:dyDescent="0.25">
      <c r="A32" t="s">
        <v>11</v>
      </c>
      <c r="B32" t="s">
        <v>185</v>
      </c>
      <c r="C32" t="s">
        <v>186</v>
      </c>
      <c r="D32" t="b">
        <v>1</v>
      </c>
      <c r="E32">
        <v>1.7614660552139401E-2</v>
      </c>
      <c r="F32">
        <v>1.75412572158595</v>
      </c>
      <c r="G32">
        <v>867</v>
      </c>
      <c r="H32">
        <v>11</v>
      </c>
      <c r="I32">
        <v>5</v>
      </c>
      <c r="J32">
        <v>25907</v>
      </c>
      <c r="K32" t="s">
        <v>2060</v>
      </c>
    </row>
    <row r="33" spans="1:11" x14ac:dyDescent="0.25">
      <c r="A33" t="s">
        <v>11</v>
      </c>
      <c r="B33" t="s">
        <v>487</v>
      </c>
      <c r="C33" t="s">
        <v>488</v>
      </c>
      <c r="D33" t="b">
        <v>0</v>
      </c>
      <c r="E33">
        <v>2.11028307967767E-2</v>
      </c>
      <c r="F33">
        <v>1.6756592832350901</v>
      </c>
      <c r="G33">
        <v>900</v>
      </c>
      <c r="H33">
        <v>11</v>
      </c>
      <c r="I33">
        <v>5</v>
      </c>
      <c r="J33">
        <v>25907</v>
      </c>
      <c r="K33" t="s">
        <v>2061</v>
      </c>
    </row>
    <row r="34" spans="1:11" x14ac:dyDescent="0.25">
      <c r="A34" t="s">
        <v>11</v>
      </c>
      <c r="B34" t="s">
        <v>139</v>
      </c>
      <c r="C34" t="s">
        <v>140</v>
      </c>
      <c r="D34" t="b">
        <v>0</v>
      </c>
      <c r="E34">
        <v>2.5234623725945E-2</v>
      </c>
      <c r="F34">
        <v>1.59800316665702</v>
      </c>
      <c r="G34">
        <v>5309</v>
      </c>
      <c r="H34">
        <v>11</v>
      </c>
      <c r="I34">
        <v>9</v>
      </c>
      <c r="J34">
        <v>25907</v>
      </c>
      <c r="K34" t="s">
        <v>2043</v>
      </c>
    </row>
    <row r="35" spans="1:11" x14ac:dyDescent="0.25">
      <c r="A35" t="s">
        <v>11</v>
      </c>
      <c r="B35" t="s">
        <v>2062</v>
      </c>
      <c r="C35" t="s">
        <v>2063</v>
      </c>
      <c r="D35" t="b">
        <v>0</v>
      </c>
      <c r="E35">
        <v>2.62671537368654E-2</v>
      </c>
      <c r="F35">
        <v>1.5805869840598601</v>
      </c>
      <c r="G35">
        <v>139</v>
      </c>
      <c r="H35">
        <v>11</v>
      </c>
      <c r="I35">
        <v>3</v>
      </c>
      <c r="J35">
        <v>25907</v>
      </c>
      <c r="K35" t="s">
        <v>2036</v>
      </c>
    </row>
    <row r="36" spans="1:11" x14ac:dyDescent="0.25">
      <c r="A36" t="s">
        <v>11</v>
      </c>
      <c r="B36" t="s">
        <v>2064</v>
      </c>
      <c r="C36" t="s">
        <v>2065</v>
      </c>
      <c r="D36" t="b">
        <v>0</v>
      </c>
      <c r="E36">
        <v>3.0344030442833202E-2</v>
      </c>
      <c r="F36">
        <v>1.51792673459646</v>
      </c>
      <c r="G36">
        <v>19</v>
      </c>
      <c r="H36">
        <v>11</v>
      </c>
      <c r="I36">
        <v>2</v>
      </c>
      <c r="J36">
        <v>25907</v>
      </c>
      <c r="K36" t="s">
        <v>2051</v>
      </c>
    </row>
    <row r="37" spans="1:11" x14ac:dyDescent="0.25">
      <c r="A37" t="s">
        <v>11</v>
      </c>
      <c r="B37" t="s">
        <v>174</v>
      </c>
      <c r="C37" t="s">
        <v>175</v>
      </c>
      <c r="D37" t="b">
        <v>0</v>
      </c>
      <c r="E37">
        <v>3.07322609879691E-2</v>
      </c>
      <c r="F37">
        <v>1.51240548730375</v>
      </c>
      <c r="G37">
        <v>1709</v>
      </c>
      <c r="H37">
        <v>11</v>
      </c>
      <c r="I37">
        <v>6</v>
      </c>
      <c r="J37">
        <v>25907</v>
      </c>
      <c r="K37" t="s">
        <v>2066</v>
      </c>
    </row>
    <row r="38" spans="1:11" x14ac:dyDescent="0.25">
      <c r="A38" t="s">
        <v>11</v>
      </c>
      <c r="B38" t="s">
        <v>221</v>
      </c>
      <c r="C38" t="s">
        <v>222</v>
      </c>
      <c r="D38" t="b">
        <v>0</v>
      </c>
      <c r="E38">
        <v>3.5132587183370402E-2</v>
      </c>
      <c r="F38">
        <v>1.4542898673417799</v>
      </c>
      <c r="G38">
        <v>7475</v>
      </c>
      <c r="H38">
        <v>11</v>
      </c>
      <c r="I38">
        <v>10</v>
      </c>
      <c r="J38">
        <v>25907</v>
      </c>
      <c r="K38" t="s">
        <v>2067</v>
      </c>
    </row>
    <row r="39" spans="1:11" x14ac:dyDescent="0.25">
      <c r="A39" t="s">
        <v>11</v>
      </c>
      <c r="B39" t="s">
        <v>278</v>
      </c>
      <c r="C39" t="s">
        <v>279</v>
      </c>
      <c r="D39" t="b">
        <v>0</v>
      </c>
      <c r="E39">
        <v>3.7903523103317502E-2</v>
      </c>
      <c r="F39">
        <v>1.4213204208177099</v>
      </c>
      <c r="G39">
        <v>1773</v>
      </c>
      <c r="H39">
        <v>11</v>
      </c>
      <c r="I39">
        <v>6</v>
      </c>
      <c r="J39">
        <v>25907</v>
      </c>
      <c r="K39" t="s">
        <v>2068</v>
      </c>
    </row>
    <row r="40" spans="1:11" x14ac:dyDescent="0.25">
      <c r="A40" t="s">
        <v>11</v>
      </c>
      <c r="B40" t="s">
        <v>328</v>
      </c>
      <c r="C40" t="s">
        <v>329</v>
      </c>
      <c r="D40" t="b">
        <v>0</v>
      </c>
      <c r="E40">
        <v>4.4545616982450499E-2</v>
      </c>
      <c r="F40">
        <v>1.3511950214583099</v>
      </c>
      <c r="G40">
        <v>1824</v>
      </c>
      <c r="H40">
        <v>11</v>
      </c>
      <c r="I40">
        <v>6</v>
      </c>
      <c r="J40">
        <v>25907</v>
      </c>
      <c r="K40" t="s">
        <v>2069</v>
      </c>
    </row>
    <row r="41" spans="1:11" x14ac:dyDescent="0.25">
      <c r="A41" t="s">
        <v>11</v>
      </c>
      <c r="B41" t="s">
        <v>711</v>
      </c>
      <c r="C41" t="s">
        <v>712</v>
      </c>
      <c r="D41" t="b">
        <v>1</v>
      </c>
      <c r="E41">
        <v>4.4618184875729799E-2</v>
      </c>
      <c r="F41">
        <v>1.35048810134238</v>
      </c>
      <c r="G41">
        <v>166</v>
      </c>
      <c r="H41">
        <v>11</v>
      </c>
      <c r="I41">
        <v>3</v>
      </c>
      <c r="J41">
        <v>25907</v>
      </c>
      <c r="K41" t="s">
        <v>2070</v>
      </c>
    </row>
    <row r="42" spans="1:11" x14ac:dyDescent="0.25">
      <c r="A42" t="s">
        <v>11</v>
      </c>
      <c r="B42" t="s">
        <v>737</v>
      </c>
      <c r="C42" t="s">
        <v>738</v>
      </c>
      <c r="D42" t="b">
        <v>0</v>
      </c>
      <c r="E42">
        <v>4.5423821161665698E-2</v>
      </c>
      <c r="F42">
        <v>1.3427163346776401</v>
      </c>
      <c r="G42">
        <v>167</v>
      </c>
      <c r="H42">
        <v>11</v>
      </c>
      <c r="I42">
        <v>3</v>
      </c>
      <c r="J42">
        <v>25907</v>
      </c>
      <c r="K42" t="s">
        <v>2036</v>
      </c>
    </row>
    <row r="43" spans="1:11" x14ac:dyDescent="0.25">
      <c r="A43" t="s">
        <v>11</v>
      </c>
      <c r="B43" t="s">
        <v>740</v>
      </c>
      <c r="C43" t="s">
        <v>741</v>
      </c>
      <c r="D43" t="b">
        <v>0</v>
      </c>
      <c r="E43">
        <v>4.5423821161665698E-2</v>
      </c>
      <c r="F43">
        <v>1.3427163346776401</v>
      </c>
      <c r="G43">
        <v>167</v>
      </c>
      <c r="H43">
        <v>11</v>
      </c>
      <c r="I43">
        <v>3</v>
      </c>
      <c r="J43">
        <v>25907</v>
      </c>
      <c r="K43" t="s">
        <v>2036</v>
      </c>
    </row>
    <row r="44" spans="1:11" x14ac:dyDescent="0.25">
      <c r="A44" t="s">
        <v>11</v>
      </c>
      <c r="B44" t="s">
        <v>406</v>
      </c>
      <c r="C44" t="s">
        <v>407</v>
      </c>
      <c r="D44" t="b">
        <v>0</v>
      </c>
      <c r="E44">
        <v>4.9867504346298198E-2</v>
      </c>
      <c r="F44">
        <v>1.3021823658051299</v>
      </c>
      <c r="G44">
        <v>1076</v>
      </c>
      <c r="H44">
        <v>11</v>
      </c>
      <c r="I44">
        <v>5</v>
      </c>
      <c r="J44">
        <v>25907</v>
      </c>
      <c r="K44" t="s">
        <v>2071</v>
      </c>
    </row>
  </sheetData>
  <autoFilter ref="A1:K44" xr:uid="{06ADC34D-4183-4018-B3F4-BE5354F18D4B}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88001-B2AD-43CE-A4F7-4F0A00084327}">
  <dimension ref="A1:K6"/>
  <sheetViews>
    <sheetView zoomScale="85" zoomScaleNormal="85" workbookViewId="0">
      <selection activeCell="E26" sqref="E26"/>
    </sheetView>
  </sheetViews>
  <sheetFormatPr defaultRowHeight="15" x14ac:dyDescent="0.25"/>
  <cols>
    <col min="2" max="2" width="26.85546875" bestFit="1" customWidth="1"/>
  </cols>
  <sheetData>
    <row r="1" spans="1:1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spans="1:11" x14ac:dyDescent="0.25">
      <c r="A2" t="s">
        <v>11</v>
      </c>
      <c r="B2" t="s">
        <v>12</v>
      </c>
      <c r="C2" t="s">
        <v>13</v>
      </c>
      <c r="D2" t="b">
        <v>1</v>
      </c>
      <c r="E2">
        <v>1.4809850390330999E-4</v>
      </c>
      <c r="F2">
        <v>3.8294493287159099</v>
      </c>
      <c r="G2">
        <v>630</v>
      </c>
      <c r="H2">
        <v>7</v>
      </c>
      <c r="I2">
        <v>5</v>
      </c>
      <c r="J2">
        <v>25907</v>
      </c>
      <c r="K2" t="s">
        <v>2072</v>
      </c>
    </row>
    <row r="3" spans="1:11" x14ac:dyDescent="0.25">
      <c r="A3" t="s">
        <v>11</v>
      </c>
      <c r="B3" t="s">
        <v>169</v>
      </c>
      <c r="C3" t="s">
        <v>170</v>
      </c>
      <c r="D3" t="b">
        <v>0</v>
      </c>
      <c r="E3">
        <v>4.2898425698301498E-4</v>
      </c>
      <c r="F3">
        <v>3.3675586454163402</v>
      </c>
      <c r="G3">
        <v>285</v>
      </c>
      <c r="H3">
        <v>7</v>
      </c>
      <c r="I3">
        <v>4</v>
      </c>
      <c r="J3">
        <v>25907</v>
      </c>
      <c r="K3" t="s">
        <v>2073</v>
      </c>
    </row>
    <row r="4" spans="1:11" x14ac:dyDescent="0.25">
      <c r="A4" t="s">
        <v>11</v>
      </c>
      <c r="B4" t="s">
        <v>26</v>
      </c>
      <c r="C4" t="s">
        <v>27</v>
      </c>
      <c r="D4" t="b">
        <v>0</v>
      </c>
      <c r="E4">
        <v>8.6024887734757402E-4</v>
      </c>
      <c r="F4">
        <v>3.0653758854749098</v>
      </c>
      <c r="G4">
        <v>898</v>
      </c>
      <c r="H4">
        <v>7</v>
      </c>
      <c r="I4">
        <v>5</v>
      </c>
      <c r="J4">
        <v>25907</v>
      </c>
      <c r="K4" t="s">
        <v>2072</v>
      </c>
    </row>
    <row r="5" spans="1:11" x14ac:dyDescent="0.25">
      <c r="A5" t="s">
        <v>11</v>
      </c>
      <c r="B5" t="s">
        <v>193</v>
      </c>
      <c r="C5" t="s">
        <v>194</v>
      </c>
      <c r="D5" t="b">
        <v>0</v>
      </c>
      <c r="E5">
        <v>5.0257024828024802E-3</v>
      </c>
      <c r="F5">
        <v>2.29880322483648</v>
      </c>
      <c r="G5">
        <v>529</v>
      </c>
      <c r="H5">
        <v>7</v>
      </c>
      <c r="I5">
        <v>4</v>
      </c>
      <c r="J5">
        <v>25907</v>
      </c>
      <c r="K5" t="s">
        <v>2073</v>
      </c>
    </row>
    <row r="6" spans="1:11" x14ac:dyDescent="0.25">
      <c r="A6" t="s">
        <v>11</v>
      </c>
      <c r="B6" t="s">
        <v>871</v>
      </c>
      <c r="C6" t="s">
        <v>872</v>
      </c>
      <c r="D6" t="b">
        <v>0</v>
      </c>
      <c r="E6">
        <v>4.0483390661038399E-2</v>
      </c>
      <c r="F6">
        <v>1.3927231205824999</v>
      </c>
      <c r="G6">
        <v>39</v>
      </c>
      <c r="H6">
        <v>7</v>
      </c>
      <c r="I6">
        <v>2</v>
      </c>
      <c r="J6">
        <v>25907</v>
      </c>
      <c r="K6" t="s">
        <v>2074</v>
      </c>
    </row>
  </sheetData>
  <autoFilter ref="A1:K6" xr:uid="{48FAB114-B9D8-4F4A-90A7-B134A3BA8DF2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ummary</vt:lpstr>
      <vt:lpstr>1_Glut</vt:lpstr>
      <vt:lpstr>2_Glut</vt:lpstr>
      <vt:lpstr>3_Glut</vt:lpstr>
      <vt:lpstr>4_Glut</vt:lpstr>
      <vt:lpstr>5_Glut</vt:lpstr>
      <vt:lpstr>6_Glut</vt:lpstr>
      <vt:lpstr>7_Glut</vt:lpstr>
      <vt:lpstr>8_Glut</vt:lpstr>
      <vt:lpstr>1_GABA</vt:lpstr>
      <vt:lpstr>2_GABA</vt:lpstr>
      <vt:lpstr>3_GABA</vt:lpstr>
      <vt:lpstr>4_GABA</vt:lpstr>
      <vt:lpstr>5_GABA</vt:lpstr>
      <vt:lpstr>6_GABA</vt:lpstr>
      <vt:lpstr>7_GABA</vt:lpstr>
      <vt:lpstr>8_GAB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ko Kikuchi</dc:creator>
  <cp:lastModifiedBy>Toko Kikuchi</cp:lastModifiedBy>
  <dcterms:created xsi:type="dcterms:W3CDTF">2025-10-16T13:47:43Z</dcterms:created>
  <dcterms:modified xsi:type="dcterms:W3CDTF">2025-12-05T15:57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5-10-16T14:31:47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92d30979-8819-46c1-b19b-b073e3bd03a5</vt:lpwstr>
  </property>
  <property fmtid="{D5CDD505-2E9C-101B-9397-08002B2CF9AE}" pid="7" name="MSIP_Label_defa4170-0d19-0005-0004-bc88714345d2_ActionId">
    <vt:lpwstr>175d7181-68cc-44b4-a6ae-87a5eded771c</vt:lpwstr>
  </property>
  <property fmtid="{D5CDD505-2E9C-101B-9397-08002B2CF9AE}" pid="8" name="MSIP_Label_defa4170-0d19-0005-0004-bc88714345d2_ContentBits">
    <vt:lpwstr>0</vt:lpwstr>
  </property>
  <property fmtid="{D5CDD505-2E9C-101B-9397-08002B2CF9AE}" pid="9" name="MSIP_Label_defa4170-0d19-0005-0004-bc88714345d2_Tag">
    <vt:lpwstr>10, 3, 0, 1</vt:lpwstr>
  </property>
</Properties>
</file>